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13" sheetId="19" r:id="rId1"/>
    <sheet name="Raw" sheetId="1" r:id="rId2"/>
    <sheet name="Spearmans" sheetId="18" r:id="rId3"/>
    <sheet name="Heatmap" sheetId="20" r:id="rId4"/>
  </sheets>
  <definedNames>
    <definedName name="_xlnm._FilterDatabase" localSheetId="2" hidden="1">Spearmans!$A$1:$CA$232</definedName>
    <definedName name="_xlnm._FilterDatabase" localSheetId="0" hidden="1">'Table S13'!$A$2:$K$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1" uniqueCount="505">
  <si>
    <t xml:space="preserve">Methanobrevibacter </t>
  </si>
  <si>
    <t xml:space="preserve">Methanosarcina </t>
  </si>
  <si>
    <t xml:space="preserve">Thermoplasmata_norank </t>
  </si>
  <si>
    <t xml:space="preserve">Methanomicrobia_norank </t>
  </si>
  <si>
    <t xml:space="preserve">Methanosphaera </t>
  </si>
  <si>
    <t xml:space="preserve">Archaea_norank </t>
  </si>
  <si>
    <t xml:space="preserve">Methanomassiliicoccus </t>
  </si>
  <si>
    <t xml:space="preserve">Methanomassiliicoccales_norank </t>
  </si>
  <si>
    <t xml:space="preserve">Prevotella </t>
  </si>
  <si>
    <t xml:space="preserve">Prevotellaceae_norank </t>
  </si>
  <si>
    <t xml:space="preserve">Lachnospiraceae_norank </t>
  </si>
  <si>
    <t xml:space="preserve">Bacteria_norank </t>
  </si>
  <si>
    <t xml:space="preserve">Bacteroides </t>
  </si>
  <si>
    <t xml:space="preserve">Bacteroidales_norank </t>
  </si>
  <si>
    <t xml:space="preserve">Ruminococcus </t>
  </si>
  <si>
    <t xml:space="preserve">Clostridiales_norank </t>
  </si>
  <si>
    <t xml:space="preserve">Fibrobacter </t>
  </si>
  <si>
    <t xml:space="preserve">Porphyromonadaceae_norank </t>
  </si>
  <si>
    <t xml:space="preserve">Ruminococcaceae_norank </t>
  </si>
  <si>
    <t xml:space="preserve">Succiniclasticum </t>
  </si>
  <si>
    <t xml:space="preserve">Selenomonas </t>
  </si>
  <si>
    <t xml:space="preserve">Pseudoscardovia </t>
  </si>
  <si>
    <t xml:space="preserve">Eubacterium </t>
  </si>
  <si>
    <t xml:space="preserve">Rikenellaceae_norank </t>
  </si>
  <si>
    <t xml:space="preserve">Intestinibaculum </t>
  </si>
  <si>
    <t xml:space="preserve">Clostridium </t>
  </si>
  <si>
    <t xml:space="preserve">Erysipelotrichaceae_norank </t>
  </si>
  <si>
    <t xml:space="preserve">Butyrivibrio </t>
  </si>
  <si>
    <t xml:space="preserve">Firmicutes_norank </t>
  </si>
  <si>
    <t xml:space="preserve">Oribacterium </t>
  </si>
  <si>
    <t xml:space="preserve">Stylonychia </t>
  </si>
  <si>
    <t xml:space="preserve">Stentor </t>
  </si>
  <si>
    <t xml:space="preserve">Tetrahymena </t>
  </si>
  <si>
    <t xml:space="preserve">Paramecium </t>
  </si>
  <si>
    <t xml:space="preserve">Halteria </t>
  </si>
  <si>
    <t xml:space="preserve">Piromyces </t>
  </si>
  <si>
    <t xml:space="preserve">Pseudocohnilembus </t>
  </si>
  <si>
    <t xml:space="preserve">Ichthyophthirius </t>
  </si>
  <si>
    <t xml:space="preserve">Entodinium </t>
  </si>
  <si>
    <t xml:space="preserve">Kluyveromyces </t>
  </si>
  <si>
    <t xml:space="preserve">Monosporascus </t>
  </si>
  <si>
    <t xml:space="preserve">Streblomastix </t>
  </si>
  <si>
    <t xml:space="preserve">Neocallimastix </t>
  </si>
  <si>
    <t xml:space="preserve">Anaeromyces </t>
  </si>
  <si>
    <t xml:space="preserve">Plasmodium </t>
  </si>
  <si>
    <t xml:space="preserve">Vitrella </t>
  </si>
  <si>
    <t xml:space="preserve">Podoviridae_norank </t>
  </si>
  <si>
    <t xml:space="preserve">Siphoviridae_norank </t>
  </si>
  <si>
    <t xml:space="preserve">Virus_norank </t>
  </si>
  <si>
    <t xml:space="preserve">Cequinquevirus </t>
  </si>
  <si>
    <t xml:space="preserve">Myoviridae_norank </t>
  </si>
  <si>
    <t xml:space="preserve">Ithacavirus </t>
  </si>
  <si>
    <t xml:space="preserve">Phikzvirus </t>
  </si>
  <si>
    <t xml:space="preserve">Mimiviridae_norank </t>
  </si>
  <si>
    <t xml:space="preserve">Caudovirales_norank </t>
  </si>
  <si>
    <t xml:space="preserve">Rauchvirus </t>
  </si>
  <si>
    <t xml:space="preserve">Chiangmaivirus </t>
  </si>
  <si>
    <t xml:space="preserve">Agricanvirus </t>
  </si>
  <si>
    <t xml:space="preserve">Noxifervirus </t>
  </si>
  <si>
    <t xml:space="preserve">Doucettevirus </t>
  </si>
  <si>
    <t xml:space="preserve">Herelleviridae_norank </t>
  </si>
  <si>
    <t xml:space="preserve">Microviridae_norank </t>
  </si>
  <si>
    <t xml:space="preserve">Gammaretrovirus </t>
  </si>
  <si>
    <t xml:space="preserve">Pamexvirus </t>
  </si>
  <si>
    <t>A:P</t>
  </si>
  <si>
    <t>Acetate %</t>
  </si>
  <si>
    <t>Propionate %</t>
  </si>
  <si>
    <t>Butyrate %</t>
  </si>
  <si>
    <t>-.604**</t>
  </si>
  <si>
    <t>-.699**</t>
  </si>
  <si>
    <t>-.527*</t>
  </si>
  <si>
    <t>-.631**</t>
  </si>
  <si>
    <t>.610**</t>
  </si>
  <si>
    <t>-.637**</t>
  </si>
  <si>
    <t>-.591**</t>
  </si>
  <si>
    <t>.567*</t>
  </si>
  <si>
    <t>.499*</t>
  </si>
  <si>
    <t>-.488*</t>
  </si>
  <si>
    <t>.488*</t>
  </si>
  <si>
    <t>-.501*</t>
  </si>
  <si>
    <t>.531*</t>
  </si>
  <si>
    <t>-.525*</t>
  </si>
  <si>
    <t>.711**</t>
  </si>
  <si>
    <t>.616**</t>
  </si>
  <si>
    <t>.556*</t>
  </si>
  <si>
    <t>-.653**</t>
  </si>
  <si>
    <t>.668**</t>
  </si>
  <si>
    <t>-.521*</t>
  </si>
  <si>
    <t>-.515*</t>
  </si>
  <si>
    <t>-.470*</t>
  </si>
  <si>
    <t>-.730**</t>
  </si>
  <si>
    <t>-.560*</t>
  </si>
  <si>
    <t>-.478*</t>
  </si>
  <si>
    <t>-.800**</t>
  </si>
  <si>
    <t>-.536*</t>
  </si>
  <si>
    <t>-.600**</t>
  </si>
  <si>
    <t>-.509*</t>
  </si>
  <si>
    <t>.595**</t>
  </si>
  <si>
    <t>.476*</t>
  </si>
  <si>
    <t>-.529*</t>
  </si>
  <si>
    <t>.841**</t>
  </si>
  <si>
    <t>.560*</t>
  </si>
  <si>
    <t>-.490*</t>
  </si>
  <si>
    <t>.564*</t>
  </si>
  <si>
    <t>-.649**</t>
  </si>
  <si>
    <t>.585*</t>
  </si>
  <si>
    <t>-.517*</t>
  </si>
  <si>
    <t>.717**</t>
  </si>
  <si>
    <t>.767**</t>
  </si>
  <si>
    <t>-.767**</t>
  </si>
  <si>
    <t>.486*</t>
  </si>
  <si>
    <t>.752**</t>
  </si>
  <si>
    <t>-.692**</t>
  </si>
  <si>
    <t>.744**</t>
  </si>
  <si>
    <t>-.486*</t>
  </si>
  <si>
    <t>.529*</t>
  </si>
  <si>
    <t>-.539*</t>
  </si>
  <si>
    <t>.525*</t>
  </si>
  <si>
    <t>.480*</t>
  </si>
  <si>
    <t>-.507*</t>
  </si>
  <si>
    <t>.562*</t>
  </si>
  <si>
    <t>.536*</t>
  </si>
  <si>
    <t>.519*</t>
  </si>
  <si>
    <t>-.577*</t>
  </si>
  <si>
    <t>-.573*</t>
  </si>
  <si>
    <t>-.567*</t>
  </si>
  <si>
    <t>.647**</t>
  </si>
  <si>
    <t>-.583*</t>
  </si>
  <si>
    <t>-.511*</t>
  </si>
  <si>
    <t>-.531*</t>
  </si>
  <si>
    <t>.701**</t>
  </si>
  <si>
    <t>.653**</t>
  </si>
  <si>
    <t>.602**</t>
  </si>
  <si>
    <t>.635**</t>
  </si>
  <si>
    <t>-.554*</t>
  </si>
  <si>
    <t>-.829**</t>
  </si>
  <si>
    <t>-.651**</t>
  </si>
  <si>
    <t>.637**</t>
  </si>
  <si>
    <t>-.606**</t>
  </si>
  <si>
    <t>-.538*</t>
  </si>
  <si>
    <t>.491*</t>
  </si>
  <si>
    <t>.633**</t>
  </si>
  <si>
    <t>.769**</t>
  </si>
  <si>
    <t>.811**</t>
  </si>
  <si>
    <t>.580*</t>
  </si>
  <si>
    <t>-.734**</t>
  </si>
  <si>
    <t>-.818**</t>
  </si>
  <si>
    <t>.732**</t>
  </si>
  <si>
    <t>-.946**</t>
  </si>
  <si>
    <t>-.752**</t>
  </si>
  <si>
    <t xml:space="preserve">Naegleria </t>
  </si>
  <si>
    <t>NH3_N (mg/dl)</t>
  </si>
  <si>
    <t xml:space="preserve">Acanthamoeba </t>
  </si>
  <si>
    <t xml:space="preserve">Tritrichomonas </t>
  </si>
  <si>
    <t>-.624**</t>
  </si>
  <si>
    <t>.612**</t>
  </si>
  <si>
    <t>MCP (mg/dL)</t>
  </si>
  <si>
    <t>.538*</t>
  </si>
  <si>
    <t>-.622**</t>
  </si>
  <si>
    <t>Isobutyrate %</t>
  </si>
  <si>
    <t>Isovalerate %</t>
  </si>
  <si>
    <t>Valerate %</t>
  </si>
  <si>
    <t>Methanobrevibacter</t>
  </si>
  <si>
    <t>Methanosarcina</t>
  </si>
  <si>
    <t>Thermoplasmata_norank</t>
  </si>
  <si>
    <t>Methanomicrobia_norank</t>
  </si>
  <si>
    <t>Methanosphaera</t>
  </si>
  <si>
    <t>Archaea_norank</t>
  </si>
  <si>
    <t>Methanomassiliicoccus</t>
  </si>
  <si>
    <t>Methanomassiliicoccales_norank</t>
  </si>
  <si>
    <t>Prevotella</t>
  </si>
  <si>
    <t>Prevotellaceae_norank</t>
  </si>
  <si>
    <t>Lachnospiraceae_norank</t>
  </si>
  <si>
    <t>Bacteria_norank</t>
  </si>
  <si>
    <t>Bacteroides</t>
  </si>
  <si>
    <t>Bacteroidales_norank</t>
  </si>
  <si>
    <t>Ruminococcus</t>
  </si>
  <si>
    <t>Clostridiales_norank</t>
  </si>
  <si>
    <t>Fibrobacter</t>
  </si>
  <si>
    <t>Porphyromonadaceae_norank</t>
  </si>
  <si>
    <t>Ruminococcaceae_norank</t>
  </si>
  <si>
    <t>Succiniclasticum</t>
  </si>
  <si>
    <t>Selenomonas</t>
  </si>
  <si>
    <t>Pseudoscardovia</t>
  </si>
  <si>
    <t>Eubacterium</t>
  </si>
  <si>
    <t>Rikenellaceae_norank</t>
  </si>
  <si>
    <t>Intestinibaculum</t>
  </si>
  <si>
    <t>Clostridium</t>
  </si>
  <si>
    <t>Erysipelotrichaceae_norank</t>
  </si>
  <si>
    <t>Butyrivibrio</t>
  </si>
  <si>
    <t>Firmicutes_norank</t>
  </si>
  <si>
    <t>Oribacterium</t>
  </si>
  <si>
    <t>Stylonychia</t>
  </si>
  <si>
    <t>Stentor</t>
  </si>
  <si>
    <t>Tetrahymena</t>
  </si>
  <si>
    <t>Paramecium</t>
  </si>
  <si>
    <t>Piromyces</t>
  </si>
  <si>
    <t>Halteria</t>
  </si>
  <si>
    <t>Pseudocohnilembus</t>
  </si>
  <si>
    <t>Kluyveromyces</t>
  </si>
  <si>
    <t>Ichthyophthirius</t>
  </si>
  <si>
    <t>Entodinium</t>
  </si>
  <si>
    <t>Neocallimastix</t>
  </si>
  <si>
    <t>Streblomastix</t>
  </si>
  <si>
    <t>Monosporascus</t>
  </si>
  <si>
    <t>Anaeromyces</t>
  </si>
  <si>
    <t>Plasmodium</t>
  </si>
  <si>
    <t>Vitrella</t>
  </si>
  <si>
    <t>Acanthamoeba</t>
  </si>
  <si>
    <t>Naegleria</t>
  </si>
  <si>
    <t>Tritrichomonas</t>
  </si>
  <si>
    <t>Podoviridae_norank</t>
  </si>
  <si>
    <t>Siphoviridae_norank</t>
  </si>
  <si>
    <t>Virus_norank</t>
  </si>
  <si>
    <t>Cequinquevirus</t>
  </si>
  <si>
    <t>Myoviridae_norank</t>
  </si>
  <si>
    <t>Ithacavirus</t>
  </si>
  <si>
    <t>Phikzvirus</t>
  </si>
  <si>
    <t>Mimiviridae_norank</t>
  </si>
  <si>
    <t>Caudovirales_norank</t>
  </si>
  <si>
    <t>Rauchvirus</t>
  </si>
  <si>
    <t>Chiangmaivirus</t>
  </si>
  <si>
    <t>Agricanvirus</t>
  </si>
  <si>
    <t>Noxifervirus</t>
  </si>
  <si>
    <t>Doucettevirus</t>
  </si>
  <si>
    <t>Herelleviridae_norank</t>
  </si>
  <si>
    <t>Microviridae_norank</t>
  </si>
  <si>
    <t>Gammaretrovirus</t>
  </si>
  <si>
    <t>Pamexvirus</t>
  </si>
  <si>
    <t>Correlation Coefficient</t>
  </si>
  <si>
    <t>-.794**</t>
  </si>
  <si>
    <t>-.754**</t>
  </si>
  <si>
    <t>-.792**</t>
  </si>
  <si>
    <t>-.492*</t>
  </si>
  <si>
    <t>-.484*</t>
  </si>
  <si>
    <t>.546*</t>
  </si>
  <si>
    <t>-.585*</t>
  </si>
  <si>
    <t>.662**</t>
  </si>
  <si>
    <t>.490*</t>
  </si>
  <si>
    <t>.470*</t>
  </si>
  <si>
    <t>.492*</t>
  </si>
  <si>
    <t>.494*</t>
  </si>
  <si>
    <t>-.551*</t>
  </si>
  <si>
    <t>Sig. (2-tailed)</t>
  </si>
  <si>
    <t>.</t>
  </si>
  <si>
    <t>N</t>
  </si>
  <si>
    <t>.697**</t>
  </si>
  <si>
    <t>.571*</t>
  </si>
  <si>
    <t>-.540*</t>
  </si>
  <si>
    <t>-.546*</t>
  </si>
  <si>
    <t>-.833**</t>
  </si>
  <si>
    <t>-.618**</t>
  </si>
  <si>
    <t>.484*</t>
  </si>
  <si>
    <t>-.552*</t>
  </si>
  <si>
    <t>.539*</t>
  </si>
  <si>
    <t>.577*</t>
  </si>
  <si>
    <t>.690**</t>
  </si>
  <si>
    <t>.785**</t>
  </si>
  <si>
    <t>-.703**</t>
  </si>
  <si>
    <t>-.697**</t>
  </si>
  <si>
    <t>.775**</t>
  </si>
  <si>
    <t>-.827**</t>
  </si>
  <si>
    <t>.666**</t>
  </si>
  <si>
    <t>-.666**</t>
  </si>
  <si>
    <t>.816**</t>
  </si>
  <si>
    <t>.481*</t>
  </si>
  <si>
    <t>.622**</t>
  </si>
  <si>
    <t>.474*</t>
  </si>
  <si>
    <t>-.593**</t>
  </si>
  <si>
    <t>-.626**</t>
  </si>
  <si>
    <t>-.496*</t>
  </si>
  <si>
    <t>.569*</t>
  </si>
  <si>
    <t>-.657**</t>
  </si>
  <si>
    <t>-.519*</t>
  </si>
  <si>
    <t>-.564*</t>
  </si>
  <si>
    <t>.468*</t>
  </si>
  <si>
    <t>-.505*</t>
  </si>
  <si>
    <t>.608**</t>
  </si>
  <si>
    <t>-.713**</t>
  </si>
  <si>
    <t>.641**</t>
  </si>
  <si>
    <t>-.523*</t>
  </si>
  <si>
    <t>.550*</t>
  </si>
  <si>
    <t>-.738**</t>
  </si>
  <si>
    <t>.583*</t>
  </si>
  <si>
    <t>-.503*</t>
  </si>
  <si>
    <t>.651**</t>
  </si>
  <si>
    <t>-.643**</t>
  </si>
  <si>
    <t>.498*</t>
  </si>
  <si>
    <t>.507*</t>
  </si>
  <si>
    <t>-.575*</t>
  </si>
  <si>
    <t>-.614**</t>
  </si>
  <si>
    <t>.587*</t>
  </si>
  <si>
    <t>.472*</t>
  </si>
  <si>
    <t>.620**</t>
  </si>
  <si>
    <t>.628**</t>
  </si>
  <si>
    <t>.779**</t>
  </si>
  <si>
    <t>-.472*</t>
  </si>
  <si>
    <t>-.474*</t>
  </si>
  <si>
    <t>.589*</t>
  </si>
  <si>
    <t>.624**</t>
  </si>
  <si>
    <t>.684**</t>
  </si>
  <si>
    <t>-.837**</t>
  </si>
  <si>
    <t>-.771**</t>
  </si>
  <si>
    <t>-.701**</t>
  </si>
  <si>
    <t>-.721**</t>
  </si>
  <si>
    <t>-.845**</t>
  </si>
  <si>
    <t>-.686**</t>
  </si>
  <si>
    <t>-.635**</t>
  </si>
  <si>
    <t>-.513*</t>
  </si>
  <si>
    <t>.680**</t>
  </si>
  <si>
    <t>.513*</t>
  </si>
  <si>
    <t>-.587*</t>
  </si>
  <si>
    <t>-.816**</t>
  </si>
  <si>
    <t>-.843**</t>
  </si>
  <si>
    <t>-.759**</t>
  </si>
  <si>
    <t>-.562*</t>
  </si>
  <si>
    <t>-.480*</t>
  </si>
  <si>
    <t>.891**</t>
  </si>
  <si>
    <t>.523*</t>
  </si>
  <si>
    <t>.915**</t>
  </si>
  <si>
    <t>.862**</t>
  </si>
  <si>
    <t>.868**</t>
  </si>
  <si>
    <t>.870**</t>
  </si>
  <si>
    <t>.804**</t>
  </si>
  <si>
    <t>-.684**</t>
  </si>
  <si>
    <t>.598**</t>
  </si>
  <si>
    <t>.738**</t>
  </si>
  <si>
    <t>.746**</t>
  </si>
  <si>
    <t>-.748**</t>
  </si>
  <si>
    <t>.860**</t>
  </si>
  <si>
    <t>.820**</t>
  </si>
  <si>
    <t>.479*</t>
  </si>
  <si>
    <t>.723**</t>
  </si>
  <si>
    <t>.496*</t>
  </si>
  <si>
    <t>.521*</t>
  </si>
  <si>
    <t>-.847**</t>
  </si>
  <si>
    <t>.781**</t>
  </si>
  <si>
    <t>-.835**</t>
  </si>
  <si>
    <t>-.482*</t>
  </si>
  <si>
    <t>.511*</t>
  </si>
  <si>
    <t>.618**</t>
  </si>
  <si>
    <t>.606**</t>
  </si>
  <si>
    <t>-.668**</t>
  </si>
  <si>
    <t>.643**</t>
  </si>
  <si>
    <t>-.763**</t>
  </si>
  <si>
    <t>.509*</t>
  </si>
  <si>
    <t>.678**</t>
  </si>
  <si>
    <t>-.633**</t>
  </si>
  <si>
    <t>.831**</t>
  </si>
  <si>
    <t>-.688**</t>
  </si>
  <si>
    <t>-.781**</t>
  </si>
  <si>
    <t>.501*</t>
  </si>
  <si>
    <t>-.542*</t>
  </si>
  <si>
    <t>.709**</t>
  </si>
  <si>
    <t>.740**</t>
  </si>
  <si>
    <t>.591**</t>
  </si>
  <si>
    <t>-.494*</t>
  </si>
  <si>
    <t>-.504*</t>
  </si>
  <si>
    <t>.581*</t>
  </si>
  <si>
    <t>.827**</t>
  </si>
  <si>
    <t>.792**</t>
  </si>
  <si>
    <t>.754**</t>
  </si>
  <si>
    <t>.515*</t>
  </si>
  <si>
    <t>.544*</t>
  </si>
  <si>
    <t>.672**</t>
  </si>
  <si>
    <t>-.744**</t>
  </si>
  <si>
    <t>.818**</t>
  </si>
  <si>
    <t>.756**</t>
  </si>
  <si>
    <t>.833**</t>
  </si>
  <si>
    <t>.808**</t>
  </si>
  <si>
    <t>.579*</t>
  </si>
  <si>
    <t>.856**</t>
  </si>
  <si>
    <t>.534*</t>
  </si>
  <si>
    <t>.558*</t>
  </si>
  <si>
    <t>.527*</t>
  </si>
  <si>
    <t>.517*</t>
  </si>
  <si>
    <t>.482*</t>
  </si>
  <si>
    <t>-.550*</t>
  </si>
  <si>
    <t>.548*</t>
  </si>
  <si>
    <t>.503*</t>
  </si>
  <si>
    <t>-.670**</t>
  </si>
  <si>
    <t>.615**</t>
  </si>
  <si>
    <t>.829**</t>
  </si>
  <si>
    <t>-.581*</t>
  </si>
  <si>
    <t>-.682**</t>
  </si>
  <si>
    <t>-.558*</t>
  </si>
  <si>
    <t>.688**</t>
  </si>
  <si>
    <t>.707**</t>
  </si>
  <si>
    <t>-.746**</t>
  </si>
  <si>
    <t>.692**</t>
  </si>
  <si>
    <t>-.740**</t>
  </si>
  <si>
    <t>.890**</t>
  </si>
  <si>
    <t>.845**</t>
  </si>
  <si>
    <t>.787**</t>
  </si>
  <si>
    <t>.771**</t>
  </si>
  <si>
    <t>.670**</t>
  </si>
  <si>
    <t>-.719**</t>
  </si>
  <si>
    <t>.847**</t>
  </si>
  <si>
    <t>.878**</t>
  </si>
  <si>
    <t>.789**</t>
  </si>
  <si>
    <t>.889**</t>
  </si>
  <si>
    <t>.655**</t>
  </si>
  <si>
    <t>-.612**</t>
  </si>
  <si>
    <t>.573*</t>
  </si>
  <si>
    <t>.638**</t>
  </si>
  <si>
    <t>-.655**</t>
  </si>
  <si>
    <t>-.659**</t>
  </si>
  <si>
    <t>.730**</t>
  </si>
  <si>
    <t>.864**</t>
  </si>
  <si>
    <t>.674**</t>
  </si>
  <si>
    <t>.645**</t>
  </si>
  <si>
    <t>-.725**</t>
  </si>
  <si>
    <t>-.868**</t>
  </si>
  <si>
    <t>.783**</t>
  </si>
  <si>
    <t>.698**</t>
  </si>
  <si>
    <t>.839**</t>
  </si>
  <si>
    <t>.540*</t>
  </si>
  <si>
    <t>.614**</t>
  </si>
  <si>
    <t>-.787**</t>
  </si>
  <si>
    <t>-.732**</t>
  </si>
  <si>
    <t>.837**</t>
  </si>
  <si>
    <t>.748**</t>
  </si>
  <si>
    <t>-.608**</t>
  </si>
  <si>
    <t>.593**</t>
  </si>
  <si>
    <t>-.723**</t>
  </si>
  <si>
    <t>-.476*</t>
  </si>
  <si>
    <t>.773**</t>
  </si>
  <si>
    <t>.814**</t>
  </si>
  <si>
    <t>.843**</t>
  </si>
  <si>
    <t>-.769**</t>
  </si>
  <si>
    <t>-.674**</t>
  </si>
  <si>
    <t>.822**</t>
  </si>
  <si>
    <t>-.765**</t>
  </si>
  <si>
    <t>.575*</t>
  </si>
  <si>
    <t>-.477*</t>
  </si>
  <si>
    <t>-.777**</t>
  </si>
  <si>
    <t>.604**</t>
  </si>
  <si>
    <t>-.553*</t>
  </si>
  <si>
    <t>-.556*</t>
  </si>
  <si>
    <t>.705**</t>
  </si>
  <si>
    <t>-.901**</t>
  </si>
  <si>
    <t>-.856**</t>
  </si>
  <si>
    <t>-.690**</t>
  </si>
  <si>
    <t>-.603**</t>
  </si>
  <si>
    <t>-.602**</t>
  </si>
  <si>
    <t>-.717**</t>
  </si>
  <si>
    <t>-.544*</t>
  </si>
  <si>
    <t>-.595**</t>
  </si>
  <si>
    <t>-.851**</t>
  </si>
  <si>
    <t>.703**</t>
  </si>
  <si>
    <t>.695**</t>
  </si>
  <si>
    <t>.800**</t>
  </si>
  <si>
    <t>.634**</t>
  </si>
  <si>
    <t>.725**</t>
  </si>
  <si>
    <t>-.641**</t>
  </si>
  <si>
    <t>.713**</t>
  </si>
  <si>
    <t>-.645**</t>
  </si>
  <si>
    <t>-.589*</t>
  </si>
  <si>
    <t>.664**</t>
  </si>
  <si>
    <t>-.483*</t>
  </si>
  <si>
    <t>.763**</t>
  </si>
  <si>
    <t>.657**</t>
  </si>
  <si>
    <t>-.607**</t>
  </si>
  <si>
    <t>.858**</t>
  </si>
  <si>
    <t>.825**</t>
  </si>
  <si>
    <t>.505*</t>
  </si>
  <si>
    <t>-.658**</t>
  </si>
  <si>
    <t>.600**</t>
  </si>
  <si>
    <t>-.736**</t>
  </si>
  <si>
    <t>-.541*</t>
  </si>
  <si>
    <t>.699**</t>
  </si>
  <si>
    <t>.497*</t>
  </si>
  <si>
    <t>.626**</t>
  </si>
  <si>
    <t>.682**</t>
  </si>
  <si>
    <t>-.578*</t>
  </si>
  <si>
    <t>.734**</t>
  </si>
  <si>
    <t>.681**</t>
  </si>
  <si>
    <t>-.870**</t>
  </si>
  <si>
    <t>.762**</t>
  </si>
  <si>
    <t>-.804**</t>
  </si>
  <si>
    <t>-.610**</t>
  </si>
  <si>
    <t>-.498*</t>
  </si>
  <si>
    <t>.728**</t>
  </si>
  <si>
    <t>-.672**</t>
  </si>
  <si>
    <t>-.598**</t>
  </si>
  <si>
    <t>.835**</t>
  </si>
  <si>
    <t>.719**</t>
  </si>
  <si>
    <t>.876**</t>
  </si>
  <si>
    <t>-.559*</t>
  </si>
  <si>
    <t>.922**</t>
  </si>
  <si>
    <t>.930**</t>
  </si>
  <si>
    <t>.913**</t>
  </si>
  <si>
    <t>-.704**</t>
  </si>
  <si>
    <t>-.580*</t>
  </si>
  <si>
    <t>-.782**</t>
  </si>
  <si>
    <t>-.605**</t>
  </si>
  <si>
    <t>-.822**</t>
  </si>
  <si>
    <t>.942**</t>
  </si>
  <si>
    <t>.485*</t>
  </si>
  <si>
    <t>.619**</t>
  </si>
  <si>
    <t>-.742**</t>
  </si>
  <si>
    <t>a</t>
  </si>
  <si>
    <t>b</t>
  </si>
  <si>
    <t>Microbiota</t>
  </si>
  <si>
    <t>Table S13: Correlation between the predominant microbiota and fermentation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3">
    <dxf>
      <fill>
        <patternFill patternType="solid">
          <fgColor rgb="FFFF0000"/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0000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workbookViewId="0">
      <selection activeCell="H7" sqref="H7"/>
    </sheetView>
  </sheetViews>
  <sheetFormatPr defaultRowHeight="14.5" x14ac:dyDescent="0.35"/>
  <cols>
    <col min="1" max="1" width="28.6328125" bestFit="1" customWidth="1"/>
  </cols>
  <sheetData>
    <row r="1" spans="1:10" x14ac:dyDescent="0.35">
      <c r="A1" s="6" t="s">
        <v>504</v>
      </c>
    </row>
    <row r="2" spans="1:10" x14ac:dyDescent="0.35">
      <c r="A2" s="4" t="s">
        <v>503</v>
      </c>
      <c r="B2" t="s">
        <v>64</v>
      </c>
      <c r="C2" t="s">
        <v>65</v>
      </c>
      <c r="D2" t="s">
        <v>66</v>
      </c>
      <c r="E2" t="s">
        <v>67</v>
      </c>
      <c r="F2" t="s">
        <v>159</v>
      </c>
      <c r="G2" t="s">
        <v>160</v>
      </c>
      <c r="H2" t="s">
        <v>161</v>
      </c>
      <c r="I2" t="s">
        <v>151</v>
      </c>
      <c r="J2" t="s">
        <v>156</v>
      </c>
    </row>
    <row r="3" spans="1:10" x14ac:dyDescent="0.35">
      <c r="A3" s="4" t="s">
        <v>162</v>
      </c>
      <c r="B3">
        <v>0.13100000000000001</v>
      </c>
      <c r="C3">
        <v>0.23400000000000001</v>
      </c>
      <c r="D3">
        <v>-0.1</v>
      </c>
      <c r="E3">
        <v>-0.02</v>
      </c>
      <c r="F3">
        <v>0.23599999999999999</v>
      </c>
      <c r="G3">
        <v>6.3E-2</v>
      </c>
      <c r="H3">
        <v>4.5999999999999999E-2</v>
      </c>
      <c r="I3">
        <v>-8.2000000000000003E-2</v>
      </c>
      <c r="J3">
        <v>0.22600000000000001</v>
      </c>
    </row>
    <row r="4" spans="1:10" x14ac:dyDescent="0.35">
      <c r="A4" s="4" t="s">
        <v>163</v>
      </c>
      <c r="B4">
        <v>-0.23799999999999999</v>
      </c>
      <c r="C4">
        <v>-0.24</v>
      </c>
      <c r="D4">
        <v>0.27800000000000002</v>
      </c>
      <c r="E4">
        <v>-0.20499999999999999</v>
      </c>
      <c r="F4">
        <v>-0.115</v>
      </c>
      <c r="G4">
        <v>-0.16600000000000001</v>
      </c>
      <c r="H4">
        <v>7.4999999999999997E-2</v>
      </c>
      <c r="I4">
        <v>1.4999999999999999E-2</v>
      </c>
      <c r="J4">
        <v>-1.2999999999999999E-2</v>
      </c>
    </row>
    <row r="5" spans="1:10" x14ac:dyDescent="0.35">
      <c r="A5" s="4" t="s">
        <v>164</v>
      </c>
      <c r="B5">
        <v>-0.17899999999999999</v>
      </c>
      <c r="C5">
        <v>-0.34399999999999997</v>
      </c>
      <c r="D5">
        <v>0.13300000000000001</v>
      </c>
      <c r="E5">
        <v>9.6000000000000002E-2</v>
      </c>
      <c r="F5">
        <v>-0.247</v>
      </c>
      <c r="G5">
        <v>7.0999999999999994E-2</v>
      </c>
      <c r="H5">
        <v>0.1</v>
      </c>
      <c r="I5">
        <v>-7.2999999999999995E-2</v>
      </c>
      <c r="J5">
        <v>-0.37</v>
      </c>
    </row>
    <row r="6" spans="1:10" x14ac:dyDescent="0.35">
      <c r="A6" s="4" t="s">
        <v>165</v>
      </c>
      <c r="B6">
        <v>0.14299999999999999</v>
      </c>
      <c r="C6">
        <v>5.0999999999999997E-2</v>
      </c>
      <c r="D6">
        <v>-0.14799999999999999</v>
      </c>
      <c r="E6">
        <v>0.129</v>
      </c>
      <c r="F6">
        <v>1E-3</v>
      </c>
      <c r="G6">
        <v>-1.4999999999999999E-2</v>
      </c>
      <c r="H6">
        <v>-0.106</v>
      </c>
      <c r="I6">
        <v>0.115</v>
      </c>
      <c r="J6" t="s">
        <v>96</v>
      </c>
    </row>
    <row r="7" spans="1:10" x14ac:dyDescent="0.35">
      <c r="A7" s="4" t="s">
        <v>166</v>
      </c>
      <c r="B7">
        <v>-9.4E-2</v>
      </c>
      <c r="C7">
        <v>0.03</v>
      </c>
      <c r="D7">
        <v>0.121</v>
      </c>
      <c r="E7">
        <v>-0.253</v>
      </c>
      <c r="F7">
        <v>-0.28799999999999998</v>
      </c>
      <c r="G7">
        <v>-0.42199999999999999</v>
      </c>
      <c r="H7">
        <v>-1.7999999999999999E-2</v>
      </c>
      <c r="I7">
        <v>-0.108</v>
      </c>
      <c r="J7">
        <v>0.30199999999999999</v>
      </c>
    </row>
    <row r="8" spans="1:10" x14ac:dyDescent="0.35">
      <c r="A8" s="4" t="s">
        <v>167</v>
      </c>
      <c r="B8">
        <v>4.3999999999999997E-2</v>
      </c>
      <c r="C8">
        <v>-4.9000000000000002E-2</v>
      </c>
      <c r="D8">
        <v>-0.121</v>
      </c>
      <c r="E8">
        <v>0.29599999999999999</v>
      </c>
      <c r="F8">
        <v>-6.3E-2</v>
      </c>
      <c r="G8">
        <v>3.7999999999999999E-2</v>
      </c>
      <c r="H8">
        <v>-0.26900000000000002</v>
      </c>
      <c r="I8">
        <v>-1.0999999999999999E-2</v>
      </c>
      <c r="J8">
        <v>-0.19900000000000001</v>
      </c>
    </row>
    <row r="9" spans="1:10" x14ac:dyDescent="0.35">
      <c r="A9" s="4" t="s">
        <v>168</v>
      </c>
      <c r="B9" t="s">
        <v>85</v>
      </c>
      <c r="C9">
        <v>-0.45700000000000002</v>
      </c>
      <c r="D9" t="s">
        <v>86</v>
      </c>
      <c r="E9">
        <v>-0.44500000000000001</v>
      </c>
      <c r="F9" t="s">
        <v>296</v>
      </c>
      <c r="G9">
        <v>-0.19500000000000001</v>
      </c>
      <c r="H9">
        <v>0.154</v>
      </c>
      <c r="I9">
        <v>4.5999999999999999E-2</v>
      </c>
      <c r="J9">
        <v>0.20100000000000001</v>
      </c>
    </row>
    <row r="10" spans="1:10" x14ac:dyDescent="0.35">
      <c r="A10" s="4" t="s">
        <v>169</v>
      </c>
      <c r="B10">
        <v>0.04</v>
      </c>
      <c r="C10">
        <v>-8.2000000000000003E-2</v>
      </c>
      <c r="D10">
        <v>-7.0999999999999994E-2</v>
      </c>
      <c r="E10">
        <v>0.115</v>
      </c>
      <c r="F10">
        <v>-4.2000000000000003E-2</v>
      </c>
      <c r="G10">
        <v>3.5999999999999997E-2</v>
      </c>
      <c r="H10">
        <v>-9.1999999999999998E-2</v>
      </c>
      <c r="I10">
        <v>0.19900000000000001</v>
      </c>
      <c r="J10" t="s">
        <v>106</v>
      </c>
    </row>
    <row r="11" spans="1:10" x14ac:dyDescent="0.35">
      <c r="A11" s="4" t="s">
        <v>170</v>
      </c>
      <c r="B11">
        <v>0.46500000000000002</v>
      </c>
      <c r="C11">
        <v>0.32700000000000001</v>
      </c>
      <c r="D11">
        <v>-0.41799999999999998</v>
      </c>
      <c r="E11">
        <v>0.36</v>
      </c>
      <c r="F11">
        <v>0.24299999999999999</v>
      </c>
      <c r="G11">
        <v>6.9000000000000006E-2</v>
      </c>
      <c r="H11">
        <v>-0.34</v>
      </c>
      <c r="I11">
        <v>-0.108</v>
      </c>
      <c r="J11">
        <v>-0.38700000000000001</v>
      </c>
    </row>
    <row r="12" spans="1:10" x14ac:dyDescent="0.35">
      <c r="A12" s="4" t="s">
        <v>171</v>
      </c>
      <c r="B12">
        <v>-0.3</v>
      </c>
      <c r="C12">
        <v>-0.29199999999999998</v>
      </c>
      <c r="D12">
        <v>0.23799999999999999</v>
      </c>
      <c r="E12">
        <v>-0.13900000000000001</v>
      </c>
      <c r="F12">
        <v>-0.15</v>
      </c>
      <c r="G12">
        <v>-0.36</v>
      </c>
      <c r="H12">
        <v>0.29399999999999998</v>
      </c>
      <c r="I12">
        <v>0.14799999999999999</v>
      </c>
      <c r="J12">
        <v>0.35599999999999998</v>
      </c>
    </row>
    <row r="13" spans="1:10" x14ac:dyDescent="0.35">
      <c r="A13" s="4" t="s">
        <v>172</v>
      </c>
      <c r="B13" t="s">
        <v>68</v>
      </c>
      <c r="C13" t="s">
        <v>102</v>
      </c>
      <c r="D13" t="s">
        <v>103</v>
      </c>
      <c r="E13">
        <v>-0.379</v>
      </c>
      <c r="F13">
        <v>-0.38500000000000001</v>
      </c>
      <c r="G13">
        <v>0.104</v>
      </c>
      <c r="H13">
        <v>0.39900000000000002</v>
      </c>
      <c r="I13">
        <v>0.13500000000000001</v>
      </c>
      <c r="J13" t="s">
        <v>75</v>
      </c>
    </row>
    <row r="14" spans="1:10" x14ac:dyDescent="0.35">
      <c r="A14" s="4" t="s">
        <v>173</v>
      </c>
      <c r="B14" t="s">
        <v>108</v>
      </c>
      <c r="C14" t="s">
        <v>101</v>
      </c>
      <c r="D14" t="s">
        <v>109</v>
      </c>
      <c r="E14" t="s">
        <v>110</v>
      </c>
      <c r="F14" t="s">
        <v>351</v>
      </c>
      <c r="G14">
        <v>0.156</v>
      </c>
      <c r="H14" t="s">
        <v>352</v>
      </c>
      <c r="I14">
        <v>-8.9999999999999993E-3</v>
      </c>
      <c r="J14" t="s">
        <v>106</v>
      </c>
    </row>
    <row r="15" spans="1:10" x14ac:dyDescent="0.35">
      <c r="A15" s="4" t="s">
        <v>174</v>
      </c>
      <c r="B15">
        <v>-3.5999999999999997E-2</v>
      </c>
      <c r="C15">
        <v>6.0999999999999999E-2</v>
      </c>
      <c r="D15">
        <v>4.2000000000000003E-2</v>
      </c>
      <c r="E15">
        <v>2.8000000000000001E-2</v>
      </c>
      <c r="F15">
        <v>-4.3999999999999997E-2</v>
      </c>
      <c r="G15">
        <v>-0.18099999999999999</v>
      </c>
      <c r="H15">
        <v>-6.5000000000000002E-2</v>
      </c>
      <c r="I15">
        <v>-6.7000000000000004E-2</v>
      </c>
      <c r="J15">
        <v>1.4999999999999999E-2</v>
      </c>
    </row>
    <row r="16" spans="1:10" x14ac:dyDescent="0.35">
      <c r="A16" s="4" t="s">
        <v>175</v>
      </c>
      <c r="B16">
        <v>0.158</v>
      </c>
      <c r="C16">
        <v>3.7999999999999999E-2</v>
      </c>
      <c r="D16">
        <v>-0.16600000000000001</v>
      </c>
      <c r="E16">
        <v>0.24</v>
      </c>
      <c r="F16">
        <v>0.17199999999999999</v>
      </c>
      <c r="G16">
        <v>9.4E-2</v>
      </c>
      <c r="H16">
        <v>-0.23799999999999999</v>
      </c>
      <c r="I16">
        <v>-3.5999999999999997E-2</v>
      </c>
      <c r="J16">
        <v>-0.315</v>
      </c>
    </row>
    <row r="17" spans="1:10" x14ac:dyDescent="0.35">
      <c r="A17" s="4" t="s">
        <v>176</v>
      </c>
      <c r="B17" t="s">
        <v>69</v>
      </c>
      <c r="C17" t="s">
        <v>114</v>
      </c>
      <c r="D17" t="s">
        <v>86</v>
      </c>
      <c r="E17">
        <v>-0.41399999999999998</v>
      </c>
      <c r="F17">
        <v>-0.439</v>
      </c>
      <c r="G17">
        <v>6.0999999999999999E-2</v>
      </c>
      <c r="H17">
        <v>0.41399999999999998</v>
      </c>
      <c r="I17">
        <v>4.3999999999999997E-2</v>
      </c>
      <c r="J17">
        <v>0.43</v>
      </c>
    </row>
    <row r="18" spans="1:10" x14ac:dyDescent="0.35">
      <c r="A18" s="4" t="s">
        <v>177</v>
      </c>
      <c r="B18">
        <v>0.24</v>
      </c>
      <c r="C18">
        <v>6.5000000000000002E-2</v>
      </c>
      <c r="D18">
        <v>-0.29199999999999998</v>
      </c>
      <c r="E18">
        <v>0.27100000000000002</v>
      </c>
      <c r="F18">
        <v>0.437</v>
      </c>
      <c r="G18">
        <v>0.3</v>
      </c>
      <c r="H18">
        <v>-0.14299999999999999</v>
      </c>
      <c r="I18">
        <v>6.3E-2</v>
      </c>
      <c r="J18">
        <v>-0.17599999999999999</v>
      </c>
    </row>
    <row r="19" spans="1:10" x14ac:dyDescent="0.35">
      <c r="A19" s="4" t="s">
        <v>178</v>
      </c>
      <c r="B19">
        <v>0.28000000000000003</v>
      </c>
      <c r="C19">
        <v>0.27600000000000002</v>
      </c>
      <c r="D19">
        <v>-0.20699999999999999</v>
      </c>
      <c r="E19">
        <v>0.112</v>
      </c>
      <c r="F19">
        <v>0.20699999999999999</v>
      </c>
      <c r="G19">
        <v>0.31900000000000001</v>
      </c>
      <c r="H19">
        <v>-0.17399999999999999</v>
      </c>
      <c r="I19">
        <v>-8.4000000000000005E-2</v>
      </c>
      <c r="J19" t="s">
        <v>125</v>
      </c>
    </row>
    <row r="20" spans="1:10" x14ac:dyDescent="0.35">
      <c r="A20" s="4" t="s">
        <v>179</v>
      </c>
      <c r="B20">
        <v>-0.39500000000000002</v>
      </c>
      <c r="C20">
        <v>-0.36199999999999999</v>
      </c>
      <c r="D20">
        <v>0.40600000000000003</v>
      </c>
      <c r="E20">
        <v>-0.218</v>
      </c>
      <c r="F20">
        <v>-0.106</v>
      </c>
      <c r="G20">
        <v>-1.7999999999999999E-2</v>
      </c>
      <c r="H20">
        <v>0.106</v>
      </c>
      <c r="I20">
        <v>-0.11899999999999999</v>
      </c>
      <c r="J20">
        <v>0.35799999999999998</v>
      </c>
    </row>
    <row r="21" spans="1:10" x14ac:dyDescent="0.35">
      <c r="A21" s="4" t="s">
        <v>180</v>
      </c>
      <c r="B21">
        <v>0.26500000000000001</v>
      </c>
      <c r="C21">
        <v>0.02</v>
      </c>
      <c r="D21">
        <v>-0.33500000000000002</v>
      </c>
      <c r="E21">
        <v>0.44500000000000001</v>
      </c>
      <c r="F21">
        <v>0.27100000000000002</v>
      </c>
      <c r="G21">
        <v>0.28999999999999998</v>
      </c>
      <c r="H21">
        <v>-6.9000000000000006E-2</v>
      </c>
      <c r="I21">
        <v>-0.19900000000000001</v>
      </c>
      <c r="J21">
        <v>-0.315</v>
      </c>
    </row>
    <row r="22" spans="1:10" x14ac:dyDescent="0.35">
      <c r="A22" s="4" t="s">
        <v>181</v>
      </c>
      <c r="B22">
        <v>0.22800000000000001</v>
      </c>
      <c r="C22">
        <v>0.218</v>
      </c>
      <c r="D22">
        <v>-0.17599999999999999</v>
      </c>
      <c r="E22">
        <v>9.1999999999999998E-2</v>
      </c>
      <c r="F22">
        <v>0.20499999999999999</v>
      </c>
      <c r="G22">
        <v>2.8000000000000001E-2</v>
      </c>
      <c r="H22">
        <v>-0.33700000000000002</v>
      </c>
      <c r="I22">
        <v>0.19700000000000001</v>
      </c>
      <c r="J22">
        <v>-2.4E-2</v>
      </c>
    </row>
    <row r="23" spans="1:10" x14ac:dyDescent="0.35">
      <c r="A23" s="4" t="s">
        <v>182</v>
      </c>
      <c r="B23">
        <v>-0.15</v>
      </c>
      <c r="C23">
        <v>-0.28799999999999998</v>
      </c>
      <c r="D23">
        <v>0.191</v>
      </c>
      <c r="E23">
        <v>-0.10199999999999999</v>
      </c>
      <c r="F23">
        <v>-0.33300000000000002</v>
      </c>
      <c r="G23">
        <v>3.2000000000000001E-2</v>
      </c>
      <c r="H23">
        <v>0.23599999999999999</v>
      </c>
      <c r="I23">
        <v>0.23</v>
      </c>
      <c r="J23">
        <v>0.30199999999999999</v>
      </c>
    </row>
    <row r="24" spans="1:10" x14ac:dyDescent="0.35">
      <c r="A24" s="4" t="s">
        <v>183</v>
      </c>
      <c r="B24" t="s">
        <v>73</v>
      </c>
      <c r="C24">
        <v>-0.432</v>
      </c>
      <c r="D24" t="s">
        <v>105</v>
      </c>
      <c r="E24">
        <v>-0.40799999999999997</v>
      </c>
      <c r="F24">
        <v>-0.32300000000000001</v>
      </c>
      <c r="G24">
        <v>-5.5E-2</v>
      </c>
      <c r="H24">
        <v>0.373</v>
      </c>
      <c r="I24">
        <v>-2.4E-2</v>
      </c>
      <c r="J24">
        <v>0.28599999999999998</v>
      </c>
    </row>
    <row r="25" spans="1:10" x14ac:dyDescent="0.35">
      <c r="A25" s="4" t="s">
        <v>184</v>
      </c>
      <c r="B25" t="s">
        <v>104</v>
      </c>
      <c r="C25" t="s">
        <v>127</v>
      </c>
      <c r="D25" t="s">
        <v>83</v>
      </c>
      <c r="E25">
        <v>-0.36199999999999999</v>
      </c>
      <c r="F25">
        <v>-0.44900000000000001</v>
      </c>
      <c r="G25">
        <v>-1.0999999999999999E-2</v>
      </c>
      <c r="H25" t="s">
        <v>110</v>
      </c>
      <c r="I25">
        <v>-4.2000000000000003E-2</v>
      </c>
      <c r="J25" t="s">
        <v>155</v>
      </c>
    </row>
    <row r="26" spans="1:10" x14ac:dyDescent="0.35">
      <c r="A26" s="4" t="s">
        <v>185</v>
      </c>
      <c r="B26" t="s">
        <v>121</v>
      </c>
      <c r="C26">
        <v>0.35</v>
      </c>
      <c r="D26" t="s">
        <v>99</v>
      </c>
      <c r="E26">
        <v>0.39500000000000002</v>
      </c>
      <c r="F26" t="s">
        <v>267</v>
      </c>
      <c r="G26">
        <v>0.112</v>
      </c>
      <c r="H26">
        <v>-0.35199999999999998</v>
      </c>
      <c r="I26">
        <v>-1.4999999999999999E-2</v>
      </c>
      <c r="J26">
        <v>-0.34799999999999998</v>
      </c>
    </row>
    <row r="27" spans="1:10" x14ac:dyDescent="0.35">
      <c r="A27" s="4" t="s">
        <v>186</v>
      </c>
      <c r="B27" t="s">
        <v>90</v>
      </c>
      <c r="C27" t="s">
        <v>99</v>
      </c>
      <c r="D27" t="s">
        <v>130</v>
      </c>
      <c r="E27" t="s">
        <v>88</v>
      </c>
      <c r="F27">
        <v>-0.35799999999999998</v>
      </c>
      <c r="G27">
        <v>2.5999999999999999E-2</v>
      </c>
      <c r="H27" t="s">
        <v>84</v>
      </c>
      <c r="I27">
        <v>1.0999999999999999E-2</v>
      </c>
      <c r="J27" t="s">
        <v>157</v>
      </c>
    </row>
    <row r="28" spans="1:10" x14ac:dyDescent="0.35">
      <c r="A28" s="4" t="s">
        <v>187</v>
      </c>
      <c r="B28" t="s">
        <v>95</v>
      </c>
      <c r="C28">
        <v>-0.33100000000000002</v>
      </c>
      <c r="D28" t="s">
        <v>97</v>
      </c>
      <c r="E28" t="s">
        <v>81</v>
      </c>
      <c r="F28">
        <v>-0.32500000000000001</v>
      </c>
      <c r="G28">
        <v>6.5000000000000002E-2</v>
      </c>
      <c r="H28">
        <v>0.26900000000000002</v>
      </c>
      <c r="I28">
        <v>0.13700000000000001</v>
      </c>
      <c r="J28" t="s">
        <v>132</v>
      </c>
    </row>
    <row r="29" spans="1:10" x14ac:dyDescent="0.35">
      <c r="A29" s="4" t="s">
        <v>188</v>
      </c>
      <c r="B29" t="s">
        <v>134</v>
      </c>
      <c r="C29" t="s">
        <v>92</v>
      </c>
      <c r="D29" t="s">
        <v>98</v>
      </c>
      <c r="E29">
        <v>-0.28999999999999998</v>
      </c>
      <c r="F29">
        <v>-0.36</v>
      </c>
      <c r="G29">
        <v>5.5E-2</v>
      </c>
      <c r="H29" t="s">
        <v>98</v>
      </c>
      <c r="I29">
        <v>0.17899999999999999</v>
      </c>
      <c r="J29" t="s">
        <v>115</v>
      </c>
    </row>
    <row r="30" spans="1:10" x14ac:dyDescent="0.35">
      <c r="A30" s="4" t="s">
        <v>189</v>
      </c>
      <c r="B30">
        <v>-0.03</v>
      </c>
      <c r="C30">
        <v>1.2999999999999999E-2</v>
      </c>
      <c r="D30">
        <v>-3.4000000000000002E-2</v>
      </c>
      <c r="E30">
        <v>-9.4E-2</v>
      </c>
      <c r="F30">
        <v>0.23799999999999999</v>
      </c>
      <c r="G30" t="s">
        <v>423</v>
      </c>
      <c r="H30">
        <v>0.22</v>
      </c>
      <c r="I30">
        <v>9.4E-2</v>
      </c>
      <c r="J30">
        <v>9.6000000000000002E-2</v>
      </c>
    </row>
    <row r="31" spans="1:10" x14ac:dyDescent="0.35">
      <c r="A31" s="4" t="s">
        <v>190</v>
      </c>
      <c r="B31">
        <v>-0.27600000000000002</v>
      </c>
      <c r="C31" t="s">
        <v>89</v>
      </c>
      <c r="D31">
        <v>0.108</v>
      </c>
      <c r="E31">
        <v>0.17399999999999999</v>
      </c>
      <c r="F31">
        <v>-2.8000000000000001E-2</v>
      </c>
      <c r="G31">
        <v>0.37</v>
      </c>
      <c r="H31">
        <v>0.35599999999999998</v>
      </c>
      <c r="I31">
        <v>0.187</v>
      </c>
      <c r="J31">
        <v>0.21199999999999999</v>
      </c>
    </row>
    <row r="32" spans="1:10" x14ac:dyDescent="0.35">
      <c r="A32" s="4" t="s">
        <v>191</v>
      </c>
      <c r="B32" t="s">
        <v>109</v>
      </c>
      <c r="C32" t="s">
        <v>129</v>
      </c>
      <c r="D32" t="s">
        <v>82</v>
      </c>
      <c r="E32" t="s">
        <v>96</v>
      </c>
      <c r="F32" t="s">
        <v>102</v>
      </c>
      <c r="G32">
        <v>-9.8000000000000004E-2</v>
      </c>
      <c r="H32">
        <v>0.32700000000000001</v>
      </c>
      <c r="I32">
        <v>0.29199999999999998</v>
      </c>
      <c r="J32" t="s">
        <v>147</v>
      </c>
    </row>
    <row r="33" spans="1:10" x14ac:dyDescent="0.35">
      <c r="A33" s="4" t="s">
        <v>192</v>
      </c>
      <c r="B33">
        <v>0.156</v>
      </c>
      <c r="C33">
        <v>-5.0999999999999997E-2</v>
      </c>
      <c r="D33">
        <v>-0.245</v>
      </c>
      <c r="E33">
        <v>0.45100000000000001</v>
      </c>
      <c r="F33">
        <v>-0.13700000000000001</v>
      </c>
      <c r="G33">
        <v>4.5999999999999999E-2</v>
      </c>
      <c r="H33">
        <v>-0.224</v>
      </c>
      <c r="I33">
        <v>7.6999999999999999E-2</v>
      </c>
      <c r="J33">
        <v>-8.9999999999999993E-3</v>
      </c>
    </row>
    <row r="34" spans="1:10" x14ac:dyDescent="0.35">
      <c r="A34" s="4" t="s">
        <v>193</v>
      </c>
      <c r="B34">
        <v>0.13100000000000001</v>
      </c>
      <c r="C34">
        <v>0.11700000000000001</v>
      </c>
      <c r="D34">
        <v>-0.152</v>
      </c>
      <c r="E34">
        <v>0.156</v>
      </c>
      <c r="F34">
        <v>6.5000000000000002E-2</v>
      </c>
      <c r="G34">
        <v>0.152</v>
      </c>
      <c r="H34">
        <v>-0.183</v>
      </c>
      <c r="I34">
        <v>-0.03</v>
      </c>
      <c r="J34">
        <v>0.115</v>
      </c>
    </row>
    <row r="35" spans="1:10" x14ac:dyDescent="0.35">
      <c r="A35" s="4" t="s">
        <v>194</v>
      </c>
      <c r="B35">
        <v>0.17599999999999999</v>
      </c>
      <c r="C35">
        <v>0.14099999999999999</v>
      </c>
      <c r="D35">
        <v>-0.214</v>
      </c>
      <c r="E35">
        <v>0.24</v>
      </c>
      <c r="F35">
        <v>5.8999999999999997E-2</v>
      </c>
      <c r="G35">
        <v>0.154</v>
      </c>
      <c r="H35">
        <v>-0.309</v>
      </c>
      <c r="I35">
        <v>3.5999999999999997E-2</v>
      </c>
      <c r="J35">
        <v>0.13100000000000001</v>
      </c>
    </row>
    <row r="36" spans="1:10" x14ac:dyDescent="0.35">
      <c r="A36" s="4" t="s">
        <v>195</v>
      </c>
      <c r="B36">
        <v>0.35</v>
      </c>
      <c r="C36">
        <v>0.46500000000000002</v>
      </c>
      <c r="D36">
        <v>-0.224</v>
      </c>
      <c r="E36">
        <v>-3.0000000000000001E-3</v>
      </c>
      <c r="F36">
        <v>0.154</v>
      </c>
      <c r="G36">
        <v>0.16200000000000001</v>
      </c>
      <c r="H36" t="s">
        <v>447</v>
      </c>
      <c r="I36">
        <v>3.0000000000000001E-3</v>
      </c>
      <c r="J36">
        <v>-3.5999999999999997E-2</v>
      </c>
    </row>
    <row r="37" spans="1:10" x14ac:dyDescent="0.35">
      <c r="A37" s="4" t="s">
        <v>196</v>
      </c>
      <c r="B37">
        <v>-0.121</v>
      </c>
      <c r="C37">
        <v>-9.1999999999999998E-2</v>
      </c>
      <c r="D37">
        <v>0.152</v>
      </c>
      <c r="E37">
        <v>-0.183</v>
      </c>
      <c r="F37">
        <v>-0.04</v>
      </c>
      <c r="G37">
        <v>-0.14299999999999999</v>
      </c>
      <c r="H37">
        <v>0.19900000000000001</v>
      </c>
      <c r="I37">
        <v>1.0999999999999999E-2</v>
      </c>
      <c r="J37">
        <v>7.0000000000000001E-3</v>
      </c>
    </row>
    <row r="38" spans="1:10" x14ac:dyDescent="0.35">
      <c r="A38" s="4" t="s">
        <v>197</v>
      </c>
      <c r="B38">
        <v>0.251</v>
      </c>
      <c r="C38">
        <v>0.16400000000000001</v>
      </c>
      <c r="D38">
        <v>-0.313</v>
      </c>
      <c r="E38">
        <v>0.38300000000000001</v>
      </c>
      <c r="F38">
        <v>0.20499999999999999</v>
      </c>
      <c r="G38">
        <v>0.216</v>
      </c>
      <c r="H38">
        <v>-0.14299999999999999</v>
      </c>
      <c r="I38">
        <v>1.0999999999999999E-2</v>
      </c>
      <c r="J38">
        <v>-0.43</v>
      </c>
    </row>
    <row r="39" spans="1:10" x14ac:dyDescent="0.35">
      <c r="A39" s="4" t="s">
        <v>198</v>
      </c>
      <c r="B39">
        <v>0.42799999999999999</v>
      </c>
      <c r="C39">
        <v>0.30399999999999999</v>
      </c>
      <c r="D39">
        <v>-0.30399999999999999</v>
      </c>
      <c r="E39">
        <v>0.23599999999999999</v>
      </c>
      <c r="F39">
        <v>5.5E-2</v>
      </c>
      <c r="G39">
        <v>0.17199999999999999</v>
      </c>
      <c r="H39" t="s">
        <v>270</v>
      </c>
      <c r="I39">
        <v>0.16400000000000001</v>
      </c>
      <c r="J39">
        <v>-0.17399999999999999</v>
      </c>
    </row>
    <row r="40" spans="1:10" x14ac:dyDescent="0.35">
      <c r="A40" s="4" t="s">
        <v>199</v>
      </c>
      <c r="B40">
        <v>9.1999999999999998E-2</v>
      </c>
      <c r="C40">
        <v>0.17899999999999999</v>
      </c>
      <c r="D40">
        <v>1E-3</v>
      </c>
      <c r="E40">
        <v>-0.224</v>
      </c>
      <c r="F40">
        <v>-4.9000000000000002E-2</v>
      </c>
      <c r="G40">
        <v>-0.28000000000000003</v>
      </c>
      <c r="H40">
        <v>-0.11700000000000001</v>
      </c>
      <c r="I40">
        <v>0.224</v>
      </c>
      <c r="J40">
        <v>-0.16600000000000001</v>
      </c>
    </row>
    <row r="41" spans="1:10" x14ac:dyDescent="0.35">
      <c r="A41" s="4" t="s">
        <v>200</v>
      </c>
      <c r="B41">
        <v>0.23799999999999999</v>
      </c>
      <c r="C41">
        <v>0.09</v>
      </c>
      <c r="D41">
        <v>-0.26900000000000002</v>
      </c>
      <c r="E41">
        <v>0.313</v>
      </c>
      <c r="F41">
        <v>0.22600000000000001</v>
      </c>
      <c r="G41">
        <v>0.36399999999999999</v>
      </c>
      <c r="H41">
        <v>-0.25900000000000001</v>
      </c>
      <c r="I41">
        <v>-5.0000000000000001E-3</v>
      </c>
      <c r="J41">
        <v>-0.04</v>
      </c>
    </row>
    <row r="42" spans="1:10" x14ac:dyDescent="0.35">
      <c r="A42" s="4" t="s">
        <v>201</v>
      </c>
      <c r="B42">
        <v>0.16200000000000001</v>
      </c>
      <c r="C42">
        <v>-1.4999999999999999E-2</v>
      </c>
      <c r="D42">
        <v>-0.23200000000000001</v>
      </c>
      <c r="E42">
        <v>0.35399999999999998</v>
      </c>
      <c r="F42">
        <v>0.36</v>
      </c>
      <c r="G42">
        <v>0.29799999999999999</v>
      </c>
      <c r="H42">
        <v>8.4000000000000005E-2</v>
      </c>
      <c r="I42">
        <v>-0.19500000000000001</v>
      </c>
      <c r="J42">
        <v>-0.23400000000000001</v>
      </c>
    </row>
    <row r="43" spans="1:10" x14ac:dyDescent="0.35">
      <c r="A43" s="4" t="s">
        <v>202</v>
      </c>
      <c r="B43" t="s">
        <v>99</v>
      </c>
      <c r="C43">
        <v>-0.42799999999999999</v>
      </c>
      <c r="D43" t="s">
        <v>80</v>
      </c>
      <c r="E43">
        <v>-0.36199999999999999</v>
      </c>
      <c r="F43">
        <v>-0.32700000000000001</v>
      </c>
      <c r="G43">
        <v>-8.9999999999999993E-3</v>
      </c>
      <c r="H43" t="s">
        <v>467</v>
      </c>
      <c r="I43">
        <v>9.4E-2</v>
      </c>
      <c r="J43">
        <v>0.38300000000000001</v>
      </c>
    </row>
    <row r="44" spans="1:10" x14ac:dyDescent="0.35">
      <c r="A44" s="4" t="s">
        <v>203</v>
      </c>
      <c r="B44">
        <v>-0.189</v>
      </c>
      <c r="C44">
        <v>-8.4000000000000005E-2</v>
      </c>
      <c r="D44">
        <v>0.26500000000000001</v>
      </c>
      <c r="E44">
        <v>-0.21199999999999999</v>
      </c>
      <c r="F44">
        <v>-0.25900000000000001</v>
      </c>
      <c r="G44">
        <v>-9.6000000000000002E-2</v>
      </c>
      <c r="H44">
        <v>6.3E-2</v>
      </c>
      <c r="I44">
        <v>0.11899999999999999</v>
      </c>
      <c r="J44">
        <v>0.11899999999999999</v>
      </c>
    </row>
    <row r="45" spans="1:10" x14ac:dyDescent="0.35">
      <c r="A45" s="4" t="s">
        <v>204</v>
      </c>
      <c r="B45">
        <v>0.11899999999999999</v>
      </c>
      <c r="C45">
        <v>-6.0999999999999999E-2</v>
      </c>
      <c r="D45">
        <v>-0.189</v>
      </c>
      <c r="E45">
        <v>0.17199999999999999</v>
      </c>
      <c r="F45">
        <v>0.115</v>
      </c>
      <c r="G45">
        <v>-2.1999999999999999E-2</v>
      </c>
      <c r="H45">
        <v>0.23</v>
      </c>
      <c r="I45">
        <v>-5.0999999999999997E-2</v>
      </c>
      <c r="J45">
        <v>-0.379</v>
      </c>
    </row>
    <row r="46" spans="1:10" x14ac:dyDescent="0.35">
      <c r="A46" s="4" t="s">
        <v>205</v>
      </c>
      <c r="B46">
        <v>-0.34799999999999998</v>
      </c>
      <c r="C46">
        <v>-0.26300000000000001</v>
      </c>
      <c r="D46">
        <v>0.33700000000000002</v>
      </c>
      <c r="E46">
        <v>-0.27300000000000002</v>
      </c>
      <c r="F46">
        <v>-0.112</v>
      </c>
      <c r="G46">
        <v>9.6000000000000002E-2</v>
      </c>
      <c r="H46">
        <v>0.45100000000000001</v>
      </c>
      <c r="I46">
        <v>-3.2000000000000001E-2</v>
      </c>
      <c r="J46">
        <v>0.16</v>
      </c>
    </row>
    <row r="47" spans="1:10" x14ac:dyDescent="0.35">
      <c r="A47" s="4" t="s">
        <v>206</v>
      </c>
      <c r="B47">
        <v>0.185</v>
      </c>
      <c r="C47">
        <v>2.8000000000000001E-2</v>
      </c>
      <c r="D47">
        <v>-0.214</v>
      </c>
      <c r="E47">
        <v>0.29599999999999999</v>
      </c>
      <c r="F47">
        <v>0.29599999999999999</v>
      </c>
      <c r="G47" t="s">
        <v>235</v>
      </c>
      <c r="H47">
        <v>0.187</v>
      </c>
      <c r="I47">
        <v>-0.16800000000000001</v>
      </c>
      <c r="J47">
        <v>-0.23799999999999999</v>
      </c>
    </row>
    <row r="48" spans="1:10" x14ac:dyDescent="0.35">
      <c r="A48" s="4" t="s">
        <v>207</v>
      </c>
      <c r="B48">
        <v>0.247</v>
      </c>
      <c r="C48">
        <v>0.23400000000000001</v>
      </c>
      <c r="D48">
        <v>-0.28000000000000003</v>
      </c>
      <c r="E48">
        <v>0.28000000000000003</v>
      </c>
      <c r="F48">
        <v>-6.9000000000000006E-2</v>
      </c>
      <c r="G48">
        <v>-0.224</v>
      </c>
      <c r="H48">
        <v>-0.309</v>
      </c>
      <c r="I48">
        <v>0.17899999999999999</v>
      </c>
      <c r="J48">
        <v>-5.8999999999999997E-2</v>
      </c>
    </row>
    <row r="49" spans="1:10" x14ac:dyDescent="0.35">
      <c r="A49" s="4" t="s">
        <v>208</v>
      </c>
      <c r="B49" t="s">
        <v>112</v>
      </c>
      <c r="C49">
        <v>-0.40100000000000002</v>
      </c>
      <c r="D49" t="s">
        <v>113</v>
      </c>
      <c r="E49" t="s">
        <v>138</v>
      </c>
      <c r="F49" t="s">
        <v>296</v>
      </c>
      <c r="G49">
        <v>-0.19500000000000001</v>
      </c>
      <c r="H49">
        <v>0.45700000000000002</v>
      </c>
      <c r="I49">
        <v>2.4E-2</v>
      </c>
      <c r="J49">
        <v>0.434</v>
      </c>
    </row>
    <row r="50" spans="1:10" x14ac:dyDescent="0.35">
      <c r="A50" s="4" t="s">
        <v>209</v>
      </c>
      <c r="B50">
        <v>0.247</v>
      </c>
      <c r="C50">
        <v>-6.7000000000000004E-2</v>
      </c>
      <c r="D50">
        <v>-0.26100000000000001</v>
      </c>
      <c r="E50">
        <v>0.41</v>
      </c>
      <c r="F50">
        <v>-3.0000000000000001E-3</v>
      </c>
      <c r="G50">
        <v>0.13700000000000001</v>
      </c>
      <c r="H50">
        <v>-0.123</v>
      </c>
      <c r="I50">
        <v>0.28399999999999997</v>
      </c>
      <c r="J50">
        <v>5.8999999999999997E-2</v>
      </c>
    </row>
    <row r="51" spans="1:10" x14ac:dyDescent="0.35">
      <c r="A51" s="4" t="s">
        <v>210</v>
      </c>
      <c r="B51">
        <v>0.16</v>
      </c>
      <c r="C51">
        <v>8.4000000000000005E-2</v>
      </c>
      <c r="D51">
        <v>-0.16800000000000001</v>
      </c>
      <c r="E51">
        <v>5.8999999999999997E-2</v>
      </c>
      <c r="F51">
        <v>-1E-3</v>
      </c>
      <c r="G51">
        <v>-0.17399999999999999</v>
      </c>
      <c r="H51">
        <v>6.5000000000000002E-2</v>
      </c>
      <c r="I51">
        <v>0.17199999999999999</v>
      </c>
      <c r="J51">
        <v>-0.27100000000000002</v>
      </c>
    </row>
    <row r="52" spans="1:10" x14ac:dyDescent="0.35">
      <c r="A52" s="4" t="s">
        <v>211</v>
      </c>
      <c r="B52">
        <v>0.183</v>
      </c>
      <c r="C52">
        <v>0.218</v>
      </c>
      <c r="D52">
        <v>-3.7999999999999999E-2</v>
      </c>
      <c r="E52">
        <v>8.9999999999999993E-3</v>
      </c>
      <c r="F52">
        <v>0.185</v>
      </c>
      <c r="G52">
        <v>0.189</v>
      </c>
      <c r="H52">
        <v>-0.39700000000000002</v>
      </c>
      <c r="I52">
        <v>-0.27100000000000002</v>
      </c>
      <c r="J52">
        <v>-0.39700000000000002</v>
      </c>
    </row>
    <row r="53" spans="1:10" x14ac:dyDescent="0.35">
      <c r="A53" s="4" t="s">
        <v>212</v>
      </c>
      <c r="B53">
        <v>-0.45500000000000002</v>
      </c>
      <c r="C53" t="s">
        <v>124</v>
      </c>
      <c r="D53">
        <v>0.31900000000000001</v>
      </c>
      <c r="E53">
        <v>-2.1999999999999999E-2</v>
      </c>
      <c r="F53">
        <v>-0.17599999999999999</v>
      </c>
      <c r="G53">
        <v>0.38900000000000001</v>
      </c>
      <c r="H53" t="s">
        <v>340</v>
      </c>
      <c r="I53">
        <v>6.5000000000000002E-2</v>
      </c>
      <c r="J53">
        <v>4.9000000000000002E-2</v>
      </c>
    </row>
    <row r="54" spans="1:10" x14ac:dyDescent="0.35">
      <c r="A54" s="4" t="s">
        <v>213</v>
      </c>
      <c r="B54" t="s">
        <v>82</v>
      </c>
      <c r="C54">
        <v>0.28399999999999997</v>
      </c>
      <c r="D54" t="s">
        <v>135</v>
      </c>
      <c r="E54" t="s">
        <v>142</v>
      </c>
      <c r="F54">
        <v>0.34399999999999997</v>
      </c>
      <c r="G54">
        <v>0.11899999999999999</v>
      </c>
      <c r="H54">
        <v>-0.158</v>
      </c>
      <c r="I54">
        <v>5.7000000000000002E-2</v>
      </c>
      <c r="J54" t="s">
        <v>106</v>
      </c>
    </row>
    <row r="55" spans="1:10" x14ac:dyDescent="0.35">
      <c r="A55" s="4" t="s">
        <v>214</v>
      </c>
      <c r="B55">
        <v>-0.39500000000000002</v>
      </c>
      <c r="C55">
        <v>-0.16800000000000001</v>
      </c>
      <c r="D55">
        <v>0.379</v>
      </c>
      <c r="E55">
        <v>-0.39500000000000002</v>
      </c>
      <c r="F55">
        <v>-2.4E-2</v>
      </c>
      <c r="G55">
        <v>0.20899999999999999</v>
      </c>
      <c r="H55">
        <v>0.13500000000000001</v>
      </c>
      <c r="I55">
        <v>0.375</v>
      </c>
      <c r="J55">
        <v>0.32100000000000001</v>
      </c>
    </row>
    <row r="56" spans="1:10" x14ac:dyDescent="0.35">
      <c r="A56" s="4" t="s">
        <v>215</v>
      </c>
      <c r="B56">
        <v>-0.17</v>
      </c>
      <c r="C56">
        <v>2.8000000000000001E-2</v>
      </c>
      <c r="D56">
        <v>0.23400000000000001</v>
      </c>
      <c r="E56">
        <v>-0.38100000000000001</v>
      </c>
      <c r="F56">
        <v>-0.29799999999999999</v>
      </c>
      <c r="G56" t="s">
        <v>483</v>
      </c>
      <c r="H56">
        <v>5.0000000000000001E-3</v>
      </c>
      <c r="I56">
        <v>-6.9000000000000006E-2</v>
      </c>
      <c r="J56" t="s">
        <v>117</v>
      </c>
    </row>
    <row r="57" spans="1:10" x14ac:dyDescent="0.35">
      <c r="A57" s="4" t="s">
        <v>216</v>
      </c>
      <c r="B57" t="s">
        <v>134</v>
      </c>
      <c r="C57">
        <v>-0.33100000000000002</v>
      </c>
      <c r="D57" t="s">
        <v>126</v>
      </c>
      <c r="E57" t="s">
        <v>94</v>
      </c>
      <c r="F57" t="s">
        <v>129</v>
      </c>
      <c r="G57">
        <v>-0.26700000000000002</v>
      </c>
      <c r="H57">
        <v>0.249</v>
      </c>
      <c r="I57">
        <v>0.04</v>
      </c>
      <c r="J57" t="s">
        <v>72</v>
      </c>
    </row>
    <row r="58" spans="1:10" x14ac:dyDescent="0.35">
      <c r="A58" s="4" t="s">
        <v>217</v>
      </c>
      <c r="B58" t="s">
        <v>74</v>
      </c>
      <c r="C58">
        <v>-0.309</v>
      </c>
      <c r="D58" t="s">
        <v>141</v>
      </c>
      <c r="E58" t="s">
        <v>123</v>
      </c>
      <c r="F58">
        <v>-0.437</v>
      </c>
      <c r="G58">
        <v>-0.39500000000000002</v>
      </c>
      <c r="H58">
        <v>0.35799999999999998</v>
      </c>
      <c r="I58">
        <v>-4.2000000000000003E-2</v>
      </c>
      <c r="J58" t="s">
        <v>137</v>
      </c>
    </row>
    <row r="59" spans="1:10" x14ac:dyDescent="0.35">
      <c r="A59" s="4" t="s">
        <v>218</v>
      </c>
      <c r="B59">
        <v>0.45300000000000001</v>
      </c>
      <c r="C59">
        <v>0.245</v>
      </c>
      <c r="D59" t="s">
        <v>79</v>
      </c>
      <c r="E59" t="s">
        <v>78</v>
      </c>
      <c r="F59">
        <v>0.38300000000000001</v>
      </c>
      <c r="G59">
        <v>0.125</v>
      </c>
      <c r="H59">
        <v>-0.28000000000000003</v>
      </c>
      <c r="I59">
        <v>-0.17899999999999999</v>
      </c>
      <c r="J59">
        <v>-0.16600000000000001</v>
      </c>
    </row>
    <row r="60" spans="1:10" x14ac:dyDescent="0.35">
      <c r="A60" s="4" t="s">
        <v>219</v>
      </c>
      <c r="B60">
        <v>0.154</v>
      </c>
      <c r="C60">
        <v>2.4E-2</v>
      </c>
      <c r="D60">
        <v>-0.17199999999999999</v>
      </c>
      <c r="E60">
        <v>0.247</v>
      </c>
      <c r="F60">
        <v>0.23400000000000001</v>
      </c>
      <c r="G60">
        <v>-1.7999999999999999E-2</v>
      </c>
      <c r="H60">
        <v>0.191</v>
      </c>
      <c r="I60">
        <v>-0.156</v>
      </c>
      <c r="J60">
        <v>0.20499999999999999</v>
      </c>
    </row>
    <row r="61" spans="1:10" x14ac:dyDescent="0.35">
      <c r="A61" s="4" t="s">
        <v>220</v>
      </c>
      <c r="B61" t="s">
        <v>143</v>
      </c>
      <c r="C61" t="s">
        <v>144</v>
      </c>
      <c r="D61" t="s">
        <v>93</v>
      </c>
      <c r="E61" t="s">
        <v>76</v>
      </c>
      <c r="F61" t="s">
        <v>417</v>
      </c>
      <c r="G61">
        <v>0.14799999999999999</v>
      </c>
      <c r="H61">
        <v>-0.46200000000000002</v>
      </c>
      <c r="I61">
        <v>-0.158</v>
      </c>
      <c r="J61" t="s">
        <v>158</v>
      </c>
    </row>
    <row r="62" spans="1:10" x14ac:dyDescent="0.35">
      <c r="A62" s="4" t="s">
        <v>221</v>
      </c>
      <c r="B62" t="s">
        <v>71</v>
      </c>
      <c r="C62">
        <v>-0.43</v>
      </c>
      <c r="D62" t="s">
        <v>133</v>
      </c>
      <c r="E62" t="s">
        <v>128</v>
      </c>
      <c r="F62" t="s">
        <v>276</v>
      </c>
      <c r="G62">
        <v>-0.253</v>
      </c>
      <c r="H62">
        <v>0.36399999999999999</v>
      </c>
      <c r="I62">
        <v>0.13500000000000001</v>
      </c>
      <c r="J62" t="s">
        <v>131</v>
      </c>
    </row>
    <row r="63" spans="1:10" x14ac:dyDescent="0.35">
      <c r="A63" s="4" t="s">
        <v>222</v>
      </c>
      <c r="B63" t="s">
        <v>91</v>
      </c>
      <c r="C63">
        <v>-0.29799999999999999</v>
      </c>
      <c r="D63" t="s">
        <v>84</v>
      </c>
      <c r="E63" t="s">
        <v>119</v>
      </c>
      <c r="F63" t="s">
        <v>316</v>
      </c>
      <c r="G63">
        <v>-0.26700000000000002</v>
      </c>
      <c r="H63">
        <v>0.29599999999999999</v>
      </c>
      <c r="I63">
        <v>0.17199999999999999</v>
      </c>
      <c r="J63" t="s">
        <v>155</v>
      </c>
    </row>
    <row r="64" spans="1:10" x14ac:dyDescent="0.35">
      <c r="A64" s="4" t="s">
        <v>223</v>
      </c>
      <c r="B64" t="s">
        <v>145</v>
      </c>
      <c r="C64" t="s">
        <v>94</v>
      </c>
      <c r="D64" t="s">
        <v>111</v>
      </c>
      <c r="E64" t="s">
        <v>87</v>
      </c>
      <c r="F64" t="s">
        <v>311</v>
      </c>
      <c r="G64">
        <v>-0.27300000000000002</v>
      </c>
      <c r="H64" t="s">
        <v>465</v>
      </c>
      <c r="I64">
        <v>6.3E-2</v>
      </c>
      <c r="J64" t="s">
        <v>126</v>
      </c>
    </row>
    <row r="65" spans="1:10" x14ac:dyDescent="0.35">
      <c r="A65" s="4" t="s">
        <v>224</v>
      </c>
      <c r="B65" t="s">
        <v>116</v>
      </c>
      <c r="C65">
        <v>-0.32600000000000001</v>
      </c>
      <c r="D65" t="s">
        <v>140</v>
      </c>
      <c r="E65">
        <v>-0.32800000000000001</v>
      </c>
      <c r="F65">
        <v>-0.39400000000000002</v>
      </c>
      <c r="G65">
        <v>-9.1999999999999998E-2</v>
      </c>
      <c r="H65">
        <v>0.41099999999999998</v>
      </c>
      <c r="I65">
        <v>0.14799999999999999</v>
      </c>
      <c r="J65">
        <v>0.24299999999999999</v>
      </c>
    </row>
    <row r="66" spans="1:10" x14ac:dyDescent="0.35">
      <c r="A66" s="4" t="s">
        <v>225</v>
      </c>
      <c r="B66">
        <v>-0.183</v>
      </c>
      <c r="C66">
        <v>-0.218</v>
      </c>
      <c r="D66">
        <v>0.16800000000000001</v>
      </c>
      <c r="E66">
        <v>-7.6999999999999999E-2</v>
      </c>
      <c r="F66">
        <v>-0.115</v>
      </c>
      <c r="G66">
        <v>9.1999999999999998E-2</v>
      </c>
      <c r="H66">
        <v>7.6999999999999999E-2</v>
      </c>
      <c r="I66">
        <v>0.23</v>
      </c>
      <c r="J66">
        <v>-0.09</v>
      </c>
    </row>
    <row r="67" spans="1:10" x14ac:dyDescent="0.35">
      <c r="A67" s="4" t="s">
        <v>226</v>
      </c>
      <c r="B67">
        <v>-0.251</v>
      </c>
      <c r="C67">
        <v>-0.22600000000000001</v>
      </c>
      <c r="D67">
        <v>0.156</v>
      </c>
      <c r="E67">
        <v>-0.14599999999999999</v>
      </c>
      <c r="F67">
        <v>0.189</v>
      </c>
      <c r="G67">
        <v>5.5E-2</v>
      </c>
      <c r="H67">
        <v>0.245</v>
      </c>
      <c r="I67">
        <v>2.1999999999999999E-2</v>
      </c>
      <c r="J67">
        <v>0.09</v>
      </c>
    </row>
    <row r="68" spans="1:10" x14ac:dyDescent="0.35">
      <c r="A68" s="4" t="s">
        <v>227</v>
      </c>
      <c r="B68">
        <v>0.129</v>
      </c>
      <c r="C68">
        <v>6.7000000000000004E-2</v>
      </c>
      <c r="D68">
        <v>-0.13200000000000001</v>
      </c>
      <c r="E68">
        <v>4.8000000000000001E-2</v>
      </c>
      <c r="F68">
        <v>4.8000000000000001E-2</v>
      </c>
      <c r="G68">
        <v>7.1999999999999995E-2</v>
      </c>
      <c r="H68">
        <v>-0.153</v>
      </c>
      <c r="I68">
        <v>0.27</v>
      </c>
      <c r="J68">
        <v>-0.19700000000000001</v>
      </c>
    </row>
    <row r="69" spans="1:10" x14ac:dyDescent="0.35">
      <c r="A69" s="4" t="s">
        <v>228</v>
      </c>
      <c r="B69" t="s">
        <v>146</v>
      </c>
      <c r="C69">
        <v>-0.434</v>
      </c>
      <c r="D69" t="s">
        <v>100</v>
      </c>
      <c r="E69" t="s">
        <v>136</v>
      </c>
      <c r="F69">
        <v>-0.434</v>
      </c>
      <c r="G69">
        <v>-0.125</v>
      </c>
      <c r="H69">
        <v>0.35599999999999998</v>
      </c>
      <c r="I69">
        <v>6.5000000000000002E-2</v>
      </c>
      <c r="J69" t="s">
        <v>118</v>
      </c>
    </row>
    <row r="70" spans="1:10" x14ac:dyDescent="0.35">
      <c r="A70" s="1"/>
    </row>
    <row r="71" spans="1:10" x14ac:dyDescent="0.35">
      <c r="A71" s="1"/>
    </row>
    <row r="72" spans="1:10" x14ac:dyDescent="0.35">
      <c r="A72" s="1"/>
    </row>
    <row r="73" spans="1:10" x14ac:dyDescent="0.35">
      <c r="A73" s="1"/>
    </row>
    <row r="74" spans="1:10" x14ac:dyDescent="0.35">
      <c r="A74" s="1"/>
    </row>
    <row r="75" spans="1:10" x14ac:dyDescent="0.35">
      <c r="A75" s="1"/>
    </row>
    <row r="76" spans="1:10" x14ac:dyDescent="0.35">
      <c r="A76" s="1"/>
    </row>
    <row r="77" spans="1:10" x14ac:dyDescent="0.35">
      <c r="A77" s="1"/>
    </row>
    <row r="78" spans="1:10" x14ac:dyDescent="0.35">
      <c r="A78" s="1"/>
    </row>
    <row r="79" spans="1:10" x14ac:dyDescent="0.35">
      <c r="A79" s="1"/>
    </row>
  </sheetData>
  <conditionalFormatting sqref="B3:K69">
    <cfRule type="cellIs" dxfId="1" priority="1" operator="greaterThan">
      <formula>".6*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9"/>
  <sheetViews>
    <sheetView topLeftCell="BK1" workbookViewId="0">
      <selection activeCell="BQ15" sqref="BQ15"/>
    </sheetView>
  </sheetViews>
  <sheetFormatPr defaultRowHeight="14.5" x14ac:dyDescent="0.35"/>
  <cols>
    <col min="49" max="49" width="14" bestFit="1" customWidth="1"/>
  </cols>
  <sheetData>
    <row r="1" spans="1:8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5</v>
      </c>
      <c r="AJ1" s="3" t="s">
        <v>34</v>
      </c>
      <c r="AK1" s="3" t="s">
        <v>36</v>
      </c>
      <c r="AL1" s="3" t="s">
        <v>39</v>
      </c>
      <c r="AM1" s="3" t="s">
        <v>37</v>
      </c>
      <c r="AN1" s="3" t="s">
        <v>38</v>
      </c>
      <c r="AO1" s="3" t="s">
        <v>42</v>
      </c>
      <c r="AP1" s="3" t="s">
        <v>41</v>
      </c>
      <c r="AQ1" s="3" t="s">
        <v>40</v>
      </c>
      <c r="AR1" s="3" t="s">
        <v>43</v>
      </c>
      <c r="AS1" s="3" t="s">
        <v>44</v>
      </c>
      <c r="AT1" s="3" t="s">
        <v>45</v>
      </c>
      <c r="AU1" s="3" t="s">
        <v>152</v>
      </c>
      <c r="AV1" s="3" t="s">
        <v>150</v>
      </c>
      <c r="AW1" s="3" t="s">
        <v>153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159</v>
      </c>
      <c r="BU1" t="s">
        <v>160</v>
      </c>
      <c r="BV1" t="s">
        <v>161</v>
      </c>
      <c r="BW1" s="4" t="s">
        <v>151</v>
      </c>
      <c r="BX1" s="5" t="s">
        <v>156</v>
      </c>
      <c r="CA1" s="1"/>
      <c r="CB1" s="1"/>
      <c r="CC1" s="1"/>
    </row>
    <row r="2" spans="1:81" x14ac:dyDescent="0.35">
      <c r="A2">
        <v>83.169412300000005</v>
      </c>
      <c r="B2">
        <v>3.0120391</v>
      </c>
      <c r="C2">
        <v>1.6702439</v>
      </c>
      <c r="D2">
        <v>0.54866550000000003</v>
      </c>
      <c r="E2">
        <v>3.4619878000000002</v>
      </c>
      <c r="F2">
        <v>1.3119822999999999</v>
      </c>
      <c r="G2">
        <v>0.81918679999999999</v>
      </c>
      <c r="H2">
        <v>0.42672599999999999</v>
      </c>
      <c r="I2">
        <v>38.1515445</v>
      </c>
      <c r="J2">
        <v>5.8471919999999997</v>
      </c>
      <c r="K2">
        <v>8.513636</v>
      </c>
      <c r="L2">
        <v>1.8587765999999999</v>
      </c>
      <c r="M2">
        <v>2.7935268</v>
      </c>
      <c r="N2">
        <v>1.7010628999999999</v>
      </c>
      <c r="O2">
        <v>2.9524887999999998</v>
      </c>
      <c r="P2">
        <v>1.2111282999999999</v>
      </c>
      <c r="Q2">
        <v>0.52453990000000006</v>
      </c>
      <c r="R2">
        <v>1.0902148</v>
      </c>
      <c r="S2">
        <v>0.87531399999999993</v>
      </c>
      <c r="T2">
        <v>0.28576679999999999</v>
      </c>
      <c r="U2">
        <v>1.4046047000000002</v>
      </c>
      <c r="V2">
        <v>1.9804090000000001</v>
      </c>
      <c r="W2">
        <v>1.5352094999999999</v>
      </c>
      <c r="X2">
        <v>0.46007469999999995</v>
      </c>
      <c r="Y2">
        <v>1.7411544999999999</v>
      </c>
      <c r="Z2">
        <v>1.4175111</v>
      </c>
      <c r="AA2">
        <v>1.2809903</v>
      </c>
      <c r="AB2">
        <v>1.2038194</v>
      </c>
      <c r="AC2">
        <v>0.67710859999999995</v>
      </c>
      <c r="AD2">
        <v>0.95409719999999998</v>
      </c>
      <c r="AE2">
        <v>15.15611685</v>
      </c>
      <c r="AF2">
        <v>10.31061326</v>
      </c>
      <c r="AG2">
        <v>8.0373821870000004</v>
      </c>
      <c r="AH2">
        <v>6.8806852479999998</v>
      </c>
      <c r="AI2">
        <v>5.666655757</v>
      </c>
      <c r="AJ2">
        <v>5.0687638189999999</v>
      </c>
      <c r="AK2">
        <v>4.3762816090000003</v>
      </c>
      <c r="AL2">
        <v>3.4991292E-2</v>
      </c>
      <c r="AM2">
        <v>4.237538593</v>
      </c>
      <c r="AN2">
        <v>2.756147286</v>
      </c>
      <c r="AO2">
        <v>3.9901206029999998</v>
      </c>
      <c r="AP2">
        <v>1.0476238200000001</v>
      </c>
      <c r="AQ2">
        <v>0.84542337899999997</v>
      </c>
      <c r="AR2">
        <v>1.712865369</v>
      </c>
      <c r="AS2">
        <v>1.0899394630000001</v>
      </c>
      <c r="AT2">
        <v>0.99864018600000004</v>
      </c>
      <c r="AU2">
        <v>1.221234516</v>
      </c>
      <c r="AV2">
        <v>0.80643073899999995</v>
      </c>
      <c r="AW2">
        <v>0.72168869999999996</v>
      </c>
      <c r="AX2">
        <v>24.5705642</v>
      </c>
      <c r="AY2">
        <v>25.2204832</v>
      </c>
      <c r="AZ2">
        <v>6.5101884999999999</v>
      </c>
      <c r="BA2">
        <v>16.590101600000001</v>
      </c>
      <c r="BB2">
        <v>9.6103136000000013</v>
      </c>
      <c r="BC2">
        <v>4.1733653999999998</v>
      </c>
      <c r="BD2">
        <v>3.1255963999999996</v>
      </c>
      <c r="BE2">
        <v>0.19068869999999999</v>
      </c>
      <c r="BF2">
        <v>0.6576843</v>
      </c>
      <c r="BG2">
        <v>0</v>
      </c>
      <c r="BH2">
        <v>0.72296280000000002</v>
      </c>
      <c r="BI2">
        <v>0.49825959999999997</v>
      </c>
      <c r="BJ2">
        <v>0.82202279999999994</v>
      </c>
      <c r="BK2">
        <v>1.2532158</v>
      </c>
      <c r="BL2">
        <v>0.53026999999999991</v>
      </c>
      <c r="BM2">
        <v>0.57295050000000003</v>
      </c>
      <c r="BN2">
        <v>0</v>
      </c>
      <c r="BO2">
        <v>0.10989439999999999</v>
      </c>
      <c r="BP2">
        <v>2.6796909065520875</v>
      </c>
      <c r="BQ2">
        <v>60.996749540573362</v>
      </c>
      <c r="BR2">
        <v>22.76260646010731</v>
      </c>
      <c r="BS2">
        <v>11.886448467505867</v>
      </c>
      <c r="BT2">
        <v>0.79328912542135233</v>
      </c>
      <c r="BU2">
        <v>1.3865647093964608</v>
      </c>
      <c r="BV2">
        <v>2.1743416969956448</v>
      </c>
      <c r="BW2" s="4">
        <v>13.908613769681999</v>
      </c>
      <c r="BX2" s="1">
        <v>91.823361823361836</v>
      </c>
    </row>
    <row r="3" spans="1:81" x14ac:dyDescent="0.35">
      <c r="A3">
        <v>81.9895858</v>
      </c>
      <c r="B3">
        <v>4.4368027999999997</v>
      </c>
      <c r="C3">
        <v>2.3288799</v>
      </c>
      <c r="D3">
        <v>0.65170139999999999</v>
      </c>
      <c r="E3">
        <v>2.5974339</v>
      </c>
      <c r="F3">
        <v>1.9386345</v>
      </c>
      <c r="G3">
        <v>0.83056970000000008</v>
      </c>
      <c r="H3">
        <v>0.47043190000000001</v>
      </c>
      <c r="I3">
        <v>55.568329900000002</v>
      </c>
      <c r="J3">
        <v>5.7708767000000005</v>
      </c>
      <c r="K3">
        <v>3.4071702000000004</v>
      </c>
      <c r="L3">
        <v>3.4767415000000002</v>
      </c>
      <c r="M3">
        <v>3.6200854999999996</v>
      </c>
      <c r="N3">
        <v>2.7130291</v>
      </c>
      <c r="O3">
        <v>2.0657407999999999</v>
      </c>
      <c r="P3">
        <v>1.8823717</v>
      </c>
      <c r="Q3">
        <v>3.0468411</v>
      </c>
      <c r="R3">
        <v>1.167335</v>
      </c>
      <c r="S3">
        <v>1.3260509999999999</v>
      </c>
      <c r="T3">
        <v>0.87201329999999999</v>
      </c>
      <c r="U3">
        <v>1.2798714</v>
      </c>
      <c r="V3">
        <v>5.6026700000000006E-2</v>
      </c>
      <c r="W3">
        <v>0.43219230000000003</v>
      </c>
      <c r="X3">
        <v>1.1350232</v>
      </c>
      <c r="Y3">
        <v>9.0430800000000002E-3</v>
      </c>
      <c r="Z3">
        <v>0.46491309999999997</v>
      </c>
      <c r="AA3">
        <v>0.1408682</v>
      </c>
      <c r="AB3">
        <v>0.87356089999999997</v>
      </c>
      <c r="AC3">
        <v>0.43361709999999998</v>
      </c>
      <c r="AD3">
        <v>0.2085543</v>
      </c>
      <c r="AE3">
        <v>16.656202610000001</v>
      </c>
      <c r="AF3">
        <v>10.518412789999999</v>
      </c>
      <c r="AG3">
        <v>8.0745254509999995</v>
      </c>
      <c r="AH3">
        <v>7.6553530930000004</v>
      </c>
      <c r="AI3">
        <v>4.114632834</v>
      </c>
      <c r="AJ3">
        <v>5.9110866309999999</v>
      </c>
      <c r="AK3">
        <v>5.2003418259999998</v>
      </c>
      <c r="AL3">
        <v>1.7029695000000001E-2</v>
      </c>
      <c r="AM3">
        <v>4.6883862619999999</v>
      </c>
      <c r="AN3">
        <v>2.767088282</v>
      </c>
      <c r="AO3">
        <v>2.9301335979999998</v>
      </c>
      <c r="AP3">
        <v>0.66017110599999995</v>
      </c>
      <c r="AQ3">
        <v>0.64688148700000003</v>
      </c>
      <c r="AR3">
        <v>1.0686736999999999</v>
      </c>
      <c r="AS3">
        <v>1.148904597</v>
      </c>
      <c r="AT3">
        <v>1.030555962</v>
      </c>
      <c r="AU3">
        <v>0.31193066600000002</v>
      </c>
      <c r="AV3">
        <v>1.0494220590000001</v>
      </c>
      <c r="AW3">
        <v>0.67186032399999995</v>
      </c>
      <c r="AX3">
        <v>48.064792499999996</v>
      </c>
      <c r="AY3">
        <v>21.176799900000002</v>
      </c>
      <c r="AZ3">
        <v>9.0701064000000002</v>
      </c>
      <c r="BA3">
        <v>4.0896448000000003</v>
      </c>
      <c r="BB3">
        <v>6.2429524000000001</v>
      </c>
      <c r="BC3">
        <v>0.90282169999999995</v>
      </c>
      <c r="BD3">
        <v>1.2793093</v>
      </c>
      <c r="BE3">
        <v>0.81508069999999999</v>
      </c>
      <c r="BF3">
        <v>0.81661779999999995</v>
      </c>
      <c r="BG3">
        <v>0.1989409</v>
      </c>
      <c r="BH3">
        <v>0.21086970000000002</v>
      </c>
      <c r="BI3">
        <v>0.20440269999999999</v>
      </c>
      <c r="BJ3">
        <v>0.30712200000000001</v>
      </c>
      <c r="BK3">
        <v>2.22084E-2</v>
      </c>
      <c r="BL3">
        <v>0.65977020000000008</v>
      </c>
      <c r="BM3">
        <v>0.49591430000000003</v>
      </c>
      <c r="BN3">
        <v>0</v>
      </c>
      <c r="BO3">
        <v>4.90359E-2</v>
      </c>
      <c r="BP3">
        <v>2.8093983285064565</v>
      </c>
      <c r="BQ3">
        <v>62.501577361942907</v>
      </c>
      <c r="BR3">
        <v>22.247317771834172</v>
      </c>
      <c r="BS3">
        <v>11.589444409098428</v>
      </c>
      <c r="BT3">
        <v>0.96132418386678031</v>
      </c>
      <c r="BU3">
        <v>1.4170534063963482</v>
      </c>
      <c r="BV3">
        <v>1.2832828668613736</v>
      </c>
      <c r="BW3" s="4">
        <v>7.9885767212102499</v>
      </c>
      <c r="BX3" s="1">
        <v>53.532763532763511</v>
      </c>
    </row>
    <row r="4" spans="1:81" x14ac:dyDescent="0.35">
      <c r="A4">
        <v>76.602398899999997</v>
      </c>
      <c r="B4">
        <v>3.7598620999999999</v>
      </c>
      <c r="C4">
        <v>4.7179295000000003</v>
      </c>
      <c r="D4">
        <v>1.0201026</v>
      </c>
      <c r="E4">
        <v>2.3428922999999999</v>
      </c>
      <c r="F4">
        <v>2.0175667000000002</v>
      </c>
      <c r="G4">
        <v>0.81012819999999997</v>
      </c>
      <c r="H4">
        <v>1.0804194</v>
      </c>
      <c r="I4">
        <v>43.671344899999994</v>
      </c>
      <c r="J4">
        <v>5.5030375999999999</v>
      </c>
      <c r="K4">
        <v>5.1586714000000002</v>
      </c>
      <c r="L4">
        <v>3.3912574000000002</v>
      </c>
      <c r="M4">
        <v>3.9105090000000002</v>
      </c>
      <c r="N4">
        <v>2.7827698000000001</v>
      </c>
      <c r="O4">
        <v>3.3833481000000001</v>
      </c>
      <c r="P4">
        <v>2.2026879999999998</v>
      </c>
      <c r="Q4">
        <v>2.5676132000000003</v>
      </c>
      <c r="R4">
        <v>0.89503110000000008</v>
      </c>
      <c r="S4">
        <v>1.6214636</v>
      </c>
      <c r="T4">
        <v>0.46692410000000001</v>
      </c>
      <c r="U4">
        <v>0.72186799999999995</v>
      </c>
      <c r="V4">
        <v>1.6952605999999999</v>
      </c>
      <c r="W4">
        <v>0.80101470000000008</v>
      </c>
      <c r="X4">
        <v>1.2442421000000001</v>
      </c>
      <c r="Y4">
        <v>0.283279</v>
      </c>
      <c r="Z4">
        <v>0.81023339999999988</v>
      </c>
      <c r="AA4">
        <v>0.3783453</v>
      </c>
      <c r="AB4">
        <v>1.1299269999999999</v>
      </c>
      <c r="AC4">
        <v>0.74307970000000001</v>
      </c>
      <c r="AD4">
        <v>0.30737690000000001</v>
      </c>
      <c r="AE4">
        <v>16.851435609999999</v>
      </c>
      <c r="AF4">
        <v>10.46368081</v>
      </c>
      <c r="AG4">
        <v>7.9759539500000001</v>
      </c>
      <c r="AH4">
        <v>7.0606622840000002</v>
      </c>
      <c r="AI4">
        <v>4.5921127239999997</v>
      </c>
      <c r="AJ4">
        <v>5.9154442300000003</v>
      </c>
      <c r="AK4">
        <v>4.6713184270000001</v>
      </c>
      <c r="AL4">
        <v>1.4603122E-2</v>
      </c>
      <c r="AM4">
        <v>4.6137349560000001</v>
      </c>
      <c r="AN4">
        <v>2.6093006380000001</v>
      </c>
      <c r="AO4">
        <v>3.4094197579999999</v>
      </c>
      <c r="AP4">
        <v>0.72615546499999994</v>
      </c>
      <c r="AQ4">
        <v>1.5379880699999999</v>
      </c>
      <c r="AR4">
        <v>1.316691075</v>
      </c>
      <c r="AS4">
        <v>1.224273666</v>
      </c>
      <c r="AT4">
        <v>1.1100328260000001</v>
      </c>
      <c r="AU4">
        <v>0.464244561</v>
      </c>
      <c r="AV4">
        <v>1.024442987</v>
      </c>
      <c r="AW4">
        <v>0.86577971799999998</v>
      </c>
      <c r="AX4">
        <v>26.323823299999997</v>
      </c>
      <c r="AY4">
        <v>31.3401137</v>
      </c>
      <c r="AZ4">
        <v>12.329961600000001</v>
      </c>
      <c r="BA4">
        <v>11.3390945</v>
      </c>
      <c r="BB4">
        <v>4.7992032</v>
      </c>
      <c r="BC4">
        <v>0.7589011</v>
      </c>
      <c r="BD4">
        <v>1.2543031</v>
      </c>
      <c r="BE4">
        <v>0.25635669999999999</v>
      </c>
      <c r="BF4">
        <v>0.50018509999999994</v>
      </c>
      <c r="BG4">
        <v>0</v>
      </c>
      <c r="BH4">
        <v>0.3006778</v>
      </c>
      <c r="BI4">
        <v>0.2422549</v>
      </c>
      <c r="BJ4">
        <v>0.35350960000000003</v>
      </c>
      <c r="BK4">
        <v>1.4470629000000002</v>
      </c>
      <c r="BL4">
        <v>0.96453240000000007</v>
      </c>
      <c r="BM4">
        <v>0.39183100000000004</v>
      </c>
      <c r="BN4">
        <v>0</v>
      </c>
      <c r="BO4">
        <v>4.6696099999999997E-2</v>
      </c>
      <c r="BP4">
        <v>2.7262264415124866</v>
      </c>
      <c r="BQ4">
        <v>59.558790375950608</v>
      </c>
      <c r="BR4">
        <v>21.846604327888446</v>
      </c>
      <c r="BS4">
        <v>14.662796828103597</v>
      </c>
      <c r="BT4">
        <v>0.74813042159043264</v>
      </c>
      <c r="BU4">
        <v>1.6362779261592753</v>
      </c>
      <c r="BV4">
        <v>1.5474001203076329</v>
      </c>
      <c r="BW4" s="4">
        <v>21.16393948749614</v>
      </c>
      <c r="BX4" s="1">
        <v>53.205128205128204</v>
      </c>
    </row>
    <row r="5" spans="1:81" x14ac:dyDescent="0.35">
      <c r="A5">
        <v>82.348097899999999</v>
      </c>
      <c r="B5">
        <v>3.6943402999999999</v>
      </c>
      <c r="C5">
        <v>1.355998</v>
      </c>
      <c r="D5">
        <v>0.4625319</v>
      </c>
      <c r="E5">
        <v>2.5651701</v>
      </c>
      <c r="F5">
        <v>3.2683176999999999</v>
      </c>
      <c r="G5">
        <v>0.8138377</v>
      </c>
      <c r="H5">
        <v>0.26338820000000002</v>
      </c>
      <c r="I5">
        <v>47.289214800000003</v>
      </c>
      <c r="J5">
        <v>5.9923972999999995</v>
      </c>
      <c r="K5">
        <v>3.9437236000000002</v>
      </c>
      <c r="L5">
        <v>2.9487591000000002</v>
      </c>
      <c r="M5">
        <v>4.2255261000000006</v>
      </c>
      <c r="N5">
        <v>2.8878607999999999</v>
      </c>
      <c r="O5">
        <v>3.7897631999999999</v>
      </c>
      <c r="P5">
        <v>1.9619747999999999</v>
      </c>
      <c r="Q5">
        <v>1.2240491</v>
      </c>
      <c r="R5">
        <v>1.5761056999999998</v>
      </c>
      <c r="S5">
        <v>2.0063767000000001</v>
      </c>
      <c r="T5">
        <v>0.92248610000000009</v>
      </c>
      <c r="U5">
        <v>1.187921</v>
      </c>
      <c r="V5">
        <v>0.19185859999999999</v>
      </c>
      <c r="W5">
        <v>0.7452396</v>
      </c>
      <c r="X5">
        <v>0.88306170000000006</v>
      </c>
      <c r="Y5">
        <v>0.18047250000000001</v>
      </c>
      <c r="Z5">
        <v>0.80635240000000008</v>
      </c>
      <c r="AA5">
        <v>0.30150530000000003</v>
      </c>
      <c r="AB5">
        <v>0.78534629999999994</v>
      </c>
      <c r="AC5">
        <v>0.64195019999999992</v>
      </c>
      <c r="AD5">
        <v>0.3802102</v>
      </c>
      <c r="AE5">
        <v>18.2206644</v>
      </c>
      <c r="AF5">
        <v>10.847182310000001</v>
      </c>
      <c r="AG5">
        <v>9.3248191469999995</v>
      </c>
      <c r="AH5">
        <v>7.2487643769999996</v>
      </c>
      <c r="AI5">
        <v>1.8725689759999999</v>
      </c>
      <c r="AJ5">
        <v>6.5245064639999999</v>
      </c>
      <c r="AK5">
        <v>4.871606001</v>
      </c>
      <c r="AL5">
        <v>1.1281833E-2</v>
      </c>
      <c r="AM5">
        <v>4.7461172349999998</v>
      </c>
      <c r="AN5">
        <v>4.6876116980000004</v>
      </c>
      <c r="AO5">
        <v>2.6409139750000001</v>
      </c>
      <c r="AP5">
        <v>0.22993213600000001</v>
      </c>
      <c r="AQ5">
        <v>0.108900711</v>
      </c>
      <c r="AR5">
        <v>1.00475936</v>
      </c>
      <c r="AS5">
        <v>1.0785528639999999</v>
      </c>
      <c r="AT5">
        <v>1.2405660789999999</v>
      </c>
      <c r="AU5">
        <v>0.25586790399999998</v>
      </c>
      <c r="AV5">
        <v>1.0534897969999999</v>
      </c>
      <c r="AW5">
        <v>0.52151878399999996</v>
      </c>
      <c r="AX5">
        <v>35.741931999999998</v>
      </c>
      <c r="AY5">
        <v>27.3234694</v>
      </c>
      <c r="AZ5">
        <v>9.027807000000001</v>
      </c>
      <c r="BA5">
        <v>3.4912750999999997</v>
      </c>
      <c r="BB5">
        <v>8.7805683999999999</v>
      </c>
      <c r="BC5">
        <v>1.0502035000000001</v>
      </c>
      <c r="BD5">
        <v>2.0092064000000001</v>
      </c>
      <c r="BE5">
        <v>1.3585018</v>
      </c>
      <c r="BF5">
        <v>1.0201993</v>
      </c>
      <c r="BG5">
        <v>0</v>
      </c>
      <c r="BH5">
        <v>0.52871350000000006</v>
      </c>
      <c r="BI5">
        <v>0.29889749999999998</v>
      </c>
      <c r="BJ5">
        <v>0.49930290000000005</v>
      </c>
      <c r="BK5">
        <v>0.13443099999999999</v>
      </c>
      <c r="BL5">
        <v>0.22411940000000002</v>
      </c>
      <c r="BM5">
        <v>1.3681923</v>
      </c>
      <c r="BN5">
        <v>0</v>
      </c>
      <c r="BO5">
        <v>0.1365806</v>
      </c>
      <c r="BP5">
        <v>2.4372318361175123</v>
      </c>
      <c r="BQ5">
        <v>59.758002997088788</v>
      </c>
      <c r="BR5">
        <v>24.51880125293404</v>
      </c>
      <c r="BS5">
        <v>12.161331988961715</v>
      </c>
      <c r="BT5">
        <v>0.72028174814804535</v>
      </c>
      <c r="BU5">
        <v>1.3796858392120064</v>
      </c>
      <c r="BV5">
        <v>1.4618961736553904</v>
      </c>
      <c r="BW5" s="4">
        <v>19.041370793454767</v>
      </c>
      <c r="BX5" s="1">
        <v>75.769230769230774</v>
      </c>
    </row>
    <row r="6" spans="1:81" x14ac:dyDescent="0.35">
      <c r="A6">
        <v>81.245387800000003</v>
      </c>
      <c r="B6">
        <v>5.2090290999999995</v>
      </c>
      <c r="C6">
        <v>0.98912410000000006</v>
      </c>
      <c r="D6">
        <v>1.2561538000000001</v>
      </c>
      <c r="E6">
        <v>2.8409341000000001</v>
      </c>
      <c r="F6">
        <v>2.5678782</v>
      </c>
      <c r="G6">
        <v>0.37687520000000002</v>
      </c>
      <c r="H6">
        <v>0.31788620000000001</v>
      </c>
      <c r="I6">
        <v>62.043825900000002</v>
      </c>
      <c r="J6">
        <v>6.1578001000000002</v>
      </c>
      <c r="K6">
        <v>2.5557666000000001</v>
      </c>
      <c r="L6">
        <v>2.5045074999999999</v>
      </c>
      <c r="M6">
        <v>3.5749052000000003</v>
      </c>
      <c r="N6">
        <v>1.8930791999999999</v>
      </c>
      <c r="O6">
        <v>1.1508886</v>
      </c>
      <c r="P6">
        <v>1.4803485000000001</v>
      </c>
      <c r="Q6">
        <v>1.1039826000000001</v>
      </c>
      <c r="R6">
        <v>0.5098954</v>
      </c>
      <c r="S6">
        <v>1.4870458</v>
      </c>
      <c r="T6">
        <v>0.81467610000000001</v>
      </c>
      <c r="U6">
        <v>1.6776835000000001</v>
      </c>
      <c r="V6">
        <v>0.29095850000000001</v>
      </c>
      <c r="W6">
        <v>0.48910790000000004</v>
      </c>
      <c r="X6">
        <v>0.86046610000000001</v>
      </c>
      <c r="Y6">
        <v>0.210976</v>
      </c>
      <c r="Z6">
        <v>0.47421879999999994</v>
      </c>
      <c r="AA6">
        <v>0.2316406</v>
      </c>
      <c r="AB6">
        <v>0.75637660000000007</v>
      </c>
      <c r="AC6">
        <v>0.37188109999999996</v>
      </c>
      <c r="AD6">
        <v>0.26335780000000003</v>
      </c>
      <c r="AE6">
        <v>14.35843728</v>
      </c>
      <c r="AF6">
        <v>9.5188337389999997</v>
      </c>
      <c r="AG6">
        <v>7.4218685369999999</v>
      </c>
      <c r="AH6">
        <v>6.4209410330000001</v>
      </c>
      <c r="AI6">
        <v>7.710899929</v>
      </c>
      <c r="AJ6">
        <v>5.6172243389999998</v>
      </c>
      <c r="AK6">
        <v>4.6254342990000001</v>
      </c>
      <c r="AL6">
        <v>1.5946488000000002E-2</v>
      </c>
      <c r="AM6">
        <v>4.0098655880000003</v>
      </c>
      <c r="AN6">
        <v>2.811581522</v>
      </c>
      <c r="AO6">
        <v>3.2098627629999998</v>
      </c>
      <c r="AP6">
        <v>3.947529013</v>
      </c>
      <c r="AQ6">
        <v>1.2692705049999999</v>
      </c>
      <c r="AR6">
        <v>1.726798633</v>
      </c>
      <c r="AS6">
        <v>1.1065757119999999</v>
      </c>
      <c r="AT6">
        <v>0.89254499799999998</v>
      </c>
      <c r="AU6">
        <v>0.289503081</v>
      </c>
      <c r="AV6">
        <v>0.96990041400000004</v>
      </c>
      <c r="AW6">
        <v>0.70685408199999999</v>
      </c>
      <c r="AX6">
        <v>41.186986599999997</v>
      </c>
      <c r="AY6">
        <v>27.902010900000001</v>
      </c>
      <c r="AZ6">
        <v>9.9933754999999991</v>
      </c>
      <c r="BA6">
        <v>3.7755102999999997</v>
      </c>
      <c r="BB6">
        <v>5.3450828000000001</v>
      </c>
      <c r="BC6">
        <v>1.6212476999999998</v>
      </c>
      <c r="BD6">
        <v>0.50159410000000004</v>
      </c>
      <c r="BE6">
        <v>0.15612229999999999</v>
      </c>
      <c r="BF6">
        <v>1.0227145</v>
      </c>
      <c r="BG6">
        <v>0</v>
      </c>
      <c r="BH6">
        <v>0.1183154</v>
      </c>
      <c r="BI6">
        <v>6.15647E-2</v>
      </c>
      <c r="BJ6">
        <v>0.12770819999999999</v>
      </c>
      <c r="BK6">
        <v>0.16495509999999999</v>
      </c>
      <c r="BL6">
        <v>1.3938801000000001</v>
      </c>
      <c r="BM6">
        <v>0.28635930000000004</v>
      </c>
      <c r="BN6">
        <v>0</v>
      </c>
      <c r="BO6">
        <v>4.0245599999999999E-2</v>
      </c>
      <c r="BP6">
        <v>2.8066382244130539</v>
      </c>
      <c r="BQ6">
        <v>62.223105259992359</v>
      </c>
      <c r="BR6">
        <v>22.169977134479076</v>
      </c>
      <c r="BS6">
        <v>11.927102716208619</v>
      </c>
      <c r="BT6">
        <v>0.81574594596580807</v>
      </c>
      <c r="BU6">
        <v>1.4153577522474938</v>
      </c>
      <c r="BV6">
        <v>1.4487111911066488</v>
      </c>
      <c r="BW6" s="4">
        <v>11.577647422043839</v>
      </c>
      <c r="BX6" s="1">
        <v>63.091168091168072</v>
      </c>
    </row>
    <row r="7" spans="1:81" x14ac:dyDescent="0.35">
      <c r="A7">
        <v>89.043165000000002</v>
      </c>
      <c r="B7">
        <v>2.3202351999999999</v>
      </c>
      <c r="C7">
        <v>1.5491170999999999</v>
      </c>
      <c r="D7">
        <v>0.30530179999999996</v>
      </c>
      <c r="E7">
        <v>2.0654564999999998</v>
      </c>
      <c r="F7">
        <v>1.1986028</v>
      </c>
      <c r="G7">
        <v>0.24999380000000002</v>
      </c>
      <c r="H7">
        <v>0.26483240000000002</v>
      </c>
      <c r="I7">
        <v>47.0959097</v>
      </c>
      <c r="J7">
        <v>4.0510092999999996</v>
      </c>
      <c r="K7">
        <v>4.1368954999999996</v>
      </c>
      <c r="L7">
        <v>3.9322178000000001</v>
      </c>
      <c r="M7">
        <v>3.8227342999999996</v>
      </c>
      <c r="N7">
        <v>3.6881401</v>
      </c>
      <c r="O7">
        <v>2.397872</v>
      </c>
      <c r="P7">
        <v>2.5718054000000001</v>
      </c>
      <c r="Q7">
        <v>1.1199954999999999</v>
      </c>
      <c r="R7">
        <v>2.6392715999999998</v>
      </c>
      <c r="S7">
        <v>2.1408372</v>
      </c>
      <c r="T7">
        <v>0.73995869999999997</v>
      </c>
      <c r="U7">
        <v>1.4491969</v>
      </c>
      <c r="V7">
        <v>2.8173199999999999E-3</v>
      </c>
      <c r="W7">
        <v>1.9348166</v>
      </c>
      <c r="X7">
        <v>1.4791659000000001</v>
      </c>
      <c r="Y7">
        <v>7.1778200000000006E-3</v>
      </c>
      <c r="Z7">
        <v>0.87855450000000002</v>
      </c>
      <c r="AA7">
        <v>0.26117449999999998</v>
      </c>
      <c r="AB7">
        <v>0.8691951</v>
      </c>
      <c r="AC7">
        <v>0.78003789999999995</v>
      </c>
      <c r="AD7">
        <v>0.27431</v>
      </c>
      <c r="AE7">
        <v>17.126556239999999</v>
      </c>
      <c r="AF7">
        <v>10.891843550000001</v>
      </c>
      <c r="AG7">
        <v>8.7748787709999991</v>
      </c>
      <c r="AH7">
        <v>7.4725144070000002</v>
      </c>
      <c r="AI7">
        <v>2.2280936800000002</v>
      </c>
      <c r="AJ7">
        <v>6.0243882539999998</v>
      </c>
      <c r="AK7">
        <v>5.0655802019999996</v>
      </c>
      <c r="AL7">
        <v>1.7777729999999999E-2</v>
      </c>
      <c r="AM7">
        <v>4.8487402929999996</v>
      </c>
      <c r="AN7">
        <v>3.4809896760000001</v>
      </c>
      <c r="AO7">
        <v>2.7627154489999999</v>
      </c>
      <c r="AP7">
        <v>0.54210097800000001</v>
      </c>
      <c r="AQ7">
        <v>0.23050417400000001</v>
      </c>
      <c r="AR7">
        <v>0.94954919000000004</v>
      </c>
      <c r="AS7">
        <v>1.188667406</v>
      </c>
      <c r="AT7">
        <v>1.18348294</v>
      </c>
      <c r="AU7">
        <v>0.27551863799999998</v>
      </c>
      <c r="AV7">
        <v>1.1683227810000001</v>
      </c>
      <c r="AW7">
        <v>0.73835706300000004</v>
      </c>
      <c r="AX7">
        <v>34.724629700000001</v>
      </c>
      <c r="AY7">
        <v>25.119079799999998</v>
      </c>
      <c r="AZ7">
        <v>10.931415699999999</v>
      </c>
      <c r="BA7">
        <v>2.0461610000000001</v>
      </c>
      <c r="BB7">
        <v>10.1431442</v>
      </c>
      <c r="BC7">
        <v>4.2864462999999997</v>
      </c>
      <c r="BD7">
        <v>2.6120457999999998</v>
      </c>
      <c r="BE7">
        <v>1.1138705</v>
      </c>
      <c r="BF7">
        <v>1.0863463</v>
      </c>
      <c r="BG7">
        <v>0.10734410000000001</v>
      </c>
      <c r="BH7">
        <v>0.55798890000000001</v>
      </c>
      <c r="BI7">
        <v>0.37661410000000001</v>
      </c>
      <c r="BJ7">
        <v>0.59672019999999992</v>
      </c>
      <c r="BK7">
        <v>0</v>
      </c>
      <c r="BL7">
        <v>0.11262699999999999</v>
      </c>
      <c r="BM7">
        <v>0.25026209999999999</v>
      </c>
      <c r="BN7">
        <v>0</v>
      </c>
      <c r="BO7">
        <v>4.1865299999999999E-3</v>
      </c>
      <c r="BP7">
        <v>2.8282303766090866</v>
      </c>
      <c r="BQ7">
        <v>60.602408167636135</v>
      </c>
      <c r="BR7">
        <v>21.427677415831852</v>
      </c>
      <c r="BS7">
        <v>14.325649417557267</v>
      </c>
      <c r="BT7">
        <v>0.75518272731582448</v>
      </c>
      <c r="BU7">
        <v>1.4140954735187969</v>
      </c>
      <c r="BV7">
        <v>1.4749867981401221</v>
      </c>
      <c r="BW7" s="4">
        <v>13.607594936708857</v>
      </c>
      <c r="BX7" s="1">
        <v>72.386039886039882</v>
      </c>
    </row>
    <row r="8" spans="1:81" x14ac:dyDescent="0.35">
      <c r="A8">
        <v>82.326347799999994</v>
      </c>
      <c r="B8">
        <v>3.9066908999999996</v>
      </c>
      <c r="C8">
        <v>2.2775007999999999</v>
      </c>
      <c r="D8">
        <v>0.61222660000000007</v>
      </c>
      <c r="E8">
        <v>2.3138841000000001</v>
      </c>
      <c r="F8">
        <v>2.6432820000000001</v>
      </c>
      <c r="G8">
        <v>0.4212996</v>
      </c>
      <c r="H8">
        <v>0.49206159999999999</v>
      </c>
      <c r="I8">
        <v>58.204186400000005</v>
      </c>
      <c r="J8">
        <v>5.7230222999999993</v>
      </c>
      <c r="K8">
        <v>2.5247340999999999</v>
      </c>
      <c r="L8">
        <v>3.4985901999999998</v>
      </c>
      <c r="M8">
        <v>3.4338791</v>
      </c>
      <c r="N8">
        <v>2.9183528000000001</v>
      </c>
      <c r="O8">
        <v>1.1390796999999999</v>
      </c>
      <c r="P8">
        <v>2.0134678999999998</v>
      </c>
      <c r="Q8">
        <v>0.89360540000000011</v>
      </c>
      <c r="R8">
        <v>1.5503420999999999</v>
      </c>
      <c r="S8">
        <v>2.2734478</v>
      </c>
      <c r="T8">
        <v>1.0891280999999999</v>
      </c>
      <c r="U8">
        <v>1.1044424000000002</v>
      </c>
      <c r="V8">
        <v>1.5088999999999998E-2</v>
      </c>
      <c r="W8">
        <v>0.3644985</v>
      </c>
      <c r="X8">
        <v>1.4489192</v>
      </c>
      <c r="Y8">
        <v>3.8388800000000002E-3</v>
      </c>
      <c r="Z8">
        <v>0.44474669999999999</v>
      </c>
      <c r="AA8">
        <v>0.18245830000000002</v>
      </c>
      <c r="AB8">
        <v>0.56257279999999998</v>
      </c>
      <c r="AC8">
        <v>0.64471990000000001</v>
      </c>
      <c r="AD8">
        <v>0.26671929999999999</v>
      </c>
      <c r="AE8">
        <v>17.448181600000002</v>
      </c>
      <c r="AF8">
        <v>10.51773086</v>
      </c>
      <c r="AG8">
        <v>9.0543856080000005</v>
      </c>
      <c r="AH8">
        <v>7.1628958689999997</v>
      </c>
      <c r="AI8">
        <v>2.103973608</v>
      </c>
      <c r="AJ8">
        <v>6.3023592429999997</v>
      </c>
      <c r="AK8">
        <v>4.93284038</v>
      </c>
      <c r="AL8">
        <v>1.2155630000000001E-2</v>
      </c>
      <c r="AM8">
        <v>4.9037112289999998</v>
      </c>
      <c r="AN8">
        <v>4.2807093119999999</v>
      </c>
      <c r="AO8">
        <v>2.5697050699999999</v>
      </c>
      <c r="AP8">
        <v>0.21122018300000001</v>
      </c>
      <c r="AQ8">
        <v>0.301030468</v>
      </c>
      <c r="AR8">
        <v>1.043177961</v>
      </c>
      <c r="AS8">
        <v>1.1397276789999999</v>
      </c>
      <c r="AT8">
        <v>1.116150832</v>
      </c>
      <c r="AU8">
        <v>0.253880893</v>
      </c>
      <c r="AV8">
        <v>1.226089081</v>
      </c>
      <c r="AW8">
        <v>0.63983828499999995</v>
      </c>
      <c r="AX8">
        <v>46.754602400000003</v>
      </c>
      <c r="AY8">
        <v>26.425705999999998</v>
      </c>
      <c r="AZ8">
        <v>11.548862699999999</v>
      </c>
      <c r="BA8">
        <v>1.1395120000000001</v>
      </c>
      <c r="BB8">
        <v>4.0412445999999997</v>
      </c>
      <c r="BC8">
        <v>0.66778170000000003</v>
      </c>
      <c r="BD8">
        <v>0.36643290000000001</v>
      </c>
      <c r="BE8">
        <v>1.4947204000000001</v>
      </c>
      <c r="BF8">
        <v>0.97309749999999995</v>
      </c>
      <c r="BG8">
        <v>0.35551870000000002</v>
      </c>
      <c r="BH8">
        <v>5.36658E-2</v>
      </c>
      <c r="BI8">
        <v>4.3151399999999999E-2</v>
      </c>
      <c r="BJ8">
        <v>6.5526799999999996E-2</v>
      </c>
      <c r="BK8">
        <v>0</v>
      </c>
      <c r="BL8">
        <v>0.25935279999999999</v>
      </c>
      <c r="BM8">
        <v>0.23080409999999998</v>
      </c>
      <c r="BN8">
        <v>7.5153600000000004E-3</v>
      </c>
      <c r="BO8">
        <v>1.5034299999999999E-2</v>
      </c>
      <c r="BP8">
        <v>2.7711412949802234</v>
      </c>
      <c r="BQ8">
        <v>59.685821947825147</v>
      </c>
      <c r="BR8">
        <v>21.538353910694799</v>
      </c>
      <c r="BS8">
        <v>15.057185607219967</v>
      </c>
      <c r="BT8">
        <v>0.84031042743357032</v>
      </c>
      <c r="BU8">
        <v>1.5179233949071274</v>
      </c>
      <c r="BV8">
        <v>1.3604047119193976</v>
      </c>
      <c r="BW8" s="4">
        <v>11.14541525162087</v>
      </c>
      <c r="BX8" s="1">
        <v>52.585470085470085</v>
      </c>
    </row>
    <row r="9" spans="1:81" x14ac:dyDescent="0.35">
      <c r="A9">
        <v>85.560237700000002</v>
      </c>
      <c r="B9">
        <v>3.0237376999999999</v>
      </c>
      <c r="C9">
        <v>2.6085491999999997</v>
      </c>
      <c r="D9">
        <v>0.8554740999999999</v>
      </c>
      <c r="E9">
        <v>1.9746715000000001</v>
      </c>
      <c r="F9">
        <v>1.2718236000000001</v>
      </c>
      <c r="G9">
        <v>0.412545</v>
      </c>
      <c r="H9">
        <v>0.63970820000000006</v>
      </c>
      <c r="I9">
        <v>61.820768999999999</v>
      </c>
      <c r="J9">
        <v>4.6474742999999998</v>
      </c>
      <c r="K9">
        <v>2.2517084000000001</v>
      </c>
      <c r="L9">
        <v>3.1634609</v>
      </c>
      <c r="M9">
        <v>3.5009837000000004</v>
      </c>
      <c r="N9">
        <v>2.4271205</v>
      </c>
      <c r="O9">
        <v>1.4339694999999999</v>
      </c>
      <c r="P9">
        <v>1.6676875</v>
      </c>
      <c r="Q9">
        <v>3.0028450000000002</v>
      </c>
      <c r="R9">
        <v>0.55962869999999998</v>
      </c>
      <c r="S9">
        <v>1.3746203000000001</v>
      </c>
      <c r="T9">
        <v>0.44138559999999999</v>
      </c>
      <c r="U9">
        <v>0.58640330000000007</v>
      </c>
      <c r="V9">
        <v>7.9303100000000001E-2</v>
      </c>
      <c r="W9">
        <v>0.35276859999999999</v>
      </c>
      <c r="X9">
        <v>1.2653296000000001</v>
      </c>
      <c r="Y9">
        <v>4.8968699999999993E-3</v>
      </c>
      <c r="Z9">
        <v>0.43267820000000001</v>
      </c>
      <c r="AA9">
        <v>0.10928279999999999</v>
      </c>
      <c r="AB9">
        <v>0.85913110000000004</v>
      </c>
      <c r="AC9">
        <v>0.38566980000000001</v>
      </c>
      <c r="AD9">
        <v>0.17576939999999999</v>
      </c>
      <c r="AE9">
        <v>15.529408439999999</v>
      </c>
      <c r="AF9">
        <v>10.32960033</v>
      </c>
      <c r="AG9">
        <v>7.9559096819999997</v>
      </c>
      <c r="AH9">
        <v>7.1597894069999999</v>
      </c>
      <c r="AI9">
        <v>3.7013654460000001</v>
      </c>
      <c r="AJ9">
        <v>6.3277627409999999</v>
      </c>
      <c r="AK9">
        <v>4.7151628729999997</v>
      </c>
      <c r="AL9">
        <v>2.0217031999999999E-2</v>
      </c>
      <c r="AM9">
        <v>4.5297758440000004</v>
      </c>
      <c r="AN9">
        <v>3.7395015210000002</v>
      </c>
      <c r="AO9">
        <v>3.1708792300000002</v>
      </c>
      <c r="AP9">
        <v>0.45568640799999999</v>
      </c>
      <c r="AQ9">
        <v>1.115720467</v>
      </c>
      <c r="AR9">
        <v>1.2481191199999999</v>
      </c>
      <c r="AS9">
        <v>1.2101411339999999</v>
      </c>
      <c r="AT9">
        <v>1.080202433</v>
      </c>
      <c r="AU9">
        <v>0.28591588800000001</v>
      </c>
      <c r="AV9">
        <v>0.88825103800000005</v>
      </c>
      <c r="AW9">
        <v>0.99107431599999996</v>
      </c>
      <c r="AX9">
        <v>42.686022699999995</v>
      </c>
      <c r="AY9">
        <v>23.499622299999999</v>
      </c>
      <c r="AZ9">
        <v>11.9472097</v>
      </c>
      <c r="BA9">
        <v>3.3764602999999997</v>
      </c>
      <c r="BB9">
        <v>6.0485427000000005</v>
      </c>
      <c r="BC9">
        <v>0.36725190000000002</v>
      </c>
      <c r="BD9">
        <v>1.148836</v>
      </c>
      <c r="BE9">
        <v>0.97216839999999993</v>
      </c>
      <c r="BF9">
        <v>0.9222051</v>
      </c>
      <c r="BG9">
        <v>0.73769990000000008</v>
      </c>
      <c r="BH9">
        <v>9.7305199999999994E-2</v>
      </c>
      <c r="BI9">
        <v>0.14182130000000001</v>
      </c>
      <c r="BJ9">
        <v>0.14975819999999998</v>
      </c>
      <c r="BK9">
        <v>0.36400719999999998</v>
      </c>
      <c r="BL9">
        <v>0.19057299999999999</v>
      </c>
      <c r="BM9">
        <v>0.24765419999999999</v>
      </c>
      <c r="BN9">
        <v>0</v>
      </c>
      <c r="BO9">
        <v>1.4767000000000001E-2</v>
      </c>
      <c r="BP9">
        <v>2.7326063950406314</v>
      </c>
      <c r="BQ9">
        <v>61.233074046314108</v>
      </c>
      <c r="BR9">
        <v>22.408303719644785</v>
      </c>
      <c r="BS9">
        <v>12.413551472059353</v>
      </c>
      <c r="BT9">
        <v>0.86096461270166269</v>
      </c>
      <c r="BU9">
        <v>1.5308610245370586</v>
      </c>
      <c r="BV9">
        <v>1.5532451247430574</v>
      </c>
      <c r="BW9" s="4">
        <v>2.9330040135844397</v>
      </c>
      <c r="BX9" s="1">
        <v>42.414529914529915</v>
      </c>
    </row>
    <row r="10" spans="1:81" x14ac:dyDescent="0.35">
      <c r="A10">
        <v>91.025967799999989</v>
      </c>
      <c r="B10">
        <v>1.3559668</v>
      </c>
      <c r="C10">
        <v>0.95560750000000005</v>
      </c>
      <c r="D10">
        <v>0.2208948</v>
      </c>
      <c r="E10">
        <v>1.3786114</v>
      </c>
      <c r="F10">
        <v>1.2206659</v>
      </c>
      <c r="G10">
        <v>0.38547009999999998</v>
      </c>
      <c r="H10">
        <v>0.2975449</v>
      </c>
      <c r="I10">
        <v>41.824906599999998</v>
      </c>
      <c r="J10">
        <v>4.1002114000000001</v>
      </c>
      <c r="K10">
        <v>3.8223370000000001</v>
      </c>
      <c r="L10">
        <v>4.0725024999999997</v>
      </c>
      <c r="M10">
        <v>4.0759593000000001</v>
      </c>
      <c r="N10">
        <v>3.8997487</v>
      </c>
      <c r="O10">
        <v>3.3000373000000001</v>
      </c>
      <c r="P10">
        <v>3.2655594000000003</v>
      </c>
      <c r="Q10">
        <v>1.5974069</v>
      </c>
      <c r="R10">
        <v>3.0767691999999998</v>
      </c>
      <c r="S10">
        <v>2.8773673999999998</v>
      </c>
      <c r="T10">
        <v>1.3475811</v>
      </c>
      <c r="U10">
        <v>0.8997710000000001</v>
      </c>
      <c r="V10">
        <v>4.6323599999999994E-3</v>
      </c>
      <c r="W10">
        <v>0.74208169999999996</v>
      </c>
      <c r="X10">
        <v>1.4547497</v>
      </c>
      <c r="Y10">
        <v>1.1883999999999999E-2</v>
      </c>
      <c r="Z10">
        <v>1.0703132</v>
      </c>
      <c r="AA10">
        <v>0.27870469999999997</v>
      </c>
      <c r="AB10">
        <v>0.97746299999999997</v>
      </c>
      <c r="AC10">
        <v>1.1617845999999998</v>
      </c>
      <c r="AD10">
        <v>0.3001875</v>
      </c>
      <c r="AE10">
        <v>16.808447449999999</v>
      </c>
      <c r="AF10">
        <v>10.99008815</v>
      </c>
      <c r="AG10">
        <v>8.9257372499999992</v>
      </c>
      <c r="AH10">
        <v>7.5206333909999996</v>
      </c>
      <c r="AI10">
        <v>1.7656221430000001</v>
      </c>
      <c r="AJ10">
        <v>6.3415250849999998</v>
      </c>
      <c r="AK10">
        <v>4.9000186609999998</v>
      </c>
      <c r="AL10">
        <v>1.6748724999999999E-2</v>
      </c>
      <c r="AM10">
        <v>4.9141589019999996</v>
      </c>
      <c r="AN10">
        <v>4.2434540209999998</v>
      </c>
      <c r="AO10">
        <v>2.6450549400000001</v>
      </c>
      <c r="AP10">
        <v>0.24075839700000001</v>
      </c>
      <c r="AQ10">
        <v>7.0687748999999994E-2</v>
      </c>
      <c r="AR10">
        <v>0.95968560199999997</v>
      </c>
      <c r="AS10">
        <v>1.299079987</v>
      </c>
      <c r="AT10">
        <v>1.2171120959999999</v>
      </c>
      <c r="AU10">
        <v>0.300357759</v>
      </c>
      <c r="AV10">
        <v>1.0664554209999999</v>
      </c>
      <c r="AW10">
        <v>0.66634975399999996</v>
      </c>
      <c r="AX10">
        <v>39.8417636</v>
      </c>
      <c r="AY10">
        <v>32.148381700000002</v>
      </c>
      <c r="AZ10">
        <v>6.4182424000000005</v>
      </c>
      <c r="BA10">
        <v>3.4635487</v>
      </c>
      <c r="BB10">
        <v>5.7377982999999997</v>
      </c>
      <c r="BC10">
        <v>1.6539679</v>
      </c>
      <c r="BD10">
        <v>1.7912052000000001</v>
      </c>
      <c r="BE10">
        <v>0.94517360000000006</v>
      </c>
      <c r="BF10">
        <v>0.94071290000000007</v>
      </c>
      <c r="BG10">
        <v>1.72824E-2</v>
      </c>
      <c r="BH10">
        <v>0.40278930000000002</v>
      </c>
      <c r="BI10">
        <v>0.28687380000000001</v>
      </c>
      <c r="BJ10">
        <v>0.40668009999999999</v>
      </c>
      <c r="BK10">
        <v>0</v>
      </c>
      <c r="BL10">
        <v>0.20864070000000001</v>
      </c>
      <c r="BM10">
        <v>0.39758359999999998</v>
      </c>
      <c r="BN10">
        <v>2.40551E-3</v>
      </c>
      <c r="BO10">
        <v>5.1385000000000007E-2</v>
      </c>
      <c r="BP10">
        <v>2.7003984063081528</v>
      </c>
      <c r="BQ10">
        <v>62.693749234272225</v>
      </c>
      <c r="BR10">
        <v>23.216481348759171</v>
      </c>
      <c r="BS10">
        <v>10.181908278417632</v>
      </c>
      <c r="BT10">
        <v>0.92888144787036764</v>
      </c>
      <c r="BU10">
        <v>1.5866650301548892</v>
      </c>
      <c r="BV10">
        <v>1.3923146605257297</v>
      </c>
      <c r="BW10" s="4">
        <v>11.361531336832357</v>
      </c>
      <c r="BX10" s="1">
        <v>58.725071225071204</v>
      </c>
    </row>
    <row r="11" spans="1:81" x14ac:dyDescent="0.35">
      <c r="A11">
        <v>87.592424800000003</v>
      </c>
      <c r="B11">
        <v>2.6475416000000003</v>
      </c>
      <c r="C11">
        <v>0.92631870000000005</v>
      </c>
      <c r="D11">
        <v>0.31257489999999999</v>
      </c>
      <c r="E11">
        <v>2.5365319</v>
      </c>
      <c r="F11">
        <v>1.979806</v>
      </c>
      <c r="G11">
        <v>0.13293350000000001</v>
      </c>
      <c r="H11">
        <v>0.40768080000000001</v>
      </c>
      <c r="I11">
        <v>63.4057058</v>
      </c>
      <c r="J11">
        <v>5.7941275000000001</v>
      </c>
      <c r="K11">
        <v>1.8787293999999999</v>
      </c>
      <c r="L11">
        <v>4.0926321999999997</v>
      </c>
      <c r="M11">
        <v>3.6748745999999999</v>
      </c>
      <c r="N11">
        <v>2.1321485</v>
      </c>
      <c r="O11">
        <v>0.9440113</v>
      </c>
      <c r="P11">
        <v>1.6838738</v>
      </c>
      <c r="Q11">
        <v>1.0265191</v>
      </c>
      <c r="R11">
        <v>0.62986560000000003</v>
      </c>
      <c r="S11">
        <v>1.0391271</v>
      </c>
      <c r="T11">
        <v>0.88281980000000004</v>
      </c>
      <c r="U11">
        <v>0.61811799999999995</v>
      </c>
      <c r="V11">
        <v>1.22697E-3</v>
      </c>
      <c r="W11">
        <v>0.25870850000000001</v>
      </c>
      <c r="X11">
        <v>1.2938764999999999</v>
      </c>
      <c r="Y11">
        <v>2.68681E-3</v>
      </c>
      <c r="Z11">
        <v>0.35756759999999999</v>
      </c>
      <c r="AA11">
        <v>9.9232899999999985E-2</v>
      </c>
      <c r="AB11">
        <v>0.74929059999999992</v>
      </c>
      <c r="AC11">
        <v>0.34129519999999997</v>
      </c>
      <c r="AD11">
        <v>0.2052146</v>
      </c>
      <c r="AE11">
        <v>18.31119339</v>
      </c>
      <c r="AF11">
        <v>11.447071660000001</v>
      </c>
      <c r="AG11">
        <v>9.0692011180000005</v>
      </c>
      <c r="AH11">
        <v>7.7597060569999998</v>
      </c>
      <c r="AI11">
        <v>2.0617404760000002</v>
      </c>
      <c r="AJ11">
        <v>6.2747632170000003</v>
      </c>
      <c r="AK11">
        <v>5.1853699940000002</v>
      </c>
      <c r="AL11">
        <v>7.9603999999999994E-3</v>
      </c>
      <c r="AM11">
        <v>5.022111024</v>
      </c>
      <c r="AN11">
        <v>2.6192078090000002</v>
      </c>
      <c r="AO11">
        <v>2.462299936</v>
      </c>
      <c r="AP11">
        <v>0.20474937800000001</v>
      </c>
      <c r="AQ11">
        <v>0.139538939</v>
      </c>
      <c r="AR11">
        <v>0.81290284300000004</v>
      </c>
      <c r="AS11">
        <v>1.2304468310000001</v>
      </c>
      <c r="AT11">
        <v>1.13635544</v>
      </c>
      <c r="AU11">
        <v>0.26954666500000002</v>
      </c>
      <c r="AV11">
        <v>1.121558928</v>
      </c>
      <c r="AW11">
        <v>0.71669276400000004</v>
      </c>
      <c r="AX11">
        <v>36.933711099999996</v>
      </c>
      <c r="AY11">
        <v>15.682173799999999</v>
      </c>
      <c r="AZ11">
        <v>23.117019299999999</v>
      </c>
      <c r="BA11">
        <v>2.0014578000000003</v>
      </c>
      <c r="BB11">
        <v>6.5066864999999998</v>
      </c>
      <c r="BC11">
        <v>0.1761722</v>
      </c>
      <c r="BD11">
        <v>0.78916249999999999</v>
      </c>
      <c r="BE11">
        <v>2.4129699000000002</v>
      </c>
      <c r="BF11">
        <v>1.0963537000000001</v>
      </c>
      <c r="BG11">
        <v>1.0352391000000001</v>
      </c>
      <c r="BH11">
        <v>8.54105E-2</v>
      </c>
      <c r="BI11">
        <v>0.10619239999999999</v>
      </c>
      <c r="BJ11">
        <v>5.7253499999999999E-2</v>
      </c>
      <c r="BK11">
        <v>5.4381300000000002E-3</v>
      </c>
      <c r="BL11">
        <v>0.1157721</v>
      </c>
      <c r="BM11">
        <v>0.1088267</v>
      </c>
      <c r="BN11">
        <v>0</v>
      </c>
      <c r="BO11">
        <v>7.6516600000000002E-3</v>
      </c>
      <c r="BP11">
        <v>3.3755590771742248</v>
      </c>
      <c r="BQ11">
        <v>64.563588217532583</v>
      </c>
      <c r="BR11">
        <v>19.126783664998264</v>
      </c>
      <c r="BS11">
        <v>12.935966029289245</v>
      </c>
      <c r="BT11">
        <v>0.76886615022360061</v>
      </c>
      <c r="BU11">
        <v>1.2797429065913724</v>
      </c>
      <c r="BV11">
        <v>1.3250530313649391</v>
      </c>
      <c r="BW11" s="4">
        <v>15.915405989502929</v>
      </c>
      <c r="BX11" s="1">
        <v>67.414529914529908</v>
      </c>
    </row>
    <row r="12" spans="1:81" x14ac:dyDescent="0.35">
      <c r="A12">
        <v>83.057846599999991</v>
      </c>
      <c r="B12">
        <v>2.5902452999999999</v>
      </c>
      <c r="C12">
        <v>1.7443195000000002</v>
      </c>
      <c r="D12">
        <v>0.50321349999999998</v>
      </c>
      <c r="E12">
        <v>2.4916852</v>
      </c>
      <c r="F12">
        <v>2.9624553000000002</v>
      </c>
      <c r="G12">
        <v>0.85014370000000006</v>
      </c>
      <c r="H12">
        <v>0.414885</v>
      </c>
      <c r="I12">
        <v>59.434966099999997</v>
      </c>
      <c r="J12">
        <v>4.7777668000000002</v>
      </c>
      <c r="K12">
        <v>3.3824785000000004</v>
      </c>
      <c r="L12">
        <v>3.1096572</v>
      </c>
      <c r="M12">
        <v>3.5667138</v>
      </c>
      <c r="N12">
        <v>2.1662620000000001</v>
      </c>
      <c r="O12">
        <v>1.9965538</v>
      </c>
      <c r="P12">
        <v>1.0896193000000001</v>
      </c>
      <c r="Q12">
        <v>0.72749930000000007</v>
      </c>
      <c r="R12">
        <v>1.0288358</v>
      </c>
      <c r="S12">
        <v>0.92616599999999993</v>
      </c>
      <c r="T12">
        <v>0.69634969999999996</v>
      </c>
      <c r="U12">
        <v>1.0251732</v>
      </c>
      <c r="V12">
        <v>0.21617980000000001</v>
      </c>
      <c r="W12">
        <v>0.77272180000000001</v>
      </c>
      <c r="X12">
        <v>0.63925169999999998</v>
      </c>
      <c r="Y12">
        <v>5.6871099999999996E-3</v>
      </c>
      <c r="Z12">
        <v>0.98643410000000009</v>
      </c>
      <c r="AA12">
        <v>0.11307610000000001</v>
      </c>
      <c r="AB12">
        <v>0.73580509999999999</v>
      </c>
      <c r="AC12">
        <v>0.40648879999999998</v>
      </c>
      <c r="AD12">
        <v>0.61283460000000001</v>
      </c>
      <c r="AE12">
        <v>17.99938088</v>
      </c>
      <c r="AF12">
        <v>11.68693906</v>
      </c>
      <c r="AG12">
        <v>8.8730564990000005</v>
      </c>
      <c r="AH12">
        <v>7.7691967369999997</v>
      </c>
      <c r="AI12">
        <v>2.655254276</v>
      </c>
      <c r="AJ12">
        <v>5.7677828379999996</v>
      </c>
      <c r="AK12">
        <v>5.0026486979999998</v>
      </c>
      <c r="AL12">
        <v>1.0440095999999999E-2</v>
      </c>
      <c r="AM12">
        <v>4.785442851</v>
      </c>
      <c r="AN12">
        <v>2.1494066219999999</v>
      </c>
      <c r="AO12">
        <v>2.626163332</v>
      </c>
      <c r="AP12">
        <v>1.712388402</v>
      </c>
      <c r="AQ12">
        <v>7.8798823000000004E-2</v>
      </c>
      <c r="AR12">
        <v>0.85505808299999997</v>
      </c>
      <c r="AS12">
        <v>1.047546493</v>
      </c>
      <c r="AT12">
        <v>1.103365028</v>
      </c>
      <c r="AU12">
        <v>0.31795669999999998</v>
      </c>
      <c r="AV12">
        <v>1.0121845780000001</v>
      </c>
      <c r="AW12">
        <v>0.63163050799999998</v>
      </c>
      <c r="AX12">
        <v>51.047503599999999</v>
      </c>
      <c r="AY12">
        <v>18.3187225</v>
      </c>
      <c r="AZ12">
        <v>6.0862812000000002</v>
      </c>
      <c r="BA12">
        <v>3.8887864000000003</v>
      </c>
      <c r="BB12">
        <v>9.1796874000000006</v>
      </c>
      <c r="BC12">
        <v>2.8559258000000001</v>
      </c>
      <c r="BD12">
        <v>1.7010864000000001</v>
      </c>
      <c r="BE12">
        <v>0.38509559999999998</v>
      </c>
      <c r="BF12">
        <v>0.32260470000000002</v>
      </c>
      <c r="BG12">
        <v>0</v>
      </c>
      <c r="BH12">
        <v>0.43081100000000006</v>
      </c>
      <c r="BI12">
        <v>0.26668360000000002</v>
      </c>
      <c r="BJ12">
        <v>0.41669100000000003</v>
      </c>
      <c r="BK12">
        <v>3.3876799999999999E-2</v>
      </c>
      <c r="BL12">
        <v>0.30393219999999999</v>
      </c>
      <c r="BM12">
        <v>0.1097142</v>
      </c>
      <c r="BN12">
        <v>0</v>
      </c>
      <c r="BO12">
        <v>4.1831800000000002E-2</v>
      </c>
      <c r="BP12">
        <v>2.4884417471935962</v>
      </c>
      <c r="BQ12">
        <v>61.134164769435763</v>
      </c>
      <c r="BR12">
        <v>24.56724769160515</v>
      </c>
      <c r="BS12">
        <v>10.974987166442954</v>
      </c>
      <c r="BT12">
        <v>0.73884506811189898</v>
      </c>
      <c r="BU12">
        <v>1.365757096971985</v>
      </c>
      <c r="BV12">
        <v>1.2189982074322541</v>
      </c>
      <c r="BW12" s="4">
        <v>14.371719666563754</v>
      </c>
      <c r="BX12" s="1">
        <v>64.301994301994313</v>
      </c>
    </row>
    <row r="13" spans="1:81" x14ac:dyDescent="0.35">
      <c r="A13">
        <v>75.112355800000003</v>
      </c>
      <c r="B13">
        <v>4.1285367000000006</v>
      </c>
      <c r="C13">
        <v>3.8099886999999999</v>
      </c>
      <c r="D13">
        <v>4.0011888999999998</v>
      </c>
      <c r="E13">
        <v>2.1975164</v>
      </c>
      <c r="F13">
        <v>3.2236089000000003</v>
      </c>
      <c r="G13">
        <v>0.6284573</v>
      </c>
      <c r="H13">
        <v>1.2557394</v>
      </c>
      <c r="I13">
        <v>55.963593299999999</v>
      </c>
      <c r="J13">
        <v>4.8815283000000003</v>
      </c>
      <c r="K13">
        <v>2.9649757000000001</v>
      </c>
      <c r="L13">
        <v>3.7198538000000001</v>
      </c>
      <c r="M13">
        <v>3.3369779000000004</v>
      </c>
      <c r="N13">
        <v>2.9237782999999999</v>
      </c>
      <c r="O13">
        <v>1.4579788999999999</v>
      </c>
      <c r="P13">
        <v>1.7662508000000001</v>
      </c>
      <c r="Q13">
        <v>3.0918599000000002</v>
      </c>
      <c r="R13">
        <v>1.037183</v>
      </c>
      <c r="S13">
        <v>1.2549825999999999</v>
      </c>
      <c r="T13">
        <v>0.51854479999999992</v>
      </c>
      <c r="U13">
        <v>2.0010733999999997</v>
      </c>
      <c r="V13">
        <v>1.7315200000000003E-2</v>
      </c>
      <c r="W13">
        <v>0.37847920000000002</v>
      </c>
      <c r="X13">
        <v>1.1287801</v>
      </c>
      <c r="Y13">
        <v>5.0949100000000002E-3</v>
      </c>
      <c r="Z13">
        <v>0.47370260000000003</v>
      </c>
      <c r="AA13">
        <v>0.16521859999999999</v>
      </c>
      <c r="AB13">
        <v>0.97872380000000003</v>
      </c>
      <c r="AC13">
        <v>0.61898589999999998</v>
      </c>
      <c r="AD13">
        <v>0.23902089999999998</v>
      </c>
      <c r="AE13">
        <v>16.720955589999999</v>
      </c>
      <c r="AF13">
        <v>10.2516579</v>
      </c>
      <c r="AG13">
        <v>8.4462443240000002</v>
      </c>
      <c r="AH13">
        <v>7.2820045110000002</v>
      </c>
      <c r="AI13">
        <v>3.0386182920000002</v>
      </c>
      <c r="AJ13">
        <v>6.2863886820000001</v>
      </c>
      <c r="AK13">
        <v>5.222122132</v>
      </c>
      <c r="AL13">
        <v>0.51820263899999996</v>
      </c>
      <c r="AM13">
        <v>4.7551815030000002</v>
      </c>
      <c r="AN13">
        <v>2.9563235240000001</v>
      </c>
      <c r="AO13">
        <v>2.5597533110000001</v>
      </c>
      <c r="AP13">
        <v>0.50599865399999999</v>
      </c>
      <c r="AQ13">
        <v>0.82290219399999998</v>
      </c>
      <c r="AR13">
        <v>0.91057677000000004</v>
      </c>
      <c r="AS13">
        <v>1.2202636280000001</v>
      </c>
      <c r="AT13">
        <v>1.0685958010000001</v>
      </c>
      <c r="AU13">
        <v>0.24308932799999999</v>
      </c>
      <c r="AV13">
        <v>1.0411003940000001</v>
      </c>
      <c r="AW13">
        <v>0.75710805199999998</v>
      </c>
      <c r="AX13">
        <v>40.734598399999996</v>
      </c>
      <c r="AY13">
        <v>26.787569300000001</v>
      </c>
      <c r="AZ13">
        <v>10.9948154</v>
      </c>
      <c r="BA13">
        <v>4.9242638999999997</v>
      </c>
      <c r="BB13">
        <v>5.3006668999999995</v>
      </c>
      <c r="BC13">
        <v>0.88267569999999995</v>
      </c>
      <c r="BD13">
        <v>0.74797099999999994</v>
      </c>
      <c r="BE13">
        <v>0.53526030000000002</v>
      </c>
      <c r="BF13">
        <v>0.4720589</v>
      </c>
      <c r="BG13">
        <v>0.41371170000000002</v>
      </c>
      <c r="BH13">
        <v>0.167291</v>
      </c>
      <c r="BI13">
        <v>0.11072409999999999</v>
      </c>
      <c r="BJ13">
        <v>8.5261900000000002E-2</v>
      </c>
      <c r="BK13">
        <v>2.3330500000000001E-2</v>
      </c>
      <c r="BL13">
        <v>0.57912199999999991</v>
      </c>
      <c r="BM13">
        <v>0.87480849999999988</v>
      </c>
      <c r="BN13">
        <v>0</v>
      </c>
      <c r="BO13">
        <v>1.77655E-2</v>
      </c>
      <c r="BP13">
        <v>3.0086699931009275</v>
      </c>
      <c r="BQ13">
        <v>62.051464866808736</v>
      </c>
      <c r="BR13">
        <v>20.624217680601966</v>
      </c>
      <c r="BS13">
        <v>13.497032907493198</v>
      </c>
      <c r="BT13">
        <v>0.84973801482522637</v>
      </c>
      <c r="BU13">
        <v>1.6696476774309514</v>
      </c>
      <c r="BV13">
        <v>1.3078988528399222</v>
      </c>
      <c r="BW13" s="4">
        <v>25.015436863229397</v>
      </c>
      <c r="BX13" s="1">
        <v>50.042735042735032</v>
      </c>
    </row>
    <row r="14" spans="1:81" x14ac:dyDescent="0.35">
      <c r="A14">
        <v>89.405424199999999</v>
      </c>
      <c r="B14">
        <v>2.6068948000000001</v>
      </c>
      <c r="C14">
        <v>0.70115020000000006</v>
      </c>
      <c r="D14">
        <v>0.5336052</v>
      </c>
      <c r="E14">
        <v>2.2276684000000002</v>
      </c>
      <c r="F14">
        <v>1.1376857</v>
      </c>
      <c r="G14">
        <v>9.5166300000000009E-2</v>
      </c>
      <c r="H14">
        <v>0.44374580000000002</v>
      </c>
      <c r="I14">
        <v>56.239857800000003</v>
      </c>
      <c r="J14">
        <v>5.2867174000000006</v>
      </c>
      <c r="K14">
        <v>2.6813863000000002</v>
      </c>
      <c r="L14">
        <v>4.6941229</v>
      </c>
      <c r="M14">
        <v>3.4129347999999995</v>
      </c>
      <c r="N14">
        <v>2.2959124000000002</v>
      </c>
      <c r="O14">
        <v>0.96326729999999994</v>
      </c>
      <c r="P14">
        <v>3.0152207</v>
      </c>
      <c r="Q14">
        <v>0.93892880000000012</v>
      </c>
      <c r="R14">
        <v>0.79558640000000003</v>
      </c>
      <c r="S14">
        <v>1.6133982000000002</v>
      </c>
      <c r="T14">
        <v>2.2538016000000001</v>
      </c>
      <c r="U14">
        <v>0.74987439999999994</v>
      </c>
      <c r="V14">
        <v>1.2952100000000001E-2</v>
      </c>
      <c r="W14">
        <v>0.34723710000000002</v>
      </c>
      <c r="X14">
        <v>1.7754611999999999</v>
      </c>
      <c r="Y14">
        <v>3.7333299999999995E-3</v>
      </c>
      <c r="Z14">
        <v>0.49190060000000002</v>
      </c>
      <c r="AA14">
        <v>0.16668550000000001</v>
      </c>
      <c r="AB14">
        <v>0.97999809999999998</v>
      </c>
      <c r="AC14">
        <v>0.53922609999999993</v>
      </c>
      <c r="AD14">
        <v>0.29740329999999998</v>
      </c>
      <c r="AE14">
        <v>16.436897290000001</v>
      </c>
      <c r="AF14">
        <v>10.639022990000001</v>
      </c>
      <c r="AG14">
        <v>8.5509900180000002</v>
      </c>
      <c r="AH14">
        <v>7.5740074249999996</v>
      </c>
      <c r="AI14">
        <v>3.2761567839999999</v>
      </c>
      <c r="AJ14">
        <v>6.1040789880000004</v>
      </c>
      <c r="AK14">
        <v>4.8756160980000001</v>
      </c>
      <c r="AL14">
        <v>0.26905945999999997</v>
      </c>
      <c r="AM14">
        <v>4.7803526850000004</v>
      </c>
      <c r="AN14">
        <v>2.9963932469999999</v>
      </c>
      <c r="AO14">
        <v>2.6760683009999999</v>
      </c>
      <c r="AP14">
        <v>0.26155029699999999</v>
      </c>
      <c r="AQ14">
        <v>0.59043666900000003</v>
      </c>
      <c r="AR14">
        <v>1.1081795809999999</v>
      </c>
      <c r="AS14">
        <v>1.0478667509999999</v>
      </c>
      <c r="AT14">
        <v>1.135644042</v>
      </c>
      <c r="AU14">
        <v>0.232260942</v>
      </c>
      <c r="AV14">
        <v>1.086339886</v>
      </c>
      <c r="AW14">
        <v>0.84402212099999996</v>
      </c>
      <c r="AX14">
        <v>35.696527199999998</v>
      </c>
      <c r="AY14">
        <v>18.9784884</v>
      </c>
      <c r="AZ14">
        <v>16.658504299999997</v>
      </c>
      <c r="BA14">
        <v>8.0668244999999992</v>
      </c>
      <c r="BB14">
        <v>6.4820139000000001</v>
      </c>
      <c r="BC14">
        <v>0.29885699999999998</v>
      </c>
      <c r="BD14">
        <v>0.75990840000000004</v>
      </c>
      <c r="BE14">
        <v>1.2774109</v>
      </c>
      <c r="BF14">
        <v>0.90723149999999997</v>
      </c>
      <c r="BG14">
        <v>1.3378878000000001</v>
      </c>
      <c r="BH14">
        <v>0.1070183</v>
      </c>
      <c r="BI14">
        <v>0.22710529999999998</v>
      </c>
      <c r="BJ14">
        <v>6.2904299999999996E-2</v>
      </c>
      <c r="BK14">
        <v>1.8044700000000001E-3</v>
      </c>
      <c r="BL14">
        <v>0.2136653</v>
      </c>
      <c r="BM14">
        <v>0.2564264</v>
      </c>
      <c r="BN14">
        <v>1.3433888999999999</v>
      </c>
      <c r="BO14">
        <v>0</v>
      </c>
      <c r="BP14">
        <v>3.4088531289104025</v>
      </c>
      <c r="BQ14">
        <v>64.588384837313029</v>
      </c>
      <c r="BR14">
        <v>18.947247767743487</v>
      </c>
      <c r="BS14">
        <v>12.736321118634672</v>
      </c>
      <c r="BT14">
        <v>0.96133207503774765</v>
      </c>
      <c r="BU14">
        <v>1.6428533423668286</v>
      </c>
      <c r="BV14">
        <v>1.1238608589042336</v>
      </c>
      <c r="BW14" s="4">
        <v>24.266748996603891</v>
      </c>
      <c r="BX14" s="1">
        <v>61.837606837606828</v>
      </c>
    </row>
    <row r="15" spans="1:81" x14ac:dyDescent="0.35">
      <c r="A15">
        <v>82.963728799999998</v>
      </c>
      <c r="B15">
        <v>5.8554389999999996</v>
      </c>
      <c r="C15">
        <v>1.0297191999999999</v>
      </c>
      <c r="D15">
        <v>0.85975970000000002</v>
      </c>
      <c r="E15">
        <v>2.0528968000000001</v>
      </c>
      <c r="F15">
        <v>1.5198602000000001</v>
      </c>
      <c r="G15">
        <v>0.62183980000000005</v>
      </c>
      <c r="H15">
        <v>0.58092500000000002</v>
      </c>
      <c r="I15">
        <v>52.806721300000007</v>
      </c>
      <c r="J15">
        <v>6.5855962000000003</v>
      </c>
      <c r="K15">
        <v>3.0292026999999999</v>
      </c>
      <c r="L15">
        <v>2.8072353000000003</v>
      </c>
      <c r="M15">
        <v>3.9848414999999999</v>
      </c>
      <c r="N15">
        <v>3.0913813999999999</v>
      </c>
      <c r="O15">
        <v>1.5843386000000002</v>
      </c>
      <c r="P15">
        <v>2.78288</v>
      </c>
      <c r="Q15">
        <v>0.95427759999999995</v>
      </c>
      <c r="R15">
        <v>1.5081556</v>
      </c>
      <c r="S15">
        <v>1.2768470000000001</v>
      </c>
      <c r="T15">
        <v>1.0348615999999999</v>
      </c>
      <c r="U15">
        <v>0.84596389999999999</v>
      </c>
      <c r="V15">
        <v>0.19711540000000002</v>
      </c>
      <c r="W15">
        <v>0.48918010000000001</v>
      </c>
      <c r="X15">
        <v>1.6571098999999998</v>
      </c>
      <c r="Y15">
        <v>0.1024415</v>
      </c>
      <c r="Z15">
        <v>0.5702893</v>
      </c>
      <c r="AA15">
        <v>0.25000660000000002</v>
      </c>
      <c r="AB15">
        <v>0.65616940000000001</v>
      </c>
      <c r="AC15">
        <v>0.61295159999999993</v>
      </c>
      <c r="AD15">
        <v>0.32776830000000001</v>
      </c>
      <c r="AE15">
        <v>15.33802099</v>
      </c>
      <c r="AF15">
        <v>9.6140311740000008</v>
      </c>
      <c r="AG15">
        <v>7.9173487820000004</v>
      </c>
      <c r="AH15">
        <v>6.7883020580000002</v>
      </c>
      <c r="AI15">
        <v>5.8764321199999996</v>
      </c>
      <c r="AJ15">
        <v>5.8613385210000004</v>
      </c>
      <c r="AK15">
        <v>4.7270637129999997</v>
      </c>
      <c r="AL15">
        <v>0.65983765999999999</v>
      </c>
      <c r="AM15">
        <v>4.393278617</v>
      </c>
      <c r="AN15">
        <v>2.8984907569999998</v>
      </c>
      <c r="AO15">
        <v>3.2797597600000001</v>
      </c>
      <c r="AP15">
        <v>1.395072198</v>
      </c>
      <c r="AQ15">
        <v>0.73898594100000004</v>
      </c>
      <c r="AR15">
        <v>1.107170738</v>
      </c>
      <c r="AS15">
        <v>1.098120258</v>
      </c>
      <c r="AT15">
        <v>1.1317148029999999</v>
      </c>
      <c r="AU15">
        <v>0.35314494600000002</v>
      </c>
      <c r="AV15">
        <v>1.054642174</v>
      </c>
      <c r="AW15">
        <v>0.90716098199999995</v>
      </c>
      <c r="AX15">
        <v>29.213751100000003</v>
      </c>
      <c r="AY15">
        <v>20.603082999999998</v>
      </c>
      <c r="AZ15">
        <v>8.8756032999999999</v>
      </c>
      <c r="BA15">
        <v>20.674109900000001</v>
      </c>
      <c r="BB15">
        <v>6.9002454000000002</v>
      </c>
      <c r="BC15">
        <v>1.9743482999999999</v>
      </c>
      <c r="BD15">
        <v>1.7142521000000002</v>
      </c>
      <c r="BE15">
        <v>0.4614181</v>
      </c>
      <c r="BF15">
        <v>2.0294967000000002</v>
      </c>
      <c r="BG15">
        <v>0</v>
      </c>
      <c r="BH15">
        <v>0.34460550000000001</v>
      </c>
      <c r="BI15">
        <v>0.24092769999999999</v>
      </c>
      <c r="BJ15">
        <v>0.47200870000000006</v>
      </c>
      <c r="BK15">
        <v>0.298597</v>
      </c>
      <c r="BL15">
        <v>0.44138820000000001</v>
      </c>
      <c r="BM15">
        <v>0.5036697</v>
      </c>
      <c r="BN15">
        <v>0</v>
      </c>
      <c r="BO15">
        <v>7.2834799999999991E-2</v>
      </c>
      <c r="BP15">
        <v>2.440680645083618</v>
      </c>
      <c r="BQ15">
        <v>60.604615458778163</v>
      </c>
      <c r="BR15">
        <v>24.831030467200616</v>
      </c>
      <c r="BS15">
        <v>11.010781980466612</v>
      </c>
      <c r="BT15">
        <v>0.76854964005594195</v>
      </c>
      <c r="BU15">
        <v>1.3484520202427956</v>
      </c>
      <c r="BV15">
        <v>1.4365704332558789</v>
      </c>
      <c r="BW15" s="4">
        <v>21.580734794689715</v>
      </c>
      <c r="BX15" s="1">
        <v>71.025641025641036</v>
      </c>
    </row>
    <row r="16" spans="1:81" x14ac:dyDescent="0.35">
      <c r="A16">
        <v>75.933051199999994</v>
      </c>
      <c r="B16">
        <v>4.5238597</v>
      </c>
      <c r="C16">
        <v>4.6582148999999999</v>
      </c>
      <c r="D16">
        <v>0.95811019999999991</v>
      </c>
      <c r="E16">
        <v>2.987514</v>
      </c>
      <c r="F16">
        <v>1.8893119999999999</v>
      </c>
      <c r="G16">
        <v>1.1439269999999999</v>
      </c>
      <c r="H16">
        <v>1.0045531000000001</v>
      </c>
      <c r="I16">
        <v>43.447476899999998</v>
      </c>
      <c r="J16">
        <v>4.4781329999999997</v>
      </c>
      <c r="K16">
        <v>6.1221348000000004</v>
      </c>
      <c r="L16">
        <v>2.3914985999999998</v>
      </c>
      <c r="M16">
        <v>3.4726385999999998</v>
      </c>
      <c r="N16">
        <v>2.7675923</v>
      </c>
      <c r="O16">
        <v>3.6248850999999997</v>
      </c>
      <c r="P16">
        <v>1.3016178</v>
      </c>
      <c r="Q16">
        <v>2.6707590999999997</v>
      </c>
      <c r="R16">
        <v>1.3265251</v>
      </c>
      <c r="S16">
        <v>0.96546199999999993</v>
      </c>
      <c r="T16">
        <v>0.3981228</v>
      </c>
      <c r="U16">
        <v>1.3147664999999999</v>
      </c>
      <c r="V16">
        <v>0.96758120000000003</v>
      </c>
      <c r="W16">
        <v>1.1840368000000001</v>
      </c>
      <c r="X16">
        <v>0.68750990000000001</v>
      </c>
      <c r="Y16">
        <v>0.28777449999999999</v>
      </c>
      <c r="Z16">
        <v>0.9795642</v>
      </c>
      <c r="AA16">
        <v>0.42585000000000001</v>
      </c>
      <c r="AB16">
        <v>0.9676634999999999</v>
      </c>
      <c r="AC16">
        <v>0.49648469999999995</v>
      </c>
      <c r="AD16">
        <v>0.3500297</v>
      </c>
      <c r="AE16">
        <v>16.24734381</v>
      </c>
      <c r="AF16">
        <v>10.041602920000001</v>
      </c>
      <c r="AG16">
        <v>8.0780470189999996</v>
      </c>
      <c r="AH16">
        <v>7.5672883459999998</v>
      </c>
      <c r="AI16">
        <v>3.8517984190000001</v>
      </c>
      <c r="AJ16">
        <v>5.8469452879999997</v>
      </c>
      <c r="AK16">
        <v>5.0098292860000004</v>
      </c>
      <c r="AL16">
        <v>1.2744542489999999</v>
      </c>
      <c r="AM16">
        <v>4.5186222840000001</v>
      </c>
      <c r="AN16">
        <v>2.43844444</v>
      </c>
      <c r="AO16">
        <v>3.2509564869999998</v>
      </c>
      <c r="AP16">
        <v>0.70710352600000004</v>
      </c>
      <c r="AQ16">
        <v>0.55346137799999995</v>
      </c>
      <c r="AR16">
        <v>1.4011313910000001</v>
      </c>
      <c r="AS16">
        <v>1.098972131</v>
      </c>
      <c r="AT16">
        <v>1.0814252950000001</v>
      </c>
      <c r="AU16">
        <v>0.67358168799999996</v>
      </c>
      <c r="AV16">
        <v>0.924330333</v>
      </c>
      <c r="AW16">
        <v>0.828013789</v>
      </c>
      <c r="AX16">
        <v>36.437044700000001</v>
      </c>
      <c r="AY16">
        <v>23.487394999999999</v>
      </c>
      <c r="AZ16">
        <v>5.7849791999999995</v>
      </c>
      <c r="BA16">
        <v>6.2387657999999995</v>
      </c>
      <c r="BB16">
        <v>8.1300722000000007</v>
      </c>
      <c r="BC16">
        <v>8.3082165000000003</v>
      </c>
      <c r="BD16">
        <v>2.1049281</v>
      </c>
      <c r="BE16">
        <v>0.2096536</v>
      </c>
      <c r="BF16">
        <v>0.335588</v>
      </c>
      <c r="BG16">
        <v>0</v>
      </c>
      <c r="BH16">
        <v>0.47141659999999996</v>
      </c>
      <c r="BI16">
        <v>0.37805840000000002</v>
      </c>
      <c r="BJ16">
        <v>0.58204600000000006</v>
      </c>
      <c r="BK16">
        <v>1.3131052000000001</v>
      </c>
      <c r="BL16">
        <v>0.29700680000000002</v>
      </c>
      <c r="BM16">
        <v>0.20914929999999998</v>
      </c>
      <c r="BN16">
        <v>0</v>
      </c>
      <c r="BO16">
        <v>1.042948</v>
      </c>
      <c r="BP16">
        <v>2.7462058451810125</v>
      </c>
      <c r="BQ16">
        <v>62.927881174732732</v>
      </c>
      <c r="BR16">
        <v>22.914480822753085</v>
      </c>
      <c r="BS16">
        <v>10.970736482631862</v>
      </c>
      <c r="BT16">
        <v>0.69818194395979449</v>
      </c>
      <c r="BU16">
        <v>1.3512003372391093</v>
      </c>
      <c r="BV16">
        <v>1.1375192386833997</v>
      </c>
      <c r="BW16" s="4">
        <v>14.827107131830807</v>
      </c>
      <c r="BX16" s="1">
        <v>63.198005698005687</v>
      </c>
    </row>
    <row r="17" spans="1:76" x14ac:dyDescent="0.35">
      <c r="A17">
        <v>80.553759700000001</v>
      </c>
      <c r="B17">
        <v>3.8612179000000002</v>
      </c>
      <c r="C17">
        <v>2.2104767999999999</v>
      </c>
      <c r="D17">
        <v>1.2657239</v>
      </c>
      <c r="E17">
        <v>2.5744510000000003</v>
      </c>
      <c r="F17">
        <v>2.1063122000000001</v>
      </c>
      <c r="G17">
        <v>0.39068170000000002</v>
      </c>
      <c r="H17">
        <v>0.9289617</v>
      </c>
      <c r="I17">
        <v>54.515811900000003</v>
      </c>
      <c r="J17">
        <v>5.5395835999999994</v>
      </c>
      <c r="K17">
        <v>2.0369423000000002</v>
      </c>
      <c r="L17">
        <v>5.1743846000000007</v>
      </c>
      <c r="M17">
        <v>3.9458805999999997</v>
      </c>
      <c r="N17">
        <v>3.7820239999999998</v>
      </c>
      <c r="O17">
        <v>1.0688648999999999</v>
      </c>
      <c r="P17">
        <v>2.2650261</v>
      </c>
      <c r="Q17">
        <v>1.3139270000000001</v>
      </c>
      <c r="R17">
        <v>1.0349341999999999</v>
      </c>
      <c r="S17">
        <v>1.6841587000000002</v>
      </c>
      <c r="T17">
        <v>0.63676829999999995</v>
      </c>
      <c r="U17">
        <v>0.3795963</v>
      </c>
      <c r="V17">
        <v>1.8676399999999999E-2</v>
      </c>
      <c r="W17">
        <v>0.34940860000000001</v>
      </c>
      <c r="X17">
        <v>1.6623483000000001</v>
      </c>
      <c r="Y17">
        <v>3.2414399999999999E-3</v>
      </c>
      <c r="Z17">
        <v>0.44343919999999998</v>
      </c>
      <c r="AA17">
        <v>0.12990750000000001</v>
      </c>
      <c r="AB17">
        <v>0.70652290000000006</v>
      </c>
      <c r="AC17">
        <v>0.4828866</v>
      </c>
      <c r="AD17">
        <v>0.18234429999999999</v>
      </c>
      <c r="AE17">
        <v>16.544197140000001</v>
      </c>
      <c r="AF17">
        <v>10.07482557</v>
      </c>
      <c r="AG17">
        <v>8.0335534790000001</v>
      </c>
      <c r="AH17">
        <v>6.9119571960000004</v>
      </c>
      <c r="AI17">
        <v>3.8539609850000001</v>
      </c>
      <c r="AJ17">
        <v>6.1478986720000002</v>
      </c>
      <c r="AK17">
        <v>4.5126796200000001</v>
      </c>
      <c r="AL17">
        <v>1.4458747729999999</v>
      </c>
      <c r="AM17">
        <v>4.3462954890000001</v>
      </c>
      <c r="AN17">
        <v>2.9573471750000002</v>
      </c>
      <c r="AO17">
        <v>2.3754130309999999</v>
      </c>
      <c r="AP17">
        <v>0.44854020500000003</v>
      </c>
      <c r="AQ17">
        <v>3.709906261</v>
      </c>
      <c r="AR17">
        <v>0.92603080599999998</v>
      </c>
      <c r="AS17">
        <v>0.98590921300000001</v>
      </c>
      <c r="AT17">
        <v>1.2248885</v>
      </c>
      <c r="AU17">
        <v>0.17492087100000001</v>
      </c>
      <c r="AV17">
        <v>0.84674872099999998</v>
      </c>
      <c r="AW17">
        <v>1.169703669</v>
      </c>
      <c r="AX17">
        <v>27.076001900000001</v>
      </c>
      <c r="AY17">
        <v>17.311778799999999</v>
      </c>
      <c r="AZ17">
        <v>22.202613099999997</v>
      </c>
      <c r="BA17">
        <v>2.5442517000000002</v>
      </c>
      <c r="BB17">
        <v>14.527055799999999</v>
      </c>
      <c r="BC17">
        <v>0.57706750000000007</v>
      </c>
      <c r="BD17">
        <v>1.2754449999999999</v>
      </c>
      <c r="BE17">
        <v>0.97252539999999987</v>
      </c>
      <c r="BF17">
        <v>0.87248250000000005</v>
      </c>
      <c r="BG17">
        <v>1.9140998999999999</v>
      </c>
      <c r="BH17">
        <v>0.14822850000000001</v>
      </c>
      <c r="BI17">
        <v>0.21344679999999999</v>
      </c>
      <c r="BJ17">
        <v>7.4749899999999994E-2</v>
      </c>
      <c r="BK17">
        <v>4.2119599999999998E-3</v>
      </c>
      <c r="BL17">
        <v>0.2524689</v>
      </c>
      <c r="BM17">
        <v>1.3128312</v>
      </c>
      <c r="BN17">
        <v>0</v>
      </c>
      <c r="BO17">
        <v>1.20064E-3</v>
      </c>
      <c r="BP17">
        <v>3.6120743621062656</v>
      </c>
      <c r="BQ17">
        <v>65.801599692814747</v>
      </c>
      <c r="BR17">
        <v>18.217122101119937</v>
      </c>
      <c r="BS17">
        <v>12.87747314740583</v>
      </c>
      <c r="BT17">
        <v>0.86230595701905066</v>
      </c>
      <c r="BU17">
        <v>1.1990926201311938</v>
      </c>
      <c r="BV17">
        <v>1.042406481509242</v>
      </c>
      <c r="BW17" s="4">
        <v>8.3513430071009545</v>
      </c>
      <c r="BX17" s="1">
        <v>38.760683760683762</v>
      </c>
    </row>
    <row r="18" spans="1:76" x14ac:dyDescent="0.35">
      <c r="A18">
        <v>77.089116199999992</v>
      </c>
      <c r="B18">
        <v>6.1639390000000001</v>
      </c>
      <c r="C18">
        <v>3.2024838</v>
      </c>
      <c r="D18">
        <v>0.79773080000000007</v>
      </c>
      <c r="E18">
        <v>2.6055424999999999</v>
      </c>
      <c r="F18">
        <v>1.0693557</v>
      </c>
      <c r="G18">
        <v>1.9685955000000002</v>
      </c>
      <c r="H18">
        <v>1.0108673000000001</v>
      </c>
      <c r="I18">
        <v>39.179919400000003</v>
      </c>
      <c r="J18">
        <v>14.037795899999999</v>
      </c>
      <c r="K18">
        <v>4.8522249000000004</v>
      </c>
      <c r="L18">
        <v>1.9464999000000001</v>
      </c>
      <c r="M18">
        <v>3.1075675</v>
      </c>
      <c r="N18">
        <v>1.9893096999999997</v>
      </c>
      <c r="O18">
        <v>2.6135777</v>
      </c>
      <c r="P18">
        <v>1.5343146000000001</v>
      </c>
      <c r="Q18">
        <v>0.91923739999999998</v>
      </c>
      <c r="R18">
        <v>1.0964125999999998</v>
      </c>
      <c r="S18">
        <v>0.77996469999999996</v>
      </c>
      <c r="T18">
        <v>0.54139990000000004</v>
      </c>
      <c r="U18">
        <v>1.5114110000000001</v>
      </c>
      <c r="V18">
        <v>0.55435199999999996</v>
      </c>
      <c r="W18">
        <v>0.96624789999999994</v>
      </c>
      <c r="X18">
        <v>0.54552990000000001</v>
      </c>
      <c r="Y18">
        <v>0.36445670000000002</v>
      </c>
      <c r="Z18">
        <v>0.81545809999999996</v>
      </c>
      <c r="AA18">
        <v>0.41180810000000001</v>
      </c>
      <c r="AB18">
        <v>0.7857189</v>
      </c>
      <c r="AC18">
        <v>0.53795389999999998</v>
      </c>
      <c r="AD18">
        <v>1.0222926000000001</v>
      </c>
      <c r="AE18">
        <v>14.831955219999999</v>
      </c>
      <c r="AF18">
        <v>9.6675585240000004</v>
      </c>
      <c r="AG18">
        <v>7.0841637840000002</v>
      </c>
      <c r="AH18">
        <v>6.4091108569999999</v>
      </c>
      <c r="AI18">
        <v>4.1097374850000001</v>
      </c>
      <c r="AJ18">
        <v>5.7418466720000003</v>
      </c>
      <c r="AK18">
        <v>4.4676518769999998</v>
      </c>
      <c r="AL18">
        <v>5.2094400289999996</v>
      </c>
      <c r="AM18">
        <v>4.1485293429999999</v>
      </c>
      <c r="AN18">
        <v>2.5152916140000001</v>
      </c>
      <c r="AO18">
        <v>3.8104600980000001</v>
      </c>
      <c r="AP18">
        <v>0.29127034000000002</v>
      </c>
      <c r="AQ18">
        <v>0.919677144</v>
      </c>
      <c r="AR18">
        <v>1.401173913</v>
      </c>
      <c r="AS18">
        <v>0.91760246899999998</v>
      </c>
      <c r="AT18">
        <v>1.005453607</v>
      </c>
      <c r="AU18">
        <v>1.2280463340000001</v>
      </c>
      <c r="AV18">
        <v>1.023153215</v>
      </c>
      <c r="AW18">
        <v>1.015726618</v>
      </c>
      <c r="AX18">
        <v>26.637813399999999</v>
      </c>
      <c r="AY18">
        <v>28.240932099999998</v>
      </c>
      <c r="AZ18">
        <v>7.550272099999999</v>
      </c>
      <c r="BA18">
        <v>4.7108295</v>
      </c>
      <c r="BB18">
        <v>10.263335399999999</v>
      </c>
      <c r="BC18">
        <v>2.2227312000000001</v>
      </c>
      <c r="BD18">
        <v>8.1556549</v>
      </c>
      <c r="BE18">
        <v>0.1471074</v>
      </c>
      <c r="BF18">
        <v>0.36213050000000002</v>
      </c>
      <c r="BG18">
        <v>0</v>
      </c>
      <c r="BH18">
        <v>1.8591806999999998</v>
      </c>
      <c r="BI18">
        <v>1.8153518</v>
      </c>
      <c r="BJ18">
        <v>1.7667869999999999</v>
      </c>
      <c r="BK18">
        <v>0.80687350000000002</v>
      </c>
      <c r="BL18">
        <v>0.33684209999999998</v>
      </c>
      <c r="BM18">
        <v>0.56191330000000006</v>
      </c>
      <c r="BN18">
        <v>3.93707E-3</v>
      </c>
      <c r="BO18">
        <v>0.13446540000000001</v>
      </c>
      <c r="BP18">
        <v>2.0408057208805088</v>
      </c>
      <c r="BQ18">
        <v>57.68757968841107</v>
      </c>
      <c r="BR18">
        <v>28.267060944694766</v>
      </c>
      <c r="BS18">
        <v>10.586025678550902</v>
      </c>
      <c r="BT18">
        <v>0.64647470809857521</v>
      </c>
      <c r="BU18">
        <v>1.2076795560081395</v>
      </c>
      <c r="BV18">
        <v>1.6051794242365482</v>
      </c>
      <c r="BW18" s="4">
        <v>20.353504167953066</v>
      </c>
      <c r="BX18" s="1">
        <v>68.42592592592591</v>
      </c>
    </row>
    <row r="19" spans="1:76" x14ac:dyDescent="0.35">
      <c r="A19">
        <v>86.516050300000003</v>
      </c>
      <c r="B19">
        <v>2.4864831999999999</v>
      </c>
      <c r="C19">
        <v>1.6451558000000002</v>
      </c>
      <c r="D19">
        <v>0.65475519999999998</v>
      </c>
      <c r="E19">
        <v>2.2563595999999997</v>
      </c>
      <c r="F19">
        <v>1.6411754000000001</v>
      </c>
      <c r="G19">
        <v>0.40695669999999995</v>
      </c>
      <c r="H19">
        <v>0.4469534</v>
      </c>
      <c r="I19">
        <v>58.050968300000008</v>
      </c>
      <c r="J19">
        <v>5.2583273999999998</v>
      </c>
      <c r="K19">
        <v>2.3761513999999999</v>
      </c>
      <c r="L19">
        <v>4.0074100000000001</v>
      </c>
      <c r="M19">
        <v>3.7571222</v>
      </c>
      <c r="N19">
        <v>2.7995131999999998</v>
      </c>
      <c r="O19">
        <v>1.3774042</v>
      </c>
      <c r="P19">
        <v>1.7339894000000002</v>
      </c>
      <c r="Q19">
        <v>1.4928805000000001</v>
      </c>
      <c r="R19">
        <v>0.8893837</v>
      </c>
      <c r="S19">
        <v>1.7094376000000002</v>
      </c>
      <c r="T19">
        <v>1.4059606</v>
      </c>
      <c r="U19">
        <v>1.3327198</v>
      </c>
      <c r="V19">
        <v>2.4623399999999999E-3</v>
      </c>
      <c r="W19">
        <v>0.31982850000000002</v>
      </c>
      <c r="X19">
        <v>1.4428512</v>
      </c>
      <c r="Y19">
        <v>3.0032800000000001E-3</v>
      </c>
      <c r="Z19">
        <v>0.446135</v>
      </c>
      <c r="AA19">
        <v>0.13148109999999999</v>
      </c>
      <c r="AB19">
        <v>0.70307069999999994</v>
      </c>
      <c r="AC19">
        <v>0.52725660000000008</v>
      </c>
      <c r="AD19">
        <v>0.19305700000000001</v>
      </c>
      <c r="AE19">
        <v>16.832382679999998</v>
      </c>
      <c r="AF19">
        <v>10.611431169999999</v>
      </c>
      <c r="AG19">
        <v>8.4354435859999999</v>
      </c>
      <c r="AH19">
        <v>7.3421190510000001</v>
      </c>
      <c r="AI19">
        <v>3.5243150089999999</v>
      </c>
      <c r="AJ19">
        <v>6.330653088</v>
      </c>
      <c r="AK19">
        <v>5.0672818409999998</v>
      </c>
      <c r="AL19">
        <v>0.31855884200000001</v>
      </c>
      <c r="AM19">
        <v>4.5564990610000002</v>
      </c>
      <c r="AN19">
        <v>3.0688903129999998</v>
      </c>
      <c r="AO19">
        <v>2.7061015940000002</v>
      </c>
      <c r="AP19">
        <v>0.77912640499999997</v>
      </c>
      <c r="AQ19">
        <v>0.61079852599999995</v>
      </c>
      <c r="AR19">
        <v>1.007326527</v>
      </c>
      <c r="AS19">
        <v>1.0925324810000001</v>
      </c>
      <c r="AT19">
        <v>1.231554563</v>
      </c>
      <c r="AU19">
        <v>0.27888859799999999</v>
      </c>
      <c r="AV19">
        <v>1.1489086180000001</v>
      </c>
      <c r="AW19">
        <v>0.73509429400000004</v>
      </c>
      <c r="AX19">
        <v>44.406667900000002</v>
      </c>
      <c r="AY19">
        <v>24.020477700000001</v>
      </c>
      <c r="AZ19">
        <v>11.7917626</v>
      </c>
      <c r="BA19">
        <v>1.8271394999999999</v>
      </c>
      <c r="BB19">
        <v>5.8741791000000001</v>
      </c>
      <c r="BC19">
        <v>1.0087771999999999</v>
      </c>
      <c r="BD19">
        <v>1.1058911</v>
      </c>
      <c r="BE19">
        <v>0.57687639999999996</v>
      </c>
      <c r="BF19">
        <v>0.8622784</v>
      </c>
      <c r="BG19">
        <v>0.28323699999999996</v>
      </c>
      <c r="BH19">
        <v>0.1423217</v>
      </c>
      <c r="BI19">
        <v>0.21241689999999999</v>
      </c>
      <c r="BJ19">
        <v>0.23216980000000001</v>
      </c>
      <c r="BK19">
        <v>8.5986700000000005E-4</v>
      </c>
      <c r="BL19">
        <v>0.3924319</v>
      </c>
      <c r="BM19">
        <v>0.1252684</v>
      </c>
      <c r="BN19">
        <v>1.2285113000000001</v>
      </c>
      <c r="BO19">
        <v>1.4054000000000001E-2</v>
      </c>
      <c r="BP19">
        <v>3.0293551207766063</v>
      </c>
      <c r="BQ19">
        <v>62.899066849982241</v>
      </c>
      <c r="BR19">
        <v>20.763186996002442</v>
      </c>
      <c r="BS19">
        <v>13.093173075672897</v>
      </c>
      <c r="BT19">
        <v>0.69544488953474737</v>
      </c>
      <c r="BU19">
        <v>1.2459179338744424</v>
      </c>
      <c r="BV19">
        <v>1.3032102549332401</v>
      </c>
      <c r="BW19" s="4">
        <v>31.730472368014819</v>
      </c>
      <c r="BX19" s="1">
        <v>50.72649572649571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30"/>
  <sheetViews>
    <sheetView topLeftCell="A212" workbookViewId="0">
      <selection activeCell="F224" sqref="F224"/>
    </sheetView>
  </sheetViews>
  <sheetFormatPr defaultRowHeight="14.5" x14ac:dyDescent="0.35"/>
  <sheetData>
    <row r="1" spans="1:78" x14ac:dyDescent="0.35">
      <c r="A1" t="s">
        <v>501</v>
      </c>
      <c r="B1" t="s">
        <v>502</v>
      </c>
      <c r="C1" t="s">
        <v>162</v>
      </c>
      <c r="D1" t="s">
        <v>163</v>
      </c>
      <c r="E1" t="s">
        <v>164</v>
      </c>
      <c r="F1" t="s">
        <v>165</v>
      </c>
      <c r="G1" t="s">
        <v>166</v>
      </c>
      <c r="H1" t="s">
        <v>167</v>
      </c>
      <c r="I1" t="s">
        <v>168</v>
      </c>
      <c r="J1" t="s">
        <v>169</v>
      </c>
      <c r="K1" t="s">
        <v>170</v>
      </c>
      <c r="L1" t="s">
        <v>171</v>
      </c>
      <c r="M1" t="s">
        <v>172</v>
      </c>
      <c r="N1" t="s">
        <v>173</v>
      </c>
      <c r="O1" t="s">
        <v>174</v>
      </c>
      <c r="P1" t="s">
        <v>175</v>
      </c>
      <c r="Q1" t="s">
        <v>176</v>
      </c>
      <c r="R1" t="s">
        <v>177</v>
      </c>
      <c r="S1" t="s">
        <v>178</v>
      </c>
      <c r="T1" t="s">
        <v>179</v>
      </c>
      <c r="U1" t="s">
        <v>180</v>
      </c>
      <c r="V1" t="s">
        <v>181</v>
      </c>
      <c r="W1" t="s">
        <v>182</v>
      </c>
      <c r="X1" t="s">
        <v>183</v>
      </c>
      <c r="Y1" t="s">
        <v>184</v>
      </c>
      <c r="Z1" t="s">
        <v>185</v>
      </c>
      <c r="AA1" t="s">
        <v>186</v>
      </c>
      <c r="AB1" t="s">
        <v>187</v>
      </c>
      <c r="AC1" t="s">
        <v>188</v>
      </c>
      <c r="AD1" t="s">
        <v>189</v>
      </c>
      <c r="AE1" t="s">
        <v>190</v>
      </c>
      <c r="AF1" t="s">
        <v>191</v>
      </c>
      <c r="AG1" t="s">
        <v>192</v>
      </c>
      <c r="AH1" t="s">
        <v>193</v>
      </c>
      <c r="AI1" t="s">
        <v>194</v>
      </c>
      <c r="AJ1" t="s">
        <v>195</v>
      </c>
      <c r="AK1" t="s">
        <v>196</v>
      </c>
      <c r="AL1" t="s">
        <v>197</v>
      </c>
      <c r="AM1" t="s">
        <v>198</v>
      </c>
      <c r="AN1" t="s">
        <v>199</v>
      </c>
      <c r="AO1" t="s">
        <v>200</v>
      </c>
      <c r="AP1" t="s">
        <v>201</v>
      </c>
      <c r="AQ1" t="s">
        <v>202</v>
      </c>
      <c r="AR1" t="s">
        <v>203</v>
      </c>
      <c r="AS1" t="s">
        <v>204</v>
      </c>
      <c r="AT1" t="s">
        <v>205</v>
      </c>
      <c r="AU1" t="s">
        <v>206</v>
      </c>
      <c r="AV1" t="s">
        <v>207</v>
      </c>
      <c r="AW1" t="s">
        <v>208</v>
      </c>
      <c r="AX1" t="s">
        <v>209</v>
      </c>
      <c r="AY1" t="s">
        <v>210</v>
      </c>
      <c r="AZ1" t="s">
        <v>211</v>
      </c>
      <c r="BA1" t="s">
        <v>212</v>
      </c>
      <c r="BB1" t="s">
        <v>213</v>
      </c>
      <c r="BC1" t="s">
        <v>214</v>
      </c>
      <c r="BD1" t="s">
        <v>215</v>
      </c>
      <c r="BE1" t="s">
        <v>216</v>
      </c>
      <c r="BF1" t="s">
        <v>217</v>
      </c>
      <c r="BG1" t="s">
        <v>218</v>
      </c>
      <c r="BH1" t="s">
        <v>219</v>
      </c>
      <c r="BI1" t="s">
        <v>220</v>
      </c>
      <c r="BJ1" t="s">
        <v>221</v>
      </c>
      <c r="BK1" t="s">
        <v>222</v>
      </c>
      <c r="BL1" t="s">
        <v>223</v>
      </c>
      <c r="BM1" t="s">
        <v>224</v>
      </c>
      <c r="BN1" t="s">
        <v>225</v>
      </c>
      <c r="BO1" t="s">
        <v>226</v>
      </c>
      <c r="BP1" t="s">
        <v>227</v>
      </c>
      <c r="BQ1" t="s">
        <v>228</v>
      </c>
      <c r="BR1" t="s">
        <v>64</v>
      </c>
      <c r="BS1" t="s">
        <v>65</v>
      </c>
      <c r="BT1" t="s">
        <v>66</v>
      </c>
      <c r="BU1" t="s">
        <v>67</v>
      </c>
      <c r="BV1" t="s">
        <v>159</v>
      </c>
      <c r="BW1" t="s">
        <v>160</v>
      </c>
      <c r="BX1" t="s">
        <v>161</v>
      </c>
      <c r="BY1" t="s">
        <v>151</v>
      </c>
      <c r="BZ1" t="s">
        <v>156</v>
      </c>
    </row>
    <row r="2" spans="1:78" x14ac:dyDescent="0.35">
      <c r="A2" s="1" t="s">
        <v>162</v>
      </c>
      <c r="B2" t="s">
        <v>229</v>
      </c>
      <c r="C2">
        <v>1</v>
      </c>
      <c r="D2" t="s">
        <v>230</v>
      </c>
      <c r="E2" t="s">
        <v>231</v>
      </c>
      <c r="F2" t="s">
        <v>232</v>
      </c>
      <c r="G2" t="s">
        <v>233</v>
      </c>
      <c r="H2" t="s">
        <v>234</v>
      </c>
      <c r="I2" t="s">
        <v>68</v>
      </c>
      <c r="J2" t="s">
        <v>69</v>
      </c>
      <c r="K2">
        <v>0.16600000000000001</v>
      </c>
      <c r="L2">
        <v>-0.27800000000000002</v>
      </c>
      <c r="M2">
        <v>-0.22600000000000001</v>
      </c>
      <c r="N2">
        <v>0.41399999999999998</v>
      </c>
      <c r="O2">
        <v>0.222</v>
      </c>
      <c r="P2">
        <v>3.7999999999999999E-2</v>
      </c>
      <c r="Q2">
        <v>-0.23200000000000001</v>
      </c>
      <c r="R2">
        <v>0.313</v>
      </c>
      <c r="S2">
        <v>-0.29799999999999999</v>
      </c>
      <c r="T2">
        <v>1.7999999999999999E-2</v>
      </c>
      <c r="U2">
        <v>0.33700000000000002</v>
      </c>
      <c r="V2" t="s">
        <v>235</v>
      </c>
      <c r="W2">
        <v>-0.28999999999999998</v>
      </c>
      <c r="X2" t="s">
        <v>236</v>
      </c>
      <c r="Y2">
        <v>-0.218</v>
      </c>
      <c r="Z2">
        <v>0.45500000000000002</v>
      </c>
      <c r="AA2">
        <v>-0.39500000000000002</v>
      </c>
      <c r="AB2">
        <v>4.5999999999999999E-2</v>
      </c>
      <c r="AC2">
        <v>-0.253</v>
      </c>
      <c r="AD2">
        <v>-3.5999999999999997E-2</v>
      </c>
      <c r="AE2">
        <v>0.11899999999999999</v>
      </c>
      <c r="AF2">
        <v>-0.123</v>
      </c>
      <c r="AG2">
        <v>0.253</v>
      </c>
      <c r="AH2" t="s">
        <v>237</v>
      </c>
      <c r="AI2">
        <v>0.43</v>
      </c>
      <c r="AJ2">
        <v>0.38500000000000001</v>
      </c>
      <c r="AK2">
        <v>-0.45300000000000001</v>
      </c>
      <c r="AL2">
        <v>0.32900000000000001</v>
      </c>
      <c r="AM2">
        <v>0.123</v>
      </c>
      <c r="AN2">
        <v>-0.311</v>
      </c>
      <c r="AO2" t="s">
        <v>238</v>
      </c>
      <c r="AP2">
        <v>0.42199999999999999</v>
      </c>
      <c r="AQ2">
        <v>-0.158</v>
      </c>
      <c r="AR2">
        <v>-0.22</v>
      </c>
      <c r="AS2" t="s">
        <v>129</v>
      </c>
      <c r="AT2">
        <v>-0.26500000000000001</v>
      </c>
      <c r="AU2">
        <v>0.13900000000000001</v>
      </c>
      <c r="AV2">
        <v>0.45500000000000002</v>
      </c>
      <c r="AW2">
        <v>-0.19900000000000001</v>
      </c>
      <c r="AX2" t="s">
        <v>239</v>
      </c>
      <c r="AY2">
        <v>-0.25900000000000001</v>
      </c>
      <c r="AZ2">
        <v>0.115</v>
      </c>
      <c r="BA2">
        <v>-0.22</v>
      </c>
      <c r="BB2">
        <v>0.11899999999999999</v>
      </c>
      <c r="BC2">
        <v>-0.33300000000000002</v>
      </c>
      <c r="BD2">
        <v>8.2000000000000003E-2</v>
      </c>
      <c r="BE2">
        <v>-9.6000000000000002E-2</v>
      </c>
      <c r="BF2">
        <v>3.7999999999999999E-2</v>
      </c>
      <c r="BG2" t="s">
        <v>240</v>
      </c>
      <c r="BH2" t="s">
        <v>241</v>
      </c>
      <c r="BI2">
        <v>0.28299999999999997</v>
      </c>
      <c r="BJ2">
        <v>-0.13500000000000001</v>
      </c>
      <c r="BK2">
        <v>3.2000000000000001E-2</v>
      </c>
      <c r="BL2">
        <v>-9.6000000000000002E-2</v>
      </c>
      <c r="BM2" t="s">
        <v>242</v>
      </c>
      <c r="BN2" t="s">
        <v>71</v>
      </c>
      <c r="BO2">
        <v>-0.36399999999999999</v>
      </c>
      <c r="BP2">
        <v>0.33800000000000002</v>
      </c>
      <c r="BQ2">
        <v>-0.39100000000000001</v>
      </c>
      <c r="BR2">
        <v>0.13100000000000001</v>
      </c>
      <c r="BS2">
        <v>0.23400000000000001</v>
      </c>
      <c r="BT2">
        <v>-0.1</v>
      </c>
      <c r="BU2">
        <v>-0.02</v>
      </c>
      <c r="BV2">
        <v>0.23599999999999999</v>
      </c>
      <c r="BW2">
        <v>6.3E-2</v>
      </c>
      <c r="BX2">
        <v>4.5999999999999999E-2</v>
      </c>
      <c r="BY2">
        <v>-8.2000000000000003E-2</v>
      </c>
      <c r="BZ2">
        <v>0.22600000000000001</v>
      </c>
    </row>
    <row r="3" spans="1:78" x14ac:dyDescent="0.35">
      <c r="B3" t="s">
        <v>243</v>
      </c>
      <c r="C3" t="s">
        <v>244</v>
      </c>
      <c r="D3">
        <v>0</v>
      </c>
      <c r="E3">
        <v>0</v>
      </c>
      <c r="F3">
        <v>0</v>
      </c>
      <c r="G3">
        <v>3.7999999999999999E-2</v>
      </c>
      <c r="H3">
        <v>4.2000000000000003E-2</v>
      </c>
      <c r="I3">
        <v>8.0000000000000002E-3</v>
      </c>
      <c r="J3">
        <v>1E-3</v>
      </c>
      <c r="K3">
        <v>0.51</v>
      </c>
      <c r="L3">
        <v>0.26500000000000001</v>
      </c>
      <c r="M3">
        <v>0.36699999999999999</v>
      </c>
      <c r="N3">
        <v>8.7999999999999995E-2</v>
      </c>
      <c r="O3">
        <v>0.376</v>
      </c>
      <c r="P3">
        <v>0.88</v>
      </c>
      <c r="Q3">
        <v>0.35399999999999998</v>
      </c>
      <c r="R3">
        <v>0.20599999999999999</v>
      </c>
      <c r="S3">
        <v>0.22900000000000001</v>
      </c>
      <c r="T3">
        <v>0.94499999999999995</v>
      </c>
      <c r="U3">
        <v>0.17100000000000001</v>
      </c>
      <c r="V3">
        <v>1.9E-2</v>
      </c>
      <c r="W3">
        <v>0.24299999999999999</v>
      </c>
      <c r="X3">
        <v>1.0999999999999999E-2</v>
      </c>
      <c r="Y3">
        <v>0.38500000000000001</v>
      </c>
      <c r="Z3">
        <v>5.8000000000000003E-2</v>
      </c>
      <c r="AA3">
        <v>0.104</v>
      </c>
      <c r="AB3">
        <v>0.85499999999999998</v>
      </c>
      <c r="AC3">
        <v>0.311</v>
      </c>
      <c r="AD3">
        <v>0.88700000000000001</v>
      </c>
      <c r="AE3">
        <v>0.63900000000000001</v>
      </c>
      <c r="AF3">
        <v>0.627</v>
      </c>
      <c r="AG3">
        <v>0.311</v>
      </c>
      <c r="AH3">
        <v>3.0000000000000001E-3</v>
      </c>
      <c r="AI3">
        <v>7.4999999999999997E-2</v>
      </c>
      <c r="AJ3">
        <v>0.115</v>
      </c>
      <c r="AK3">
        <v>5.8999999999999997E-2</v>
      </c>
      <c r="AL3">
        <v>0.182</v>
      </c>
      <c r="AM3">
        <v>0.627</v>
      </c>
      <c r="AN3">
        <v>0.21</v>
      </c>
      <c r="AO3">
        <v>3.9E-2</v>
      </c>
      <c r="AP3">
        <v>8.1000000000000003E-2</v>
      </c>
      <c r="AQ3">
        <v>0.53100000000000003</v>
      </c>
      <c r="AR3">
        <v>0.38100000000000001</v>
      </c>
      <c r="AS3">
        <v>2.3E-2</v>
      </c>
      <c r="AT3">
        <v>0.28699999999999998</v>
      </c>
      <c r="AU3">
        <v>0.58099999999999996</v>
      </c>
      <c r="AV3">
        <v>5.8000000000000003E-2</v>
      </c>
      <c r="AW3">
        <v>0.42799999999999999</v>
      </c>
      <c r="AX3">
        <v>4.9000000000000002E-2</v>
      </c>
      <c r="AY3">
        <v>0.29899999999999999</v>
      </c>
      <c r="AZ3">
        <v>0.65100000000000002</v>
      </c>
      <c r="BA3">
        <v>0.38100000000000001</v>
      </c>
      <c r="BB3">
        <v>0.63900000000000001</v>
      </c>
      <c r="BC3">
        <v>0.17599999999999999</v>
      </c>
      <c r="BD3">
        <v>0.748</v>
      </c>
      <c r="BE3">
        <v>0.70499999999999996</v>
      </c>
      <c r="BF3">
        <v>0.88</v>
      </c>
      <c r="BG3">
        <v>3.7999999999999999E-2</v>
      </c>
      <c r="BH3">
        <v>3.6999999999999998E-2</v>
      </c>
      <c r="BI3">
        <v>0.255</v>
      </c>
      <c r="BJ3">
        <v>0.59299999999999997</v>
      </c>
      <c r="BK3">
        <v>0.9</v>
      </c>
      <c r="BL3">
        <v>0.70499999999999996</v>
      </c>
      <c r="BM3">
        <v>1.7999999999999999E-2</v>
      </c>
      <c r="BN3">
        <v>5.0000000000000001E-3</v>
      </c>
      <c r="BO3">
        <v>0.13700000000000001</v>
      </c>
      <c r="BP3">
        <v>0.17</v>
      </c>
      <c r="BQ3">
        <v>0.108</v>
      </c>
      <c r="BR3">
        <v>0.60399999999999998</v>
      </c>
      <c r="BS3">
        <v>0.34899999999999998</v>
      </c>
      <c r="BT3">
        <v>0.69299999999999995</v>
      </c>
      <c r="BU3">
        <v>0.93799999999999994</v>
      </c>
      <c r="BV3">
        <v>0.34499999999999997</v>
      </c>
      <c r="BW3">
        <v>0.80400000000000005</v>
      </c>
      <c r="BX3">
        <v>0.85499999999999998</v>
      </c>
      <c r="BY3">
        <v>0.748</v>
      </c>
      <c r="BZ3">
        <v>0.36699999999999999</v>
      </c>
    </row>
    <row r="4" spans="1:78" x14ac:dyDescent="0.35">
      <c r="B4" t="s">
        <v>245</v>
      </c>
      <c r="C4">
        <v>18</v>
      </c>
      <c r="D4">
        <v>18</v>
      </c>
      <c r="E4">
        <v>18</v>
      </c>
      <c r="F4">
        <v>18</v>
      </c>
      <c r="G4">
        <v>18</v>
      </c>
      <c r="H4">
        <v>18</v>
      </c>
      <c r="I4">
        <v>18</v>
      </c>
      <c r="J4">
        <v>18</v>
      </c>
      <c r="K4">
        <v>18</v>
      </c>
      <c r="L4">
        <v>18</v>
      </c>
      <c r="M4">
        <v>18</v>
      </c>
      <c r="N4">
        <v>18</v>
      </c>
      <c r="O4">
        <v>18</v>
      </c>
      <c r="P4">
        <v>18</v>
      </c>
      <c r="Q4">
        <v>18</v>
      </c>
      <c r="R4">
        <v>18</v>
      </c>
      <c r="S4">
        <v>18</v>
      </c>
      <c r="T4">
        <v>18</v>
      </c>
      <c r="U4">
        <v>18</v>
      </c>
      <c r="V4">
        <v>18</v>
      </c>
      <c r="W4">
        <v>18</v>
      </c>
      <c r="X4">
        <v>18</v>
      </c>
      <c r="Y4">
        <v>18</v>
      </c>
      <c r="Z4">
        <v>18</v>
      </c>
      <c r="AA4">
        <v>18</v>
      </c>
      <c r="AB4">
        <v>18</v>
      </c>
      <c r="AC4">
        <v>18</v>
      </c>
      <c r="AD4">
        <v>18</v>
      </c>
      <c r="AE4">
        <v>18</v>
      </c>
      <c r="AF4">
        <v>18</v>
      </c>
      <c r="AG4">
        <v>18</v>
      </c>
      <c r="AH4">
        <v>18</v>
      </c>
      <c r="AI4">
        <v>18</v>
      </c>
      <c r="AJ4">
        <v>18</v>
      </c>
      <c r="AK4">
        <v>18</v>
      </c>
      <c r="AL4">
        <v>18</v>
      </c>
      <c r="AM4">
        <v>18</v>
      </c>
      <c r="AN4">
        <v>18</v>
      </c>
      <c r="AO4">
        <v>18</v>
      </c>
      <c r="AP4">
        <v>18</v>
      </c>
      <c r="AQ4">
        <v>18</v>
      </c>
      <c r="AR4">
        <v>18</v>
      </c>
      <c r="AS4">
        <v>18</v>
      </c>
      <c r="AT4">
        <v>18</v>
      </c>
      <c r="AU4">
        <v>18</v>
      </c>
      <c r="AV4">
        <v>18</v>
      </c>
      <c r="AW4">
        <v>18</v>
      </c>
      <c r="AX4">
        <v>18</v>
      </c>
      <c r="AY4">
        <v>18</v>
      </c>
      <c r="AZ4">
        <v>18</v>
      </c>
      <c r="BA4">
        <v>18</v>
      </c>
      <c r="BB4">
        <v>18</v>
      </c>
      <c r="BC4">
        <v>18</v>
      </c>
      <c r="BD4">
        <v>18</v>
      </c>
      <c r="BE4">
        <v>18</v>
      </c>
      <c r="BF4">
        <v>18</v>
      </c>
      <c r="BG4">
        <v>18</v>
      </c>
      <c r="BH4">
        <v>18</v>
      </c>
      <c r="BI4">
        <v>18</v>
      </c>
      <c r="BJ4">
        <v>18</v>
      </c>
      <c r="BK4">
        <v>18</v>
      </c>
      <c r="BL4">
        <v>18</v>
      </c>
      <c r="BM4">
        <v>18</v>
      </c>
      <c r="BN4">
        <v>18</v>
      </c>
      <c r="BO4">
        <v>18</v>
      </c>
      <c r="BP4">
        <v>18</v>
      </c>
      <c r="BQ4">
        <v>18</v>
      </c>
      <c r="BR4">
        <v>18</v>
      </c>
      <c r="BS4">
        <v>18</v>
      </c>
      <c r="BT4">
        <v>18</v>
      </c>
      <c r="BU4">
        <v>18</v>
      </c>
      <c r="BV4">
        <v>18</v>
      </c>
      <c r="BW4">
        <v>18</v>
      </c>
      <c r="BX4">
        <v>18</v>
      </c>
      <c r="BY4">
        <v>18</v>
      </c>
      <c r="BZ4">
        <v>18</v>
      </c>
    </row>
    <row r="5" spans="1:78" x14ac:dyDescent="0.35">
      <c r="A5" s="1" t="s">
        <v>163</v>
      </c>
      <c r="B5" t="s">
        <v>229</v>
      </c>
      <c r="C5" t="s">
        <v>230</v>
      </c>
      <c r="D5">
        <v>1</v>
      </c>
      <c r="E5">
        <v>0.437</v>
      </c>
      <c r="F5" t="s">
        <v>246</v>
      </c>
      <c r="G5">
        <v>0.441</v>
      </c>
      <c r="H5">
        <v>0.193</v>
      </c>
      <c r="I5" t="s">
        <v>239</v>
      </c>
      <c r="J5" t="s">
        <v>247</v>
      </c>
      <c r="K5">
        <v>-8.4000000000000005E-2</v>
      </c>
      <c r="L5" t="s">
        <v>72</v>
      </c>
      <c r="M5">
        <v>0.10199999999999999</v>
      </c>
      <c r="N5" t="s">
        <v>248</v>
      </c>
      <c r="O5">
        <v>-0.24</v>
      </c>
      <c r="P5">
        <v>-0.17199999999999999</v>
      </c>
      <c r="Q5">
        <v>5.2999999999999999E-2</v>
      </c>
      <c r="R5">
        <v>-0.216</v>
      </c>
      <c r="S5">
        <v>7.9000000000000001E-2</v>
      </c>
      <c r="T5">
        <v>-3.0000000000000001E-3</v>
      </c>
      <c r="U5">
        <v>-0.41399999999999998</v>
      </c>
      <c r="V5">
        <v>-0.3</v>
      </c>
      <c r="W5">
        <v>0.247</v>
      </c>
      <c r="X5" t="s">
        <v>235</v>
      </c>
      <c r="Y5">
        <v>0.106</v>
      </c>
      <c r="Z5">
        <v>-0.313</v>
      </c>
      <c r="AA5">
        <v>0.42799999999999999</v>
      </c>
      <c r="AB5">
        <v>-0.156</v>
      </c>
      <c r="AC5">
        <v>0.249</v>
      </c>
      <c r="AD5">
        <v>-0.152</v>
      </c>
      <c r="AE5">
        <v>-0.25700000000000001</v>
      </c>
      <c r="AF5">
        <v>0.13700000000000001</v>
      </c>
      <c r="AG5" t="s">
        <v>249</v>
      </c>
      <c r="AH5" t="s">
        <v>250</v>
      </c>
      <c r="AI5" t="s">
        <v>138</v>
      </c>
      <c r="AJ5" t="s">
        <v>249</v>
      </c>
      <c r="AK5" t="s">
        <v>83</v>
      </c>
      <c r="AL5">
        <v>-0.44500000000000001</v>
      </c>
      <c r="AM5">
        <v>-0.25700000000000001</v>
      </c>
      <c r="AN5">
        <v>0.39500000000000002</v>
      </c>
      <c r="AO5" t="s">
        <v>251</v>
      </c>
      <c r="AP5">
        <v>-0.34200000000000003</v>
      </c>
      <c r="AQ5">
        <v>0.34799999999999998</v>
      </c>
      <c r="AR5">
        <v>0.17899999999999999</v>
      </c>
      <c r="AS5" t="s">
        <v>121</v>
      </c>
      <c r="AT5" t="s">
        <v>252</v>
      </c>
      <c r="AU5">
        <v>-0.20699999999999999</v>
      </c>
      <c r="AV5" t="s">
        <v>253</v>
      </c>
      <c r="AW5">
        <v>0.28199999999999997</v>
      </c>
      <c r="AX5">
        <v>-0.35199999999999998</v>
      </c>
      <c r="AY5">
        <v>0.32700000000000001</v>
      </c>
      <c r="AZ5">
        <v>-0.13700000000000001</v>
      </c>
      <c r="BA5">
        <v>0.108</v>
      </c>
      <c r="BB5">
        <v>-0.158</v>
      </c>
      <c r="BC5">
        <v>0.40100000000000002</v>
      </c>
      <c r="BD5">
        <v>-2.5999999999999999E-2</v>
      </c>
      <c r="BE5">
        <v>7.4999999999999997E-2</v>
      </c>
      <c r="BF5">
        <v>-2.4E-2</v>
      </c>
      <c r="BG5">
        <v>-0.45500000000000002</v>
      </c>
      <c r="BH5">
        <v>-0.123</v>
      </c>
      <c r="BI5">
        <v>-0.29499999999999998</v>
      </c>
      <c r="BJ5">
        <v>0.04</v>
      </c>
      <c r="BK5">
        <v>-0.108</v>
      </c>
      <c r="BL5">
        <v>9.1999999999999998E-2</v>
      </c>
      <c r="BM5" t="s">
        <v>254</v>
      </c>
      <c r="BN5" t="s">
        <v>75</v>
      </c>
      <c r="BO5">
        <v>0.36799999999999999</v>
      </c>
      <c r="BP5">
        <v>-0.218</v>
      </c>
      <c r="BQ5">
        <v>0.439</v>
      </c>
      <c r="BR5">
        <v>-0.23799999999999999</v>
      </c>
      <c r="BS5">
        <v>-0.24</v>
      </c>
      <c r="BT5">
        <v>0.27800000000000002</v>
      </c>
      <c r="BU5">
        <v>-0.20499999999999999</v>
      </c>
      <c r="BV5">
        <v>-0.115</v>
      </c>
      <c r="BW5">
        <v>-0.16600000000000001</v>
      </c>
      <c r="BX5">
        <v>7.4999999999999997E-2</v>
      </c>
      <c r="BY5">
        <v>1.4999999999999999E-2</v>
      </c>
      <c r="BZ5">
        <v>-1.2999999999999999E-2</v>
      </c>
    </row>
    <row r="6" spans="1:78" x14ac:dyDescent="0.35">
      <c r="B6" t="s">
        <v>243</v>
      </c>
      <c r="C6">
        <v>0</v>
      </c>
      <c r="D6" t="s">
        <v>244</v>
      </c>
      <c r="E6">
        <v>7.0000000000000007E-2</v>
      </c>
      <c r="F6">
        <v>1E-3</v>
      </c>
      <c r="G6">
        <v>6.7000000000000004E-2</v>
      </c>
      <c r="H6">
        <v>0.443</v>
      </c>
      <c r="I6">
        <v>4.9000000000000002E-2</v>
      </c>
      <c r="J6">
        <v>1.2999999999999999E-2</v>
      </c>
      <c r="K6">
        <v>0.74199999999999999</v>
      </c>
      <c r="L6">
        <v>7.0000000000000001E-3</v>
      </c>
      <c r="M6">
        <v>0.68700000000000006</v>
      </c>
      <c r="N6">
        <v>2.1000000000000001E-2</v>
      </c>
      <c r="O6">
        <v>0.33600000000000002</v>
      </c>
      <c r="P6">
        <v>0.49399999999999999</v>
      </c>
      <c r="Q6">
        <v>0.83599999999999997</v>
      </c>
      <c r="R6">
        <v>0.39</v>
      </c>
      <c r="S6">
        <v>0.754</v>
      </c>
      <c r="T6">
        <v>0.99</v>
      </c>
      <c r="U6">
        <v>8.7999999999999995E-2</v>
      </c>
      <c r="V6">
        <v>0.22600000000000001</v>
      </c>
      <c r="W6">
        <v>0.32400000000000001</v>
      </c>
      <c r="X6">
        <v>1.9E-2</v>
      </c>
      <c r="Y6">
        <v>0.67500000000000004</v>
      </c>
      <c r="Z6">
        <v>0.20599999999999999</v>
      </c>
      <c r="AA6">
        <v>7.5999999999999998E-2</v>
      </c>
      <c r="AB6">
        <v>0.53700000000000003</v>
      </c>
      <c r="AC6">
        <v>0.32</v>
      </c>
      <c r="AD6">
        <v>0.54800000000000004</v>
      </c>
      <c r="AE6">
        <v>0.30299999999999999</v>
      </c>
      <c r="AF6">
        <v>0.58699999999999997</v>
      </c>
      <c r="AG6">
        <v>1.9E-2</v>
      </c>
      <c r="AH6">
        <v>0</v>
      </c>
      <c r="AI6">
        <v>8.0000000000000002E-3</v>
      </c>
      <c r="AJ6">
        <v>1.9E-2</v>
      </c>
      <c r="AK6">
        <v>6.0000000000000001E-3</v>
      </c>
      <c r="AL6">
        <v>6.4000000000000001E-2</v>
      </c>
      <c r="AM6">
        <v>0.30299999999999999</v>
      </c>
      <c r="AN6">
        <v>0.104</v>
      </c>
      <c r="AO6">
        <v>6.0000000000000001E-3</v>
      </c>
      <c r="AP6">
        <v>0.16500000000000001</v>
      </c>
      <c r="AQ6">
        <v>0.157</v>
      </c>
      <c r="AR6">
        <v>0.47799999999999998</v>
      </c>
      <c r="AS6">
        <v>2.1999999999999999E-2</v>
      </c>
      <c r="AT6">
        <v>4.2000000000000003E-2</v>
      </c>
      <c r="AU6">
        <v>0.40899999999999997</v>
      </c>
      <c r="AV6">
        <v>1.7999999999999999E-2</v>
      </c>
      <c r="AW6">
        <v>0.25700000000000001</v>
      </c>
      <c r="AX6">
        <v>0.152</v>
      </c>
      <c r="AY6">
        <v>0.185</v>
      </c>
      <c r="AZ6">
        <v>0.58699999999999997</v>
      </c>
      <c r="BA6">
        <v>0.66900000000000004</v>
      </c>
      <c r="BB6">
        <v>0.53100000000000003</v>
      </c>
      <c r="BC6">
        <v>9.9000000000000005E-2</v>
      </c>
      <c r="BD6">
        <v>0.91900000000000004</v>
      </c>
      <c r="BE6">
        <v>0.76600000000000001</v>
      </c>
      <c r="BF6">
        <v>0.92600000000000005</v>
      </c>
      <c r="BG6">
        <v>5.8000000000000003E-2</v>
      </c>
      <c r="BH6">
        <v>0.627</v>
      </c>
      <c r="BI6">
        <v>0.23499999999999999</v>
      </c>
      <c r="BJ6">
        <v>0.874</v>
      </c>
      <c r="BK6">
        <v>0.66900000000000004</v>
      </c>
      <c r="BL6">
        <v>0.71699999999999997</v>
      </c>
      <c r="BM6">
        <v>2.1000000000000001E-2</v>
      </c>
      <c r="BN6">
        <v>1.4E-2</v>
      </c>
      <c r="BO6">
        <v>0.13200000000000001</v>
      </c>
      <c r="BP6">
        <v>0.38500000000000001</v>
      </c>
      <c r="BQ6">
        <v>6.9000000000000006E-2</v>
      </c>
      <c r="BR6">
        <v>0.34100000000000003</v>
      </c>
      <c r="BS6">
        <v>0.33600000000000002</v>
      </c>
      <c r="BT6">
        <v>0.26500000000000001</v>
      </c>
      <c r="BU6">
        <v>0.41399999999999998</v>
      </c>
      <c r="BV6">
        <v>0.65100000000000002</v>
      </c>
      <c r="BW6">
        <v>0.51</v>
      </c>
      <c r="BX6">
        <v>0.76600000000000001</v>
      </c>
      <c r="BY6">
        <v>0.95099999999999996</v>
      </c>
      <c r="BZ6">
        <v>0.95799999999999996</v>
      </c>
    </row>
    <row r="7" spans="1:78" x14ac:dyDescent="0.35">
      <c r="B7" t="s">
        <v>245</v>
      </c>
      <c r="C7">
        <v>18</v>
      </c>
      <c r="D7">
        <v>18</v>
      </c>
      <c r="E7">
        <v>18</v>
      </c>
      <c r="F7">
        <v>18</v>
      </c>
      <c r="G7">
        <v>18</v>
      </c>
      <c r="H7">
        <v>18</v>
      </c>
      <c r="I7">
        <v>18</v>
      </c>
      <c r="J7">
        <v>18</v>
      </c>
      <c r="K7">
        <v>18</v>
      </c>
      <c r="L7">
        <v>18</v>
      </c>
      <c r="M7">
        <v>18</v>
      </c>
      <c r="N7">
        <v>18</v>
      </c>
      <c r="O7">
        <v>18</v>
      </c>
      <c r="P7">
        <v>18</v>
      </c>
      <c r="Q7">
        <v>18</v>
      </c>
      <c r="R7">
        <v>18</v>
      </c>
      <c r="S7">
        <v>18</v>
      </c>
      <c r="T7">
        <v>18</v>
      </c>
      <c r="U7">
        <v>18</v>
      </c>
      <c r="V7">
        <v>18</v>
      </c>
      <c r="W7">
        <v>18</v>
      </c>
      <c r="X7">
        <v>18</v>
      </c>
      <c r="Y7">
        <v>18</v>
      </c>
      <c r="Z7">
        <v>18</v>
      </c>
      <c r="AA7">
        <v>18</v>
      </c>
      <c r="AB7">
        <v>18</v>
      </c>
      <c r="AC7">
        <v>18</v>
      </c>
      <c r="AD7">
        <v>18</v>
      </c>
      <c r="AE7">
        <v>18</v>
      </c>
      <c r="AF7">
        <v>18</v>
      </c>
      <c r="AG7">
        <v>18</v>
      </c>
      <c r="AH7">
        <v>18</v>
      </c>
      <c r="AI7">
        <v>18</v>
      </c>
      <c r="AJ7">
        <v>18</v>
      </c>
      <c r="AK7">
        <v>18</v>
      </c>
      <c r="AL7">
        <v>18</v>
      </c>
      <c r="AM7">
        <v>18</v>
      </c>
      <c r="AN7">
        <v>18</v>
      </c>
      <c r="AO7">
        <v>18</v>
      </c>
      <c r="AP7">
        <v>18</v>
      </c>
      <c r="AQ7">
        <v>18</v>
      </c>
      <c r="AR7">
        <v>18</v>
      </c>
      <c r="AS7">
        <v>18</v>
      </c>
      <c r="AT7">
        <v>18</v>
      </c>
      <c r="AU7">
        <v>18</v>
      </c>
      <c r="AV7">
        <v>18</v>
      </c>
      <c r="AW7">
        <v>18</v>
      </c>
      <c r="AX7">
        <v>18</v>
      </c>
      <c r="AY7">
        <v>18</v>
      </c>
      <c r="AZ7">
        <v>18</v>
      </c>
      <c r="BA7">
        <v>18</v>
      </c>
      <c r="BB7">
        <v>18</v>
      </c>
      <c r="BC7">
        <v>18</v>
      </c>
      <c r="BD7">
        <v>18</v>
      </c>
      <c r="BE7">
        <v>18</v>
      </c>
      <c r="BF7">
        <v>18</v>
      </c>
      <c r="BG7">
        <v>18</v>
      </c>
      <c r="BH7">
        <v>18</v>
      </c>
      <c r="BI7">
        <v>18</v>
      </c>
      <c r="BJ7">
        <v>18</v>
      </c>
      <c r="BK7">
        <v>18</v>
      </c>
      <c r="BL7">
        <v>18</v>
      </c>
      <c r="BM7">
        <v>18</v>
      </c>
      <c r="BN7">
        <v>18</v>
      </c>
      <c r="BO7">
        <v>18</v>
      </c>
      <c r="BP7">
        <v>18</v>
      </c>
      <c r="BQ7">
        <v>18</v>
      </c>
      <c r="BR7">
        <v>18</v>
      </c>
      <c r="BS7">
        <v>18</v>
      </c>
      <c r="BT7">
        <v>18</v>
      </c>
      <c r="BU7">
        <v>18</v>
      </c>
      <c r="BV7">
        <v>18</v>
      </c>
      <c r="BW7">
        <v>18</v>
      </c>
      <c r="BX7">
        <v>18</v>
      </c>
      <c r="BY7">
        <v>18</v>
      </c>
      <c r="BZ7">
        <v>18</v>
      </c>
    </row>
    <row r="8" spans="1:78" x14ac:dyDescent="0.35">
      <c r="A8" s="1" t="s">
        <v>164</v>
      </c>
      <c r="B8" t="s">
        <v>229</v>
      </c>
      <c r="C8" t="s">
        <v>231</v>
      </c>
      <c r="D8">
        <v>0.437</v>
      </c>
      <c r="E8">
        <v>1</v>
      </c>
      <c r="F8" t="s">
        <v>255</v>
      </c>
      <c r="G8">
        <v>0.224</v>
      </c>
      <c r="H8">
        <v>0.183</v>
      </c>
      <c r="I8" t="s">
        <v>256</v>
      </c>
      <c r="J8" t="s">
        <v>257</v>
      </c>
      <c r="K8">
        <v>-0.26300000000000001</v>
      </c>
      <c r="L8">
        <v>-0.152</v>
      </c>
      <c r="M8">
        <v>0.32300000000000001</v>
      </c>
      <c r="N8">
        <v>-0.34</v>
      </c>
      <c r="O8">
        <v>-0.33500000000000002</v>
      </c>
      <c r="P8">
        <v>8.9999999999999993E-3</v>
      </c>
      <c r="Q8">
        <v>0.36599999999999999</v>
      </c>
      <c r="R8">
        <v>-0.34</v>
      </c>
      <c r="S8">
        <v>0.41399999999999998</v>
      </c>
      <c r="T8">
        <v>3.7999999999999999E-2</v>
      </c>
      <c r="U8">
        <v>-0.28999999999999998</v>
      </c>
      <c r="V8" t="s">
        <v>258</v>
      </c>
      <c r="W8">
        <v>0.154</v>
      </c>
      <c r="X8" t="s">
        <v>238</v>
      </c>
      <c r="Y8">
        <v>0.30399999999999999</v>
      </c>
      <c r="Z8">
        <v>-0.42799999999999999</v>
      </c>
      <c r="AA8">
        <v>0.3</v>
      </c>
      <c r="AB8">
        <v>2.1999999999999999E-2</v>
      </c>
      <c r="AC8">
        <v>0.183</v>
      </c>
      <c r="AD8">
        <v>0.20300000000000001</v>
      </c>
      <c r="AE8">
        <v>3.2000000000000001E-2</v>
      </c>
      <c r="AF8">
        <v>5.5E-2</v>
      </c>
      <c r="AG8">
        <v>-0.125</v>
      </c>
      <c r="AH8">
        <v>-0.38500000000000001</v>
      </c>
      <c r="AI8">
        <v>-0.36399999999999999</v>
      </c>
      <c r="AJ8">
        <v>-0.193</v>
      </c>
      <c r="AK8">
        <v>0.28599999999999998</v>
      </c>
      <c r="AL8">
        <v>-0.16800000000000001</v>
      </c>
      <c r="AM8">
        <v>-1.7999999999999999E-2</v>
      </c>
      <c r="AN8">
        <v>0.307</v>
      </c>
      <c r="AO8">
        <v>-0.29599999999999999</v>
      </c>
      <c r="AP8">
        <v>-0.34399999999999997</v>
      </c>
      <c r="AQ8">
        <v>0.25700000000000001</v>
      </c>
      <c r="AR8">
        <v>0.16400000000000001</v>
      </c>
      <c r="AS8">
        <v>0.439</v>
      </c>
      <c r="AT8">
        <v>0.222</v>
      </c>
      <c r="AU8">
        <v>2.1999999999999999E-2</v>
      </c>
      <c r="AV8">
        <v>-0.42199999999999999</v>
      </c>
      <c r="AW8">
        <v>0.32900000000000001</v>
      </c>
      <c r="AX8">
        <v>-0.43</v>
      </c>
      <c r="AY8">
        <v>0.33700000000000002</v>
      </c>
      <c r="AZ8">
        <v>-0.02</v>
      </c>
      <c r="BA8">
        <v>0.216</v>
      </c>
      <c r="BB8">
        <v>-0.11700000000000001</v>
      </c>
      <c r="BC8">
        <v>0.19900000000000001</v>
      </c>
      <c r="BD8">
        <v>-8.5999999999999993E-2</v>
      </c>
      <c r="BE8">
        <v>0.115</v>
      </c>
      <c r="BF8">
        <v>0.123</v>
      </c>
      <c r="BG8">
        <v>-0.41</v>
      </c>
      <c r="BH8" t="s">
        <v>259</v>
      </c>
      <c r="BI8">
        <v>-0.159</v>
      </c>
      <c r="BJ8">
        <v>0.189</v>
      </c>
      <c r="BK8">
        <v>0.11899999999999999</v>
      </c>
      <c r="BL8">
        <v>0.23599999999999999</v>
      </c>
      <c r="BM8" t="s">
        <v>76</v>
      </c>
      <c r="BN8">
        <v>0.38300000000000001</v>
      </c>
      <c r="BO8">
        <v>0.11700000000000001</v>
      </c>
      <c r="BP8">
        <v>-0.22900000000000001</v>
      </c>
      <c r="BQ8">
        <v>0.3</v>
      </c>
      <c r="BR8">
        <v>-0.17899999999999999</v>
      </c>
      <c r="BS8">
        <v>-0.34399999999999997</v>
      </c>
      <c r="BT8">
        <v>0.13300000000000001</v>
      </c>
      <c r="BU8">
        <v>9.6000000000000002E-2</v>
      </c>
      <c r="BV8">
        <v>-0.247</v>
      </c>
      <c r="BW8">
        <v>7.0999999999999994E-2</v>
      </c>
      <c r="BX8">
        <v>0.1</v>
      </c>
      <c r="BY8">
        <v>-7.2999999999999995E-2</v>
      </c>
      <c r="BZ8">
        <v>-0.37</v>
      </c>
    </row>
    <row r="9" spans="1:78" x14ac:dyDescent="0.35">
      <c r="B9" t="s">
        <v>243</v>
      </c>
      <c r="C9">
        <v>0</v>
      </c>
      <c r="D9">
        <v>7.0000000000000007E-2</v>
      </c>
      <c r="E9" t="s">
        <v>244</v>
      </c>
      <c r="F9">
        <v>1.2E-2</v>
      </c>
      <c r="G9">
        <v>0.372</v>
      </c>
      <c r="H9">
        <v>0.46800000000000003</v>
      </c>
      <c r="I9">
        <v>2E-3</v>
      </c>
      <c r="J9">
        <v>0</v>
      </c>
      <c r="K9">
        <v>0.29099999999999998</v>
      </c>
      <c r="L9">
        <v>0.54800000000000004</v>
      </c>
      <c r="M9">
        <v>0.191</v>
      </c>
      <c r="N9">
        <v>0.16800000000000001</v>
      </c>
      <c r="O9">
        <v>0.17399999999999999</v>
      </c>
      <c r="P9">
        <v>0.97099999999999997</v>
      </c>
      <c r="Q9">
        <v>0.13500000000000001</v>
      </c>
      <c r="R9">
        <v>0.16800000000000001</v>
      </c>
      <c r="S9">
        <v>8.7999999999999995E-2</v>
      </c>
      <c r="T9">
        <v>0.88</v>
      </c>
      <c r="U9">
        <v>0.24299999999999999</v>
      </c>
      <c r="V9">
        <v>1E-3</v>
      </c>
      <c r="W9">
        <v>0.54200000000000004</v>
      </c>
      <c r="X9">
        <v>3.9E-2</v>
      </c>
      <c r="Y9">
        <v>0.219</v>
      </c>
      <c r="Z9">
        <v>7.5999999999999998E-2</v>
      </c>
      <c r="AA9">
        <v>0.22600000000000001</v>
      </c>
      <c r="AB9">
        <v>0.93200000000000005</v>
      </c>
      <c r="AC9">
        <v>0.46800000000000003</v>
      </c>
      <c r="AD9">
        <v>0.41799999999999998</v>
      </c>
      <c r="AE9">
        <v>0.9</v>
      </c>
      <c r="AF9">
        <v>0.82899999999999996</v>
      </c>
      <c r="AG9">
        <v>0.622</v>
      </c>
      <c r="AH9">
        <v>0.115</v>
      </c>
      <c r="AI9">
        <v>0.13700000000000001</v>
      </c>
      <c r="AJ9">
        <v>0.443</v>
      </c>
      <c r="AK9">
        <v>0.25</v>
      </c>
      <c r="AL9">
        <v>0.505</v>
      </c>
      <c r="AM9">
        <v>0.94499999999999995</v>
      </c>
      <c r="AN9">
        <v>0.216</v>
      </c>
      <c r="AO9">
        <v>0.23300000000000001</v>
      </c>
      <c r="AP9">
        <v>0.16300000000000001</v>
      </c>
      <c r="AQ9">
        <v>0.30299999999999999</v>
      </c>
      <c r="AR9">
        <v>0.51500000000000001</v>
      </c>
      <c r="AS9">
        <v>6.9000000000000006E-2</v>
      </c>
      <c r="AT9">
        <v>0.376</v>
      </c>
      <c r="AU9">
        <v>0.93200000000000005</v>
      </c>
      <c r="AV9">
        <v>8.1000000000000003E-2</v>
      </c>
      <c r="AW9">
        <v>0.182</v>
      </c>
      <c r="AX9">
        <v>7.4999999999999997E-2</v>
      </c>
      <c r="AY9">
        <v>0.17100000000000001</v>
      </c>
      <c r="AZ9">
        <v>0.93799999999999994</v>
      </c>
      <c r="BA9">
        <v>0.39</v>
      </c>
      <c r="BB9">
        <v>0.64500000000000002</v>
      </c>
      <c r="BC9">
        <v>0.42799999999999999</v>
      </c>
      <c r="BD9">
        <v>0.73499999999999999</v>
      </c>
      <c r="BE9">
        <v>0.65100000000000002</v>
      </c>
      <c r="BF9">
        <v>0.627</v>
      </c>
      <c r="BG9">
        <v>9.0999999999999998E-2</v>
      </c>
      <c r="BH9">
        <v>1E-3</v>
      </c>
      <c r="BI9">
        <v>0.52900000000000003</v>
      </c>
      <c r="BJ9">
        <v>0.45300000000000001</v>
      </c>
      <c r="BK9">
        <v>0.63900000000000001</v>
      </c>
      <c r="BL9">
        <v>0.34499999999999997</v>
      </c>
      <c r="BM9">
        <v>3.5000000000000003E-2</v>
      </c>
      <c r="BN9">
        <v>0.11700000000000001</v>
      </c>
      <c r="BO9">
        <v>0.64500000000000002</v>
      </c>
      <c r="BP9">
        <v>0.36199999999999999</v>
      </c>
      <c r="BQ9">
        <v>0.22600000000000001</v>
      </c>
      <c r="BR9">
        <v>0.47799999999999998</v>
      </c>
      <c r="BS9">
        <v>0.16300000000000001</v>
      </c>
      <c r="BT9">
        <v>0.59799999999999998</v>
      </c>
      <c r="BU9">
        <v>0.70499999999999996</v>
      </c>
      <c r="BV9">
        <v>0.32400000000000001</v>
      </c>
      <c r="BW9">
        <v>0.77900000000000003</v>
      </c>
      <c r="BX9">
        <v>0.69299999999999995</v>
      </c>
      <c r="BY9">
        <v>0.77300000000000002</v>
      </c>
      <c r="BZ9">
        <v>0.13</v>
      </c>
    </row>
    <row r="10" spans="1:78" x14ac:dyDescent="0.35">
      <c r="B10" t="s">
        <v>245</v>
      </c>
      <c r="C10">
        <v>18</v>
      </c>
      <c r="D10">
        <v>18</v>
      </c>
      <c r="E10">
        <v>18</v>
      </c>
      <c r="F10">
        <v>18</v>
      </c>
      <c r="G10">
        <v>18</v>
      </c>
      <c r="H10">
        <v>18</v>
      </c>
      <c r="I10">
        <v>18</v>
      </c>
      <c r="J10">
        <v>18</v>
      </c>
      <c r="K10">
        <v>18</v>
      </c>
      <c r="L10">
        <v>18</v>
      </c>
      <c r="M10">
        <v>18</v>
      </c>
      <c r="N10">
        <v>18</v>
      </c>
      <c r="O10">
        <v>18</v>
      </c>
      <c r="P10">
        <v>18</v>
      </c>
      <c r="Q10">
        <v>18</v>
      </c>
      <c r="R10">
        <v>18</v>
      </c>
      <c r="S10">
        <v>18</v>
      </c>
      <c r="T10">
        <v>18</v>
      </c>
      <c r="U10">
        <v>18</v>
      </c>
      <c r="V10">
        <v>18</v>
      </c>
      <c r="W10">
        <v>18</v>
      </c>
      <c r="X10">
        <v>18</v>
      </c>
      <c r="Y10">
        <v>18</v>
      </c>
      <c r="Z10">
        <v>18</v>
      </c>
      <c r="AA10">
        <v>18</v>
      </c>
      <c r="AB10">
        <v>18</v>
      </c>
      <c r="AC10">
        <v>18</v>
      </c>
      <c r="AD10">
        <v>18</v>
      </c>
      <c r="AE10">
        <v>18</v>
      </c>
      <c r="AF10">
        <v>18</v>
      </c>
      <c r="AG10">
        <v>18</v>
      </c>
      <c r="AH10">
        <v>18</v>
      </c>
      <c r="AI10">
        <v>18</v>
      </c>
      <c r="AJ10">
        <v>18</v>
      </c>
      <c r="AK10">
        <v>18</v>
      </c>
      <c r="AL10">
        <v>18</v>
      </c>
      <c r="AM10">
        <v>18</v>
      </c>
      <c r="AN10">
        <v>18</v>
      </c>
      <c r="AO10">
        <v>18</v>
      </c>
      <c r="AP10">
        <v>18</v>
      </c>
      <c r="AQ10">
        <v>18</v>
      </c>
      <c r="AR10">
        <v>18</v>
      </c>
      <c r="AS10">
        <v>18</v>
      </c>
      <c r="AT10">
        <v>18</v>
      </c>
      <c r="AU10">
        <v>18</v>
      </c>
      <c r="AV10">
        <v>18</v>
      </c>
      <c r="AW10">
        <v>18</v>
      </c>
      <c r="AX10">
        <v>18</v>
      </c>
      <c r="AY10">
        <v>18</v>
      </c>
      <c r="AZ10">
        <v>18</v>
      </c>
      <c r="BA10">
        <v>18</v>
      </c>
      <c r="BB10">
        <v>18</v>
      </c>
      <c r="BC10">
        <v>18</v>
      </c>
      <c r="BD10">
        <v>18</v>
      </c>
      <c r="BE10">
        <v>18</v>
      </c>
      <c r="BF10">
        <v>18</v>
      </c>
      <c r="BG10">
        <v>18</v>
      </c>
      <c r="BH10">
        <v>18</v>
      </c>
      <c r="BI10">
        <v>18</v>
      </c>
      <c r="BJ10">
        <v>18</v>
      </c>
      <c r="BK10">
        <v>18</v>
      </c>
      <c r="BL10">
        <v>18</v>
      </c>
      <c r="BM10">
        <v>18</v>
      </c>
      <c r="BN10">
        <v>18</v>
      </c>
      <c r="BO10">
        <v>18</v>
      </c>
      <c r="BP10">
        <v>18</v>
      </c>
      <c r="BQ10">
        <v>18</v>
      </c>
      <c r="BR10">
        <v>18</v>
      </c>
      <c r="BS10">
        <v>18</v>
      </c>
      <c r="BT10">
        <v>18</v>
      </c>
      <c r="BU10">
        <v>18</v>
      </c>
      <c r="BV10">
        <v>18</v>
      </c>
      <c r="BW10">
        <v>18</v>
      </c>
      <c r="BX10">
        <v>18</v>
      </c>
      <c r="BY10">
        <v>18</v>
      </c>
      <c r="BZ10">
        <v>18</v>
      </c>
    </row>
    <row r="11" spans="1:78" x14ac:dyDescent="0.35">
      <c r="A11" s="1" t="s">
        <v>165</v>
      </c>
      <c r="B11" t="s">
        <v>229</v>
      </c>
      <c r="C11" t="s">
        <v>232</v>
      </c>
      <c r="D11" t="s">
        <v>246</v>
      </c>
      <c r="E11" t="s">
        <v>255</v>
      </c>
      <c r="F11">
        <v>1</v>
      </c>
      <c r="G11">
        <v>0.218</v>
      </c>
      <c r="H11">
        <v>0.27600000000000002</v>
      </c>
      <c r="I11">
        <v>0.23</v>
      </c>
      <c r="J11" t="s">
        <v>260</v>
      </c>
      <c r="K11">
        <v>6.3E-2</v>
      </c>
      <c r="L11">
        <v>0.193</v>
      </c>
      <c r="M11">
        <v>-0.129</v>
      </c>
      <c r="N11">
        <v>-0.214</v>
      </c>
      <c r="O11">
        <v>-0.19500000000000001</v>
      </c>
      <c r="P11">
        <v>1E-3</v>
      </c>
      <c r="Q11">
        <v>-0.129</v>
      </c>
      <c r="R11">
        <v>-0.183</v>
      </c>
      <c r="S11">
        <v>0.38100000000000001</v>
      </c>
      <c r="T11">
        <v>-0.37</v>
      </c>
      <c r="U11">
        <v>-0.251</v>
      </c>
      <c r="V11">
        <v>-0.44900000000000001</v>
      </c>
      <c r="W11">
        <v>0.10199999999999999</v>
      </c>
      <c r="X11">
        <v>0.43</v>
      </c>
      <c r="Y11">
        <v>-0.11899999999999999</v>
      </c>
      <c r="Z11">
        <v>-0.127</v>
      </c>
      <c r="AA11">
        <v>0.13300000000000001</v>
      </c>
      <c r="AB11">
        <v>-0.29799999999999999</v>
      </c>
      <c r="AC11">
        <v>-7.0000000000000001E-3</v>
      </c>
      <c r="AD11">
        <v>-2.8000000000000001E-2</v>
      </c>
      <c r="AE11">
        <v>-0.26700000000000002</v>
      </c>
      <c r="AF11">
        <v>-0.24</v>
      </c>
      <c r="AG11" t="s">
        <v>81</v>
      </c>
      <c r="AH11" t="s">
        <v>261</v>
      </c>
      <c r="AI11" t="s">
        <v>69</v>
      </c>
      <c r="AJ11" t="s">
        <v>129</v>
      </c>
      <c r="AK11" t="s">
        <v>262</v>
      </c>
      <c r="AL11">
        <v>-0.25900000000000001</v>
      </c>
      <c r="AM11">
        <v>-0.23400000000000001</v>
      </c>
      <c r="AN11" t="s">
        <v>80</v>
      </c>
      <c r="AO11" t="s">
        <v>263</v>
      </c>
      <c r="AP11">
        <v>-0.27300000000000002</v>
      </c>
      <c r="AQ11">
        <v>0.193</v>
      </c>
      <c r="AR11">
        <v>0.39500000000000002</v>
      </c>
      <c r="AS11" t="s">
        <v>264</v>
      </c>
      <c r="AT11">
        <v>0.35199999999999998</v>
      </c>
      <c r="AU11">
        <v>-0.10199999999999999</v>
      </c>
      <c r="AV11">
        <v>-0.41199999999999998</v>
      </c>
      <c r="AW11">
        <v>4.5999999999999999E-2</v>
      </c>
      <c r="AX11" t="s">
        <v>87</v>
      </c>
      <c r="AY11" t="s">
        <v>255</v>
      </c>
      <c r="AZ11">
        <v>-0.115</v>
      </c>
      <c r="BA11">
        <v>5.5E-2</v>
      </c>
      <c r="BB11">
        <v>0.17199999999999999</v>
      </c>
      <c r="BC11">
        <v>0.31900000000000001</v>
      </c>
      <c r="BD11">
        <v>-0.20699999999999999</v>
      </c>
      <c r="BE11">
        <v>-0.13100000000000001</v>
      </c>
      <c r="BF11">
        <v>-0.3</v>
      </c>
      <c r="BG11" t="s">
        <v>77</v>
      </c>
      <c r="BH11">
        <v>-0.315</v>
      </c>
      <c r="BI11">
        <v>-4.0000000000000001E-3</v>
      </c>
      <c r="BJ11">
        <v>-0.189</v>
      </c>
      <c r="BK11">
        <v>-0.27800000000000002</v>
      </c>
      <c r="BL11">
        <v>-0.16800000000000001</v>
      </c>
      <c r="BM11" t="s">
        <v>265</v>
      </c>
      <c r="BN11" t="s">
        <v>266</v>
      </c>
      <c r="BO11">
        <v>0.28599999999999998</v>
      </c>
      <c r="BP11">
        <v>-0.247</v>
      </c>
      <c r="BQ11">
        <v>3.7999999999999999E-2</v>
      </c>
      <c r="BR11">
        <v>0.14299999999999999</v>
      </c>
      <c r="BS11">
        <v>5.0999999999999997E-2</v>
      </c>
      <c r="BT11">
        <v>-0.14799999999999999</v>
      </c>
      <c r="BU11">
        <v>0.129</v>
      </c>
      <c r="BV11">
        <v>1E-3</v>
      </c>
      <c r="BW11">
        <v>-1.4999999999999999E-2</v>
      </c>
      <c r="BX11">
        <v>-0.106</v>
      </c>
      <c r="BY11">
        <v>0.115</v>
      </c>
      <c r="BZ11" t="s">
        <v>96</v>
      </c>
    </row>
    <row r="12" spans="1:78" x14ac:dyDescent="0.35">
      <c r="B12" t="s">
        <v>243</v>
      </c>
      <c r="C12">
        <v>0</v>
      </c>
      <c r="D12">
        <v>1E-3</v>
      </c>
      <c r="E12">
        <v>1.2E-2</v>
      </c>
      <c r="F12" t="s">
        <v>244</v>
      </c>
      <c r="G12">
        <v>0.38500000000000001</v>
      </c>
      <c r="H12">
        <v>0.26800000000000002</v>
      </c>
      <c r="I12">
        <v>0.35799999999999998</v>
      </c>
      <c r="J12">
        <v>0</v>
      </c>
      <c r="K12">
        <v>0.80400000000000005</v>
      </c>
      <c r="L12">
        <v>0.443</v>
      </c>
      <c r="M12">
        <v>0.61</v>
      </c>
      <c r="N12">
        <v>0.39500000000000002</v>
      </c>
      <c r="O12">
        <v>0.438</v>
      </c>
      <c r="P12">
        <v>0.997</v>
      </c>
      <c r="Q12">
        <v>0.61</v>
      </c>
      <c r="R12">
        <v>0.46800000000000003</v>
      </c>
      <c r="S12">
        <v>0.11899999999999999</v>
      </c>
      <c r="T12">
        <v>0.13</v>
      </c>
      <c r="U12">
        <v>0.316</v>
      </c>
      <c r="V12">
        <v>6.2E-2</v>
      </c>
      <c r="W12">
        <v>0.68700000000000006</v>
      </c>
      <c r="X12">
        <v>7.4999999999999997E-2</v>
      </c>
      <c r="Y12">
        <v>0.63900000000000001</v>
      </c>
      <c r="Z12">
        <v>0.61599999999999999</v>
      </c>
      <c r="AA12">
        <v>0.59799999999999998</v>
      </c>
      <c r="AB12">
        <v>0.22900000000000001</v>
      </c>
      <c r="AC12">
        <v>0.97699999999999998</v>
      </c>
      <c r="AD12">
        <v>0.91300000000000003</v>
      </c>
      <c r="AE12">
        <v>0.28399999999999997</v>
      </c>
      <c r="AF12">
        <v>0.33600000000000002</v>
      </c>
      <c r="AG12">
        <v>2.5000000000000001E-2</v>
      </c>
      <c r="AH12">
        <v>0</v>
      </c>
      <c r="AI12">
        <v>1E-3</v>
      </c>
      <c r="AJ12">
        <v>2.3E-2</v>
      </c>
      <c r="AK12">
        <v>3.0000000000000001E-3</v>
      </c>
      <c r="AL12">
        <v>0.29899999999999999</v>
      </c>
      <c r="AM12">
        <v>0.34899999999999998</v>
      </c>
      <c r="AN12">
        <v>2.3E-2</v>
      </c>
      <c r="AO12">
        <v>3.0000000000000001E-3</v>
      </c>
      <c r="AP12">
        <v>0.27200000000000002</v>
      </c>
      <c r="AQ12">
        <v>0.443</v>
      </c>
      <c r="AR12">
        <v>0.104</v>
      </c>
      <c r="AS12">
        <v>0</v>
      </c>
      <c r="AT12">
        <v>0.152</v>
      </c>
      <c r="AU12">
        <v>0.68700000000000006</v>
      </c>
      <c r="AV12">
        <v>0.09</v>
      </c>
      <c r="AW12">
        <v>0.85499999999999998</v>
      </c>
      <c r="AX12">
        <v>2.7E-2</v>
      </c>
      <c r="AY12">
        <v>1.2E-2</v>
      </c>
      <c r="AZ12">
        <v>0.65100000000000002</v>
      </c>
      <c r="BA12">
        <v>0.82899999999999996</v>
      </c>
      <c r="BB12">
        <v>0.49399999999999999</v>
      </c>
      <c r="BC12">
        <v>0.19700000000000001</v>
      </c>
      <c r="BD12">
        <v>0.40899999999999997</v>
      </c>
      <c r="BE12">
        <v>0.60399999999999998</v>
      </c>
      <c r="BF12">
        <v>0.22600000000000001</v>
      </c>
      <c r="BG12">
        <v>0.04</v>
      </c>
      <c r="BH12">
        <v>0.20300000000000001</v>
      </c>
      <c r="BI12">
        <v>0.98599999999999999</v>
      </c>
      <c r="BJ12">
        <v>0.45300000000000001</v>
      </c>
      <c r="BK12">
        <v>0.26500000000000001</v>
      </c>
      <c r="BL12">
        <v>0.505</v>
      </c>
      <c r="BM12">
        <v>4.2999999999999997E-2</v>
      </c>
      <c r="BN12">
        <v>6.0000000000000001E-3</v>
      </c>
      <c r="BO12">
        <v>0.25</v>
      </c>
      <c r="BP12">
        <v>0.32300000000000001</v>
      </c>
      <c r="BQ12">
        <v>0.88</v>
      </c>
      <c r="BR12">
        <v>0.56999999999999995</v>
      </c>
      <c r="BS12">
        <v>0.84199999999999997</v>
      </c>
      <c r="BT12">
        <v>0.55900000000000005</v>
      </c>
      <c r="BU12">
        <v>0.61</v>
      </c>
      <c r="BV12">
        <v>0.997</v>
      </c>
      <c r="BW12">
        <v>0.95099999999999996</v>
      </c>
      <c r="BX12">
        <v>0.67500000000000004</v>
      </c>
      <c r="BY12">
        <v>0.65100000000000002</v>
      </c>
      <c r="BZ12">
        <v>3.1E-2</v>
      </c>
    </row>
    <row r="13" spans="1:78" x14ac:dyDescent="0.35">
      <c r="B13" t="s">
        <v>245</v>
      </c>
      <c r="C13">
        <v>18</v>
      </c>
      <c r="D13">
        <v>18</v>
      </c>
      <c r="E13">
        <v>18</v>
      </c>
      <c r="F13">
        <v>18</v>
      </c>
      <c r="G13">
        <v>18</v>
      </c>
      <c r="H13">
        <v>18</v>
      </c>
      <c r="I13">
        <v>18</v>
      </c>
      <c r="J13">
        <v>18</v>
      </c>
      <c r="K13">
        <v>18</v>
      </c>
      <c r="L13">
        <v>18</v>
      </c>
      <c r="M13">
        <v>18</v>
      </c>
      <c r="N13">
        <v>18</v>
      </c>
      <c r="O13">
        <v>18</v>
      </c>
      <c r="P13">
        <v>18</v>
      </c>
      <c r="Q13">
        <v>18</v>
      </c>
      <c r="R13">
        <v>18</v>
      </c>
      <c r="S13">
        <v>18</v>
      </c>
      <c r="T13">
        <v>18</v>
      </c>
      <c r="U13">
        <v>18</v>
      </c>
      <c r="V13">
        <v>18</v>
      </c>
      <c r="W13">
        <v>18</v>
      </c>
      <c r="X13">
        <v>18</v>
      </c>
      <c r="Y13">
        <v>18</v>
      </c>
      <c r="Z13">
        <v>18</v>
      </c>
      <c r="AA13">
        <v>18</v>
      </c>
      <c r="AB13">
        <v>18</v>
      </c>
      <c r="AC13">
        <v>18</v>
      </c>
      <c r="AD13">
        <v>18</v>
      </c>
      <c r="AE13">
        <v>18</v>
      </c>
      <c r="AF13">
        <v>18</v>
      </c>
      <c r="AG13">
        <v>18</v>
      </c>
      <c r="AH13">
        <v>18</v>
      </c>
      <c r="AI13">
        <v>18</v>
      </c>
      <c r="AJ13">
        <v>18</v>
      </c>
      <c r="AK13">
        <v>18</v>
      </c>
      <c r="AL13">
        <v>18</v>
      </c>
      <c r="AM13">
        <v>18</v>
      </c>
      <c r="AN13">
        <v>18</v>
      </c>
      <c r="AO13">
        <v>18</v>
      </c>
      <c r="AP13">
        <v>18</v>
      </c>
      <c r="AQ13">
        <v>18</v>
      </c>
      <c r="AR13">
        <v>18</v>
      </c>
      <c r="AS13">
        <v>18</v>
      </c>
      <c r="AT13">
        <v>18</v>
      </c>
      <c r="AU13">
        <v>18</v>
      </c>
      <c r="AV13">
        <v>18</v>
      </c>
      <c r="AW13">
        <v>18</v>
      </c>
      <c r="AX13">
        <v>18</v>
      </c>
      <c r="AY13">
        <v>18</v>
      </c>
      <c r="AZ13">
        <v>18</v>
      </c>
      <c r="BA13">
        <v>18</v>
      </c>
      <c r="BB13">
        <v>18</v>
      </c>
      <c r="BC13">
        <v>18</v>
      </c>
      <c r="BD13">
        <v>18</v>
      </c>
      <c r="BE13">
        <v>18</v>
      </c>
      <c r="BF13">
        <v>18</v>
      </c>
      <c r="BG13">
        <v>18</v>
      </c>
      <c r="BH13">
        <v>18</v>
      </c>
      <c r="BI13">
        <v>18</v>
      </c>
      <c r="BJ13">
        <v>18</v>
      </c>
      <c r="BK13">
        <v>18</v>
      </c>
      <c r="BL13">
        <v>18</v>
      </c>
      <c r="BM13">
        <v>18</v>
      </c>
      <c r="BN13">
        <v>18</v>
      </c>
      <c r="BO13">
        <v>18</v>
      </c>
      <c r="BP13">
        <v>18</v>
      </c>
      <c r="BQ13">
        <v>18</v>
      </c>
      <c r="BR13">
        <v>18</v>
      </c>
      <c r="BS13">
        <v>18</v>
      </c>
      <c r="BT13">
        <v>18</v>
      </c>
      <c r="BU13">
        <v>18</v>
      </c>
      <c r="BV13">
        <v>18</v>
      </c>
      <c r="BW13">
        <v>18</v>
      </c>
      <c r="BX13">
        <v>18</v>
      </c>
      <c r="BY13">
        <v>18</v>
      </c>
      <c r="BZ13">
        <v>18</v>
      </c>
    </row>
    <row r="14" spans="1:78" x14ac:dyDescent="0.35">
      <c r="A14" s="1" t="s">
        <v>166</v>
      </c>
      <c r="B14" t="s">
        <v>229</v>
      </c>
      <c r="C14" t="s">
        <v>233</v>
      </c>
      <c r="D14">
        <v>0.441</v>
      </c>
      <c r="E14">
        <v>0.224</v>
      </c>
      <c r="F14">
        <v>0.218</v>
      </c>
      <c r="G14">
        <v>1</v>
      </c>
      <c r="H14">
        <v>0.22600000000000001</v>
      </c>
      <c r="I14" t="s">
        <v>267</v>
      </c>
      <c r="J14">
        <v>5.0999999999999997E-2</v>
      </c>
      <c r="K14">
        <v>-0.185</v>
      </c>
      <c r="L14" t="s">
        <v>78</v>
      </c>
      <c r="M14">
        <v>0.313</v>
      </c>
      <c r="N14" t="s">
        <v>79</v>
      </c>
      <c r="O14">
        <v>-0.32700000000000001</v>
      </c>
      <c r="P14" t="s">
        <v>268</v>
      </c>
      <c r="Q14">
        <v>0.17599999999999999</v>
      </c>
      <c r="R14" t="s">
        <v>269</v>
      </c>
      <c r="S14">
        <v>-0.23200000000000001</v>
      </c>
      <c r="T14">
        <v>-0.13500000000000001</v>
      </c>
      <c r="U14" t="s">
        <v>270</v>
      </c>
      <c r="V14">
        <v>-0.41599999999999998</v>
      </c>
      <c r="W14">
        <v>0.313</v>
      </c>
      <c r="X14" t="s">
        <v>271</v>
      </c>
      <c r="Y14">
        <v>0.28000000000000003</v>
      </c>
      <c r="Z14" t="s">
        <v>272</v>
      </c>
      <c r="AA14">
        <v>0.45300000000000001</v>
      </c>
      <c r="AB14">
        <v>0.154</v>
      </c>
      <c r="AC14">
        <v>0.32300000000000001</v>
      </c>
      <c r="AD14">
        <v>7.4999999999999997E-2</v>
      </c>
      <c r="AE14">
        <v>-0.32300000000000001</v>
      </c>
      <c r="AF14">
        <v>0.315</v>
      </c>
      <c r="AG14">
        <v>-0.26500000000000001</v>
      </c>
      <c r="AH14">
        <v>-0.34</v>
      </c>
      <c r="AI14">
        <v>-0.23</v>
      </c>
      <c r="AJ14">
        <v>-0.17399999999999999</v>
      </c>
      <c r="AK14">
        <v>0.42799999999999999</v>
      </c>
      <c r="AL14" t="s">
        <v>138</v>
      </c>
      <c r="AM14">
        <v>-0.29199999999999998</v>
      </c>
      <c r="AN14">
        <v>6.0999999999999999E-2</v>
      </c>
      <c r="AO14" t="s">
        <v>273</v>
      </c>
      <c r="AP14" t="s">
        <v>274</v>
      </c>
      <c r="AQ14">
        <v>0.26700000000000002</v>
      </c>
      <c r="AR14">
        <v>0.214</v>
      </c>
      <c r="AS14">
        <v>0.25700000000000001</v>
      </c>
      <c r="AT14">
        <v>0.40799999999999997</v>
      </c>
      <c r="AU14">
        <v>-0.44500000000000001</v>
      </c>
      <c r="AV14">
        <v>-0.439</v>
      </c>
      <c r="AW14">
        <v>0.35</v>
      </c>
      <c r="AX14" t="s">
        <v>106</v>
      </c>
      <c r="AY14">
        <v>-9.4E-2</v>
      </c>
      <c r="AZ14">
        <v>-0.193</v>
      </c>
      <c r="BA14">
        <v>-3.7999999999999999E-2</v>
      </c>
      <c r="BB14">
        <v>-0.247</v>
      </c>
      <c r="BC14">
        <v>0.20899999999999999</v>
      </c>
      <c r="BD14">
        <v>0.35799999999999998</v>
      </c>
      <c r="BE14">
        <v>0.26700000000000002</v>
      </c>
      <c r="BF14">
        <v>0.24</v>
      </c>
      <c r="BG14">
        <v>-0.434</v>
      </c>
      <c r="BH14">
        <v>-0.373</v>
      </c>
      <c r="BI14">
        <v>-0.37</v>
      </c>
      <c r="BJ14">
        <v>0.28399999999999997</v>
      </c>
      <c r="BK14">
        <v>0.222</v>
      </c>
      <c r="BL14">
        <v>0.23599999999999999</v>
      </c>
      <c r="BM14" t="s">
        <v>275</v>
      </c>
      <c r="BN14">
        <v>0.41599999999999998</v>
      </c>
      <c r="BO14">
        <v>0.15</v>
      </c>
      <c r="BP14">
        <v>-0.24199999999999999</v>
      </c>
      <c r="BQ14">
        <v>0.39700000000000002</v>
      </c>
      <c r="BR14">
        <v>-9.4E-2</v>
      </c>
      <c r="BS14">
        <v>0.03</v>
      </c>
      <c r="BT14">
        <v>0.121</v>
      </c>
      <c r="BU14">
        <v>-0.253</v>
      </c>
      <c r="BV14">
        <v>-0.28799999999999998</v>
      </c>
      <c r="BW14">
        <v>-0.42199999999999999</v>
      </c>
      <c r="BX14">
        <v>-1.7999999999999999E-2</v>
      </c>
      <c r="BY14">
        <v>-0.108</v>
      </c>
      <c r="BZ14">
        <v>0.30199999999999999</v>
      </c>
    </row>
    <row r="15" spans="1:78" x14ac:dyDescent="0.35">
      <c r="B15" t="s">
        <v>243</v>
      </c>
      <c r="C15">
        <v>3.7999999999999999E-2</v>
      </c>
      <c r="D15">
        <v>6.7000000000000004E-2</v>
      </c>
      <c r="E15">
        <v>0.372</v>
      </c>
      <c r="F15">
        <v>0.38500000000000001</v>
      </c>
      <c r="G15" t="s">
        <v>244</v>
      </c>
      <c r="H15">
        <v>0.36699999999999999</v>
      </c>
      <c r="I15">
        <v>4.7E-2</v>
      </c>
      <c r="J15">
        <v>0.84199999999999997</v>
      </c>
      <c r="K15">
        <v>0.46300000000000002</v>
      </c>
      <c r="L15">
        <v>0.04</v>
      </c>
      <c r="M15">
        <v>0.20599999999999999</v>
      </c>
      <c r="N15">
        <v>3.4000000000000002E-2</v>
      </c>
      <c r="O15">
        <v>0.185</v>
      </c>
      <c r="P15">
        <v>8.9999999999999993E-3</v>
      </c>
      <c r="Q15">
        <v>0.48399999999999999</v>
      </c>
      <c r="R15">
        <v>5.0000000000000001E-3</v>
      </c>
      <c r="S15">
        <v>0.35399999999999998</v>
      </c>
      <c r="T15">
        <v>0.59299999999999997</v>
      </c>
      <c r="U15">
        <v>3.5999999999999997E-2</v>
      </c>
      <c r="V15">
        <v>8.5999999999999993E-2</v>
      </c>
      <c r="W15">
        <v>0.20599999999999999</v>
      </c>
      <c r="X15">
        <v>1.4E-2</v>
      </c>
      <c r="Y15">
        <v>0.26100000000000001</v>
      </c>
      <c r="Z15">
        <v>3.0000000000000001E-3</v>
      </c>
      <c r="AA15">
        <v>5.8999999999999997E-2</v>
      </c>
      <c r="AB15">
        <v>0.54200000000000004</v>
      </c>
      <c r="AC15">
        <v>0.191</v>
      </c>
      <c r="AD15">
        <v>0.76600000000000001</v>
      </c>
      <c r="AE15">
        <v>0.191</v>
      </c>
      <c r="AF15">
        <v>0.20300000000000001</v>
      </c>
      <c r="AG15">
        <v>0.28699999999999998</v>
      </c>
      <c r="AH15">
        <v>0.16800000000000001</v>
      </c>
      <c r="AI15">
        <v>0.35799999999999998</v>
      </c>
      <c r="AJ15">
        <v>0.48899999999999999</v>
      </c>
      <c r="AK15">
        <v>7.5999999999999998E-2</v>
      </c>
      <c r="AL15">
        <v>8.0000000000000002E-3</v>
      </c>
      <c r="AM15">
        <v>0.24</v>
      </c>
      <c r="AN15">
        <v>0.81</v>
      </c>
      <c r="AO15">
        <v>2.7E-2</v>
      </c>
      <c r="AP15">
        <v>1.4999999999999999E-2</v>
      </c>
      <c r="AQ15">
        <v>0.28399999999999997</v>
      </c>
      <c r="AR15">
        <v>0.39500000000000002</v>
      </c>
      <c r="AS15">
        <v>0.30299999999999999</v>
      </c>
      <c r="AT15">
        <v>9.2999999999999999E-2</v>
      </c>
      <c r="AU15">
        <v>6.4000000000000001E-2</v>
      </c>
      <c r="AV15">
        <v>6.9000000000000006E-2</v>
      </c>
      <c r="AW15">
        <v>0.155</v>
      </c>
      <c r="AX15">
        <v>2.8000000000000001E-2</v>
      </c>
      <c r="AY15">
        <v>0.71099999999999997</v>
      </c>
      <c r="AZ15">
        <v>0.443</v>
      </c>
      <c r="BA15">
        <v>0.88</v>
      </c>
      <c r="BB15">
        <v>0.32400000000000001</v>
      </c>
      <c r="BC15">
        <v>0.40400000000000003</v>
      </c>
      <c r="BD15">
        <v>0.14499999999999999</v>
      </c>
      <c r="BE15">
        <v>0.28399999999999997</v>
      </c>
      <c r="BF15">
        <v>0.33600000000000002</v>
      </c>
      <c r="BG15">
        <v>7.1999999999999995E-2</v>
      </c>
      <c r="BH15">
        <v>0.128</v>
      </c>
      <c r="BI15">
        <v>0.13</v>
      </c>
      <c r="BJ15">
        <v>0.254</v>
      </c>
      <c r="BK15">
        <v>0.376</v>
      </c>
      <c r="BL15">
        <v>0.34499999999999997</v>
      </c>
      <c r="BM15">
        <v>0.05</v>
      </c>
      <c r="BN15">
        <v>8.5999999999999993E-2</v>
      </c>
      <c r="BO15">
        <v>0.55300000000000005</v>
      </c>
      <c r="BP15">
        <v>0.33400000000000002</v>
      </c>
      <c r="BQ15">
        <v>0.10299999999999999</v>
      </c>
      <c r="BR15">
        <v>0.71099999999999997</v>
      </c>
      <c r="BS15">
        <v>0.90600000000000003</v>
      </c>
      <c r="BT15">
        <v>0.63300000000000001</v>
      </c>
      <c r="BU15">
        <v>0.311</v>
      </c>
      <c r="BV15">
        <v>0.247</v>
      </c>
      <c r="BW15">
        <v>8.1000000000000003E-2</v>
      </c>
      <c r="BX15">
        <v>0.94499999999999995</v>
      </c>
      <c r="BY15">
        <v>0.66900000000000004</v>
      </c>
      <c r="BZ15">
        <v>0.223</v>
      </c>
    </row>
    <row r="16" spans="1:78" x14ac:dyDescent="0.35">
      <c r="B16" t="s">
        <v>245</v>
      </c>
      <c r="C16">
        <v>18</v>
      </c>
      <c r="D16">
        <v>18</v>
      </c>
      <c r="E16">
        <v>18</v>
      </c>
      <c r="F16">
        <v>18</v>
      </c>
      <c r="G16">
        <v>18</v>
      </c>
      <c r="H16">
        <v>18</v>
      </c>
      <c r="I16">
        <v>18</v>
      </c>
      <c r="J16">
        <v>18</v>
      </c>
      <c r="K16">
        <v>18</v>
      </c>
      <c r="L16">
        <v>18</v>
      </c>
      <c r="M16">
        <v>18</v>
      </c>
      <c r="N16">
        <v>18</v>
      </c>
      <c r="O16">
        <v>18</v>
      </c>
      <c r="P16">
        <v>18</v>
      </c>
      <c r="Q16">
        <v>18</v>
      </c>
      <c r="R16">
        <v>18</v>
      </c>
      <c r="S16">
        <v>18</v>
      </c>
      <c r="T16">
        <v>18</v>
      </c>
      <c r="U16">
        <v>18</v>
      </c>
      <c r="V16">
        <v>18</v>
      </c>
      <c r="W16">
        <v>18</v>
      </c>
      <c r="X16">
        <v>18</v>
      </c>
      <c r="Y16">
        <v>18</v>
      </c>
      <c r="Z16">
        <v>18</v>
      </c>
      <c r="AA16">
        <v>18</v>
      </c>
      <c r="AB16">
        <v>18</v>
      </c>
      <c r="AC16">
        <v>18</v>
      </c>
      <c r="AD16">
        <v>18</v>
      </c>
      <c r="AE16">
        <v>18</v>
      </c>
      <c r="AF16">
        <v>18</v>
      </c>
      <c r="AG16">
        <v>18</v>
      </c>
      <c r="AH16">
        <v>18</v>
      </c>
      <c r="AI16">
        <v>18</v>
      </c>
      <c r="AJ16">
        <v>18</v>
      </c>
      <c r="AK16">
        <v>18</v>
      </c>
      <c r="AL16">
        <v>18</v>
      </c>
      <c r="AM16">
        <v>18</v>
      </c>
      <c r="AN16">
        <v>18</v>
      </c>
      <c r="AO16">
        <v>18</v>
      </c>
      <c r="AP16">
        <v>18</v>
      </c>
      <c r="AQ16">
        <v>18</v>
      </c>
      <c r="AR16">
        <v>18</v>
      </c>
      <c r="AS16">
        <v>18</v>
      </c>
      <c r="AT16">
        <v>18</v>
      </c>
      <c r="AU16">
        <v>18</v>
      </c>
      <c r="AV16">
        <v>18</v>
      </c>
      <c r="AW16">
        <v>18</v>
      </c>
      <c r="AX16">
        <v>18</v>
      </c>
      <c r="AY16">
        <v>18</v>
      </c>
      <c r="AZ16">
        <v>18</v>
      </c>
      <c r="BA16">
        <v>18</v>
      </c>
      <c r="BB16">
        <v>18</v>
      </c>
      <c r="BC16">
        <v>18</v>
      </c>
      <c r="BD16">
        <v>18</v>
      </c>
      <c r="BE16">
        <v>18</v>
      </c>
      <c r="BF16">
        <v>18</v>
      </c>
      <c r="BG16">
        <v>18</v>
      </c>
      <c r="BH16">
        <v>18</v>
      </c>
      <c r="BI16">
        <v>18</v>
      </c>
      <c r="BJ16">
        <v>18</v>
      </c>
      <c r="BK16">
        <v>18</v>
      </c>
      <c r="BL16">
        <v>18</v>
      </c>
      <c r="BM16">
        <v>18</v>
      </c>
      <c r="BN16">
        <v>18</v>
      </c>
      <c r="BO16">
        <v>18</v>
      </c>
      <c r="BP16">
        <v>18</v>
      </c>
      <c r="BQ16">
        <v>18</v>
      </c>
      <c r="BR16">
        <v>18</v>
      </c>
      <c r="BS16">
        <v>18</v>
      </c>
      <c r="BT16">
        <v>18</v>
      </c>
      <c r="BU16">
        <v>18</v>
      </c>
      <c r="BV16">
        <v>18</v>
      </c>
      <c r="BW16">
        <v>18</v>
      </c>
      <c r="BX16">
        <v>18</v>
      </c>
      <c r="BY16">
        <v>18</v>
      </c>
      <c r="BZ16">
        <v>18</v>
      </c>
    </row>
    <row r="17" spans="1:78" x14ac:dyDescent="0.35">
      <c r="A17" s="1" t="s">
        <v>167</v>
      </c>
      <c r="B17" t="s">
        <v>229</v>
      </c>
      <c r="C17" t="s">
        <v>234</v>
      </c>
      <c r="D17">
        <v>0.193</v>
      </c>
      <c r="E17">
        <v>0.183</v>
      </c>
      <c r="F17">
        <v>0.27600000000000002</v>
      </c>
      <c r="G17">
        <v>0.22600000000000001</v>
      </c>
      <c r="H17">
        <v>1</v>
      </c>
      <c r="I17">
        <v>0.185</v>
      </c>
      <c r="J17">
        <v>1.0999999999999999E-2</v>
      </c>
      <c r="K17">
        <v>0.39100000000000001</v>
      </c>
      <c r="L17">
        <v>0.14099999999999999</v>
      </c>
      <c r="M17">
        <v>-0.22</v>
      </c>
      <c r="N17">
        <v>-1.2999999999999999E-2</v>
      </c>
      <c r="O17">
        <v>0.17199999999999999</v>
      </c>
      <c r="P17">
        <v>9.8000000000000004E-2</v>
      </c>
      <c r="Q17">
        <v>-5.5E-2</v>
      </c>
      <c r="R17">
        <v>-0.218</v>
      </c>
      <c r="S17">
        <v>0.125</v>
      </c>
      <c r="T17">
        <v>-7.4999999999999997E-2</v>
      </c>
      <c r="U17">
        <v>7.2999999999999995E-2</v>
      </c>
      <c r="V17">
        <v>-5.2999999999999999E-2</v>
      </c>
      <c r="W17">
        <v>2.8000000000000001E-2</v>
      </c>
      <c r="X17">
        <v>9.8000000000000004E-2</v>
      </c>
      <c r="Y17">
        <v>-0.16200000000000001</v>
      </c>
      <c r="Z17">
        <v>-0.23799999999999999</v>
      </c>
      <c r="AA17">
        <v>-0.13300000000000001</v>
      </c>
      <c r="AB17">
        <v>-0.251</v>
      </c>
      <c r="AC17">
        <v>-0.247</v>
      </c>
      <c r="AD17">
        <v>-0.30399999999999999</v>
      </c>
      <c r="AE17">
        <v>-0.191</v>
      </c>
      <c r="AF17">
        <v>-0.11899999999999999</v>
      </c>
      <c r="AG17">
        <v>0.44900000000000001</v>
      </c>
      <c r="AH17">
        <v>3.5999999999999997E-2</v>
      </c>
      <c r="AI17">
        <v>0.313</v>
      </c>
      <c r="AJ17">
        <v>8.4000000000000005E-2</v>
      </c>
      <c r="AK17">
        <v>-0.14099999999999999</v>
      </c>
      <c r="AL17">
        <v>0.16</v>
      </c>
      <c r="AM17">
        <v>0.222</v>
      </c>
      <c r="AN17">
        <v>-0.45100000000000001</v>
      </c>
      <c r="AO17">
        <v>0.125</v>
      </c>
      <c r="AP17">
        <v>-5.0000000000000001E-3</v>
      </c>
      <c r="AQ17" t="s">
        <v>276</v>
      </c>
      <c r="AR17">
        <v>5.8999999999999997E-2</v>
      </c>
      <c r="AS17">
        <v>-5.0999999999999997E-2</v>
      </c>
      <c r="AT17">
        <v>-0.36199999999999999</v>
      </c>
      <c r="AU17">
        <v>3.5999999999999997E-2</v>
      </c>
      <c r="AV17">
        <v>4.5999999999999999E-2</v>
      </c>
      <c r="AW17">
        <v>-0.32300000000000001</v>
      </c>
      <c r="AX17">
        <v>-0.09</v>
      </c>
      <c r="AY17" t="s">
        <v>89</v>
      </c>
      <c r="AZ17">
        <v>0.373</v>
      </c>
      <c r="BA17">
        <v>-2.1999999999999999E-2</v>
      </c>
      <c r="BB17">
        <v>6.9000000000000006E-2</v>
      </c>
      <c r="BC17">
        <v>-0.158</v>
      </c>
      <c r="BD17">
        <v>-0.28000000000000003</v>
      </c>
      <c r="BE17">
        <v>-0.183</v>
      </c>
      <c r="BF17">
        <v>-0.42199999999999999</v>
      </c>
      <c r="BG17">
        <v>0.11899999999999999</v>
      </c>
      <c r="BH17">
        <v>-6.5000000000000002E-2</v>
      </c>
      <c r="BI17">
        <v>-5.8000000000000003E-2</v>
      </c>
      <c r="BJ17">
        <v>-0.23200000000000001</v>
      </c>
      <c r="BK17">
        <v>-0.434</v>
      </c>
      <c r="BL17">
        <v>-0.315</v>
      </c>
      <c r="BM17">
        <v>3.4000000000000002E-2</v>
      </c>
      <c r="BN17">
        <v>0.31900000000000001</v>
      </c>
      <c r="BO17">
        <v>8.7999999999999995E-2</v>
      </c>
      <c r="BP17">
        <v>-0.40400000000000003</v>
      </c>
      <c r="BQ17">
        <v>6.0999999999999999E-2</v>
      </c>
      <c r="BR17">
        <v>4.3999999999999997E-2</v>
      </c>
      <c r="BS17">
        <v>-4.9000000000000002E-2</v>
      </c>
      <c r="BT17">
        <v>-0.121</v>
      </c>
      <c r="BU17">
        <v>0.29599999999999999</v>
      </c>
      <c r="BV17">
        <v>-6.3E-2</v>
      </c>
      <c r="BW17">
        <v>3.7999999999999999E-2</v>
      </c>
      <c r="BX17">
        <v>-0.26900000000000002</v>
      </c>
      <c r="BY17">
        <v>-1.0999999999999999E-2</v>
      </c>
      <c r="BZ17">
        <v>-0.19900000000000001</v>
      </c>
    </row>
    <row r="18" spans="1:78" x14ac:dyDescent="0.35">
      <c r="B18" t="s">
        <v>243</v>
      </c>
      <c r="C18">
        <v>4.2000000000000003E-2</v>
      </c>
      <c r="D18">
        <v>0.443</v>
      </c>
      <c r="E18">
        <v>0.46800000000000003</v>
      </c>
      <c r="F18">
        <v>0.26800000000000002</v>
      </c>
      <c r="G18">
        <v>0.36699999999999999</v>
      </c>
      <c r="H18" t="s">
        <v>244</v>
      </c>
      <c r="I18">
        <v>0.46300000000000002</v>
      </c>
      <c r="J18">
        <v>0.96399999999999997</v>
      </c>
      <c r="K18">
        <v>0.108</v>
      </c>
      <c r="L18">
        <v>0.57599999999999996</v>
      </c>
      <c r="M18">
        <v>0.38100000000000001</v>
      </c>
      <c r="N18">
        <v>0.95799999999999996</v>
      </c>
      <c r="O18">
        <v>0.49399999999999999</v>
      </c>
      <c r="P18">
        <v>0.69899999999999995</v>
      </c>
      <c r="Q18">
        <v>0.82899999999999996</v>
      </c>
      <c r="R18">
        <v>0.38500000000000001</v>
      </c>
      <c r="S18">
        <v>0.622</v>
      </c>
      <c r="T18">
        <v>0.76600000000000001</v>
      </c>
      <c r="U18">
        <v>0.77300000000000002</v>
      </c>
      <c r="V18">
        <v>0.83599999999999997</v>
      </c>
      <c r="W18">
        <v>0.91300000000000003</v>
      </c>
      <c r="X18">
        <v>0.69899999999999995</v>
      </c>
      <c r="Y18">
        <v>0.52100000000000002</v>
      </c>
      <c r="Z18">
        <v>0.34100000000000003</v>
      </c>
      <c r="AA18">
        <v>0.59799999999999998</v>
      </c>
      <c r="AB18">
        <v>0.316</v>
      </c>
      <c r="AC18">
        <v>0.32400000000000001</v>
      </c>
      <c r="AD18">
        <v>0.219</v>
      </c>
      <c r="AE18">
        <v>0.44800000000000001</v>
      </c>
      <c r="AF18">
        <v>0.63900000000000001</v>
      </c>
      <c r="AG18">
        <v>6.2E-2</v>
      </c>
      <c r="AH18">
        <v>0.88700000000000001</v>
      </c>
      <c r="AI18">
        <v>0.20599999999999999</v>
      </c>
      <c r="AJ18">
        <v>0.74199999999999999</v>
      </c>
      <c r="AK18">
        <v>0.57599999999999996</v>
      </c>
      <c r="AL18">
        <v>0.52600000000000002</v>
      </c>
      <c r="AM18">
        <v>0.376</v>
      </c>
      <c r="AN18">
        <v>0.06</v>
      </c>
      <c r="AO18">
        <v>0.622</v>
      </c>
      <c r="AP18">
        <v>0.98399999999999999</v>
      </c>
      <c r="AQ18">
        <v>3.3000000000000002E-2</v>
      </c>
      <c r="AR18">
        <v>0.81699999999999995</v>
      </c>
      <c r="AS18">
        <v>0.84199999999999997</v>
      </c>
      <c r="AT18">
        <v>0.14000000000000001</v>
      </c>
      <c r="AU18">
        <v>0.88700000000000001</v>
      </c>
      <c r="AV18">
        <v>0.85499999999999998</v>
      </c>
      <c r="AW18">
        <v>0.191</v>
      </c>
      <c r="AX18">
        <v>0.72299999999999998</v>
      </c>
      <c r="AY18">
        <v>4.9000000000000002E-2</v>
      </c>
      <c r="AZ18">
        <v>0.128</v>
      </c>
      <c r="BA18">
        <v>0.93200000000000005</v>
      </c>
      <c r="BB18">
        <v>0.78500000000000003</v>
      </c>
      <c r="BC18">
        <v>0.53100000000000003</v>
      </c>
      <c r="BD18">
        <v>0.26100000000000001</v>
      </c>
      <c r="BE18">
        <v>0.46800000000000003</v>
      </c>
      <c r="BF18">
        <v>8.1000000000000003E-2</v>
      </c>
      <c r="BG18">
        <v>0.63900000000000001</v>
      </c>
      <c r="BH18">
        <v>0.79800000000000004</v>
      </c>
      <c r="BI18">
        <v>0.81799999999999995</v>
      </c>
      <c r="BJ18">
        <v>0.35399999999999998</v>
      </c>
      <c r="BK18">
        <v>7.1999999999999995E-2</v>
      </c>
      <c r="BL18">
        <v>0.20300000000000001</v>
      </c>
      <c r="BM18">
        <v>0.89300000000000002</v>
      </c>
      <c r="BN18">
        <v>0.19700000000000001</v>
      </c>
      <c r="BO18">
        <v>0.72899999999999998</v>
      </c>
      <c r="BP18">
        <v>9.7000000000000003E-2</v>
      </c>
      <c r="BQ18">
        <v>0.81</v>
      </c>
      <c r="BR18">
        <v>0.86099999999999999</v>
      </c>
      <c r="BS18">
        <v>0.84799999999999998</v>
      </c>
      <c r="BT18">
        <v>0.63300000000000001</v>
      </c>
      <c r="BU18">
        <v>0.23300000000000001</v>
      </c>
      <c r="BV18">
        <v>0.80400000000000005</v>
      </c>
      <c r="BW18">
        <v>0.88</v>
      </c>
      <c r="BX18">
        <v>0.28000000000000003</v>
      </c>
      <c r="BY18">
        <v>0.96399999999999997</v>
      </c>
      <c r="BZ18">
        <v>0.42799999999999999</v>
      </c>
    </row>
    <row r="19" spans="1:78" x14ac:dyDescent="0.35">
      <c r="B19" t="s">
        <v>245</v>
      </c>
      <c r="C19">
        <v>18</v>
      </c>
      <c r="D19">
        <v>18</v>
      </c>
      <c r="E19">
        <v>18</v>
      </c>
      <c r="F19">
        <v>18</v>
      </c>
      <c r="G19">
        <v>18</v>
      </c>
      <c r="H19">
        <v>18</v>
      </c>
      <c r="I19">
        <v>18</v>
      </c>
      <c r="J19">
        <v>18</v>
      </c>
      <c r="K19">
        <v>18</v>
      </c>
      <c r="L19">
        <v>18</v>
      </c>
      <c r="M19">
        <v>18</v>
      </c>
      <c r="N19">
        <v>18</v>
      </c>
      <c r="O19">
        <v>18</v>
      </c>
      <c r="P19">
        <v>18</v>
      </c>
      <c r="Q19">
        <v>18</v>
      </c>
      <c r="R19">
        <v>18</v>
      </c>
      <c r="S19">
        <v>18</v>
      </c>
      <c r="T19">
        <v>18</v>
      </c>
      <c r="U19">
        <v>18</v>
      </c>
      <c r="V19">
        <v>18</v>
      </c>
      <c r="W19">
        <v>18</v>
      </c>
      <c r="X19">
        <v>18</v>
      </c>
      <c r="Y19">
        <v>18</v>
      </c>
      <c r="Z19">
        <v>18</v>
      </c>
      <c r="AA19">
        <v>18</v>
      </c>
      <c r="AB19">
        <v>18</v>
      </c>
      <c r="AC19">
        <v>18</v>
      </c>
      <c r="AD19">
        <v>18</v>
      </c>
      <c r="AE19">
        <v>18</v>
      </c>
      <c r="AF19">
        <v>18</v>
      </c>
      <c r="AG19">
        <v>18</v>
      </c>
      <c r="AH19">
        <v>18</v>
      </c>
      <c r="AI19">
        <v>18</v>
      </c>
      <c r="AJ19">
        <v>18</v>
      </c>
      <c r="AK19">
        <v>18</v>
      </c>
      <c r="AL19">
        <v>18</v>
      </c>
      <c r="AM19">
        <v>18</v>
      </c>
      <c r="AN19">
        <v>18</v>
      </c>
      <c r="AO19">
        <v>18</v>
      </c>
      <c r="AP19">
        <v>18</v>
      </c>
      <c r="AQ19">
        <v>18</v>
      </c>
      <c r="AR19">
        <v>18</v>
      </c>
      <c r="AS19">
        <v>18</v>
      </c>
      <c r="AT19">
        <v>18</v>
      </c>
      <c r="AU19">
        <v>18</v>
      </c>
      <c r="AV19">
        <v>18</v>
      </c>
      <c r="AW19">
        <v>18</v>
      </c>
      <c r="AX19">
        <v>18</v>
      </c>
      <c r="AY19">
        <v>18</v>
      </c>
      <c r="AZ19">
        <v>18</v>
      </c>
      <c r="BA19">
        <v>18</v>
      </c>
      <c r="BB19">
        <v>18</v>
      </c>
      <c r="BC19">
        <v>18</v>
      </c>
      <c r="BD19">
        <v>18</v>
      </c>
      <c r="BE19">
        <v>18</v>
      </c>
      <c r="BF19">
        <v>18</v>
      </c>
      <c r="BG19">
        <v>18</v>
      </c>
      <c r="BH19">
        <v>18</v>
      </c>
      <c r="BI19">
        <v>18</v>
      </c>
      <c r="BJ19">
        <v>18</v>
      </c>
      <c r="BK19">
        <v>18</v>
      </c>
      <c r="BL19">
        <v>18</v>
      </c>
      <c r="BM19">
        <v>18</v>
      </c>
      <c r="BN19">
        <v>18</v>
      </c>
      <c r="BO19">
        <v>18</v>
      </c>
      <c r="BP19">
        <v>18</v>
      </c>
      <c r="BQ19">
        <v>18</v>
      </c>
      <c r="BR19">
        <v>18</v>
      </c>
      <c r="BS19">
        <v>18</v>
      </c>
      <c r="BT19">
        <v>18</v>
      </c>
      <c r="BU19">
        <v>18</v>
      </c>
      <c r="BV19">
        <v>18</v>
      </c>
      <c r="BW19">
        <v>18</v>
      </c>
      <c r="BX19">
        <v>18</v>
      </c>
      <c r="BY19">
        <v>18</v>
      </c>
      <c r="BZ19">
        <v>18</v>
      </c>
    </row>
    <row r="20" spans="1:78" x14ac:dyDescent="0.35">
      <c r="A20" s="1" t="s">
        <v>168</v>
      </c>
      <c r="B20" t="s">
        <v>229</v>
      </c>
      <c r="C20" t="s">
        <v>68</v>
      </c>
      <c r="D20" t="s">
        <v>239</v>
      </c>
      <c r="E20" t="s">
        <v>256</v>
      </c>
      <c r="F20">
        <v>0.23</v>
      </c>
      <c r="G20" t="s">
        <v>267</v>
      </c>
      <c r="H20">
        <v>0.185</v>
      </c>
      <c r="I20">
        <v>1</v>
      </c>
      <c r="J20">
        <v>0.41799999999999998</v>
      </c>
      <c r="K20">
        <v>-0.44700000000000001</v>
      </c>
      <c r="L20">
        <v>0.19900000000000001</v>
      </c>
      <c r="M20" t="s">
        <v>277</v>
      </c>
      <c r="N20" t="s">
        <v>278</v>
      </c>
      <c r="O20">
        <v>-0.28599999999999998</v>
      </c>
      <c r="P20">
        <v>-0.23</v>
      </c>
      <c r="Q20" t="s">
        <v>279</v>
      </c>
      <c r="R20" t="s">
        <v>280</v>
      </c>
      <c r="S20">
        <v>1.4999999999999999E-2</v>
      </c>
      <c r="T20">
        <v>0.27800000000000002</v>
      </c>
      <c r="U20" t="s">
        <v>253</v>
      </c>
      <c r="V20" t="s">
        <v>81</v>
      </c>
      <c r="W20">
        <v>0.3</v>
      </c>
      <c r="X20" t="s">
        <v>82</v>
      </c>
      <c r="Y20" t="s">
        <v>281</v>
      </c>
      <c r="Z20" t="s">
        <v>282</v>
      </c>
      <c r="AA20" t="s">
        <v>83</v>
      </c>
      <c r="AB20">
        <v>0.41599999999999998</v>
      </c>
      <c r="AC20">
        <v>0.41</v>
      </c>
      <c r="AD20">
        <v>0.11700000000000001</v>
      </c>
      <c r="AE20">
        <v>2.4E-2</v>
      </c>
      <c r="AF20" t="s">
        <v>283</v>
      </c>
      <c r="AG20">
        <v>-0.156</v>
      </c>
      <c r="AH20">
        <v>-0.27100000000000002</v>
      </c>
      <c r="AI20">
        <v>-0.24</v>
      </c>
      <c r="AJ20">
        <v>-0.129</v>
      </c>
      <c r="AK20">
        <v>0.28199999999999997</v>
      </c>
      <c r="AL20">
        <v>-0.39500000000000002</v>
      </c>
      <c r="AM20">
        <v>-0.115</v>
      </c>
      <c r="AN20">
        <v>0.185</v>
      </c>
      <c r="AO20">
        <v>-0.36</v>
      </c>
      <c r="AP20" t="s">
        <v>284</v>
      </c>
      <c r="AQ20">
        <v>0.41199999999999998</v>
      </c>
      <c r="AR20">
        <v>0.28799999999999998</v>
      </c>
      <c r="AS20">
        <v>8.4000000000000005E-2</v>
      </c>
      <c r="AT20">
        <v>0.28199999999999997</v>
      </c>
      <c r="AU20">
        <v>-0.33100000000000002</v>
      </c>
      <c r="AV20">
        <v>-0.44700000000000001</v>
      </c>
      <c r="AW20" t="s">
        <v>285</v>
      </c>
      <c r="AX20">
        <v>-0.45900000000000002</v>
      </c>
      <c r="AY20">
        <v>-3.4000000000000002E-2</v>
      </c>
      <c r="AZ20">
        <v>-2.8000000000000001E-2</v>
      </c>
      <c r="BA20">
        <v>0.17899999999999999</v>
      </c>
      <c r="BB20" t="s">
        <v>286</v>
      </c>
      <c r="BC20">
        <v>0.44700000000000001</v>
      </c>
      <c r="BD20">
        <v>0.224</v>
      </c>
      <c r="BE20" t="s">
        <v>287</v>
      </c>
      <c r="BF20" t="s">
        <v>288</v>
      </c>
      <c r="BG20" t="s">
        <v>289</v>
      </c>
      <c r="BH20" t="s">
        <v>69</v>
      </c>
      <c r="BI20" t="s">
        <v>290</v>
      </c>
      <c r="BJ20" t="s">
        <v>291</v>
      </c>
      <c r="BK20" t="s">
        <v>292</v>
      </c>
      <c r="BL20" t="s">
        <v>293</v>
      </c>
      <c r="BM20" t="s">
        <v>294</v>
      </c>
      <c r="BN20">
        <v>0.46500000000000002</v>
      </c>
      <c r="BO20">
        <v>0.23799999999999999</v>
      </c>
      <c r="BP20">
        <v>-0.22600000000000001</v>
      </c>
      <c r="BQ20" t="s">
        <v>295</v>
      </c>
      <c r="BR20" t="s">
        <v>85</v>
      </c>
      <c r="BS20">
        <v>-0.45700000000000002</v>
      </c>
      <c r="BT20" t="s">
        <v>86</v>
      </c>
      <c r="BU20">
        <v>-0.44500000000000001</v>
      </c>
      <c r="BV20" t="s">
        <v>296</v>
      </c>
      <c r="BW20">
        <v>-0.19500000000000001</v>
      </c>
      <c r="BX20">
        <v>0.154</v>
      </c>
      <c r="BY20">
        <v>4.5999999999999999E-2</v>
      </c>
      <c r="BZ20">
        <v>0.20100000000000001</v>
      </c>
    </row>
    <row r="21" spans="1:78" x14ac:dyDescent="0.35">
      <c r="B21" t="s">
        <v>243</v>
      </c>
      <c r="C21">
        <v>8.0000000000000002E-3</v>
      </c>
      <c r="D21">
        <v>4.9000000000000002E-2</v>
      </c>
      <c r="E21">
        <v>2E-3</v>
      </c>
      <c r="F21">
        <v>0.35799999999999998</v>
      </c>
      <c r="G21">
        <v>4.7E-2</v>
      </c>
      <c r="H21">
        <v>0.46300000000000002</v>
      </c>
      <c r="I21" t="s">
        <v>244</v>
      </c>
      <c r="J21">
        <v>8.4000000000000005E-2</v>
      </c>
      <c r="K21">
        <v>6.3E-2</v>
      </c>
      <c r="L21">
        <v>0.42799999999999999</v>
      </c>
      <c r="M21">
        <v>7.0000000000000001E-3</v>
      </c>
      <c r="N21">
        <v>1E-3</v>
      </c>
      <c r="O21">
        <v>0.25</v>
      </c>
      <c r="P21">
        <v>0.35799999999999998</v>
      </c>
      <c r="Q21">
        <v>4.0000000000000001E-3</v>
      </c>
      <c r="R21">
        <v>2.5999999999999999E-2</v>
      </c>
      <c r="S21">
        <v>0.95099999999999996</v>
      </c>
      <c r="T21">
        <v>0.26500000000000001</v>
      </c>
      <c r="U21">
        <v>1.7999999999999999E-2</v>
      </c>
      <c r="V21">
        <v>2.5000000000000001E-2</v>
      </c>
      <c r="W21">
        <v>0.22600000000000001</v>
      </c>
      <c r="X21">
        <v>1E-3</v>
      </c>
      <c r="Y21">
        <v>1.7999999999999999E-2</v>
      </c>
      <c r="Z21">
        <v>0</v>
      </c>
      <c r="AA21">
        <v>6.0000000000000001E-3</v>
      </c>
      <c r="AB21">
        <v>8.5999999999999993E-2</v>
      </c>
      <c r="AC21">
        <v>9.0999999999999998E-2</v>
      </c>
      <c r="AD21">
        <v>0.64500000000000002</v>
      </c>
      <c r="AE21">
        <v>0.92600000000000005</v>
      </c>
      <c r="AF21">
        <v>1.0999999999999999E-2</v>
      </c>
      <c r="AG21">
        <v>0.53700000000000003</v>
      </c>
      <c r="AH21">
        <v>0.27600000000000002</v>
      </c>
      <c r="AI21">
        <v>0.33600000000000002</v>
      </c>
      <c r="AJ21">
        <v>0.61</v>
      </c>
      <c r="AK21">
        <v>0.25700000000000001</v>
      </c>
      <c r="AL21">
        <v>0.104</v>
      </c>
      <c r="AM21">
        <v>0.65100000000000002</v>
      </c>
      <c r="AN21">
        <v>0.46300000000000002</v>
      </c>
      <c r="AO21">
        <v>0.14199999999999999</v>
      </c>
      <c r="AP21">
        <v>3.4000000000000002E-2</v>
      </c>
      <c r="AQ21">
        <v>0.09</v>
      </c>
      <c r="AR21">
        <v>0.247</v>
      </c>
      <c r="AS21">
        <v>0.74199999999999999</v>
      </c>
      <c r="AT21">
        <v>0.25700000000000001</v>
      </c>
      <c r="AU21">
        <v>0.17899999999999999</v>
      </c>
      <c r="AV21">
        <v>6.3E-2</v>
      </c>
      <c r="AW21">
        <v>3.0000000000000001E-3</v>
      </c>
      <c r="AX21">
        <v>5.5E-2</v>
      </c>
      <c r="AY21">
        <v>0.89300000000000002</v>
      </c>
      <c r="AZ21">
        <v>0.91300000000000003</v>
      </c>
      <c r="BA21">
        <v>0.47799999999999998</v>
      </c>
      <c r="BB21">
        <v>4.0000000000000001E-3</v>
      </c>
      <c r="BC21">
        <v>6.3E-2</v>
      </c>
      <c r="BD21">
        <v>0.372</v>
      </c>
      <c r="BE21">
        <v>3.5000000000000003E-2</v>
      </c>
      <c r="BF21">
        <v>3.2000000000000001E-2</v>
      </c>
      <c r="BG21">
        <v>1.2999999999999999E-2</v>
      </c>
      <c r="BH21">
        <v>1E-3</v>
      </c>
      <c r="BI21">
        <v>7.0000000000000001E-3</v>
      </c>
      <c r="BJ21">
        <v>0.01</v>
      </c>
      <c r="BK21">
        <v>4.8000000000000001E-2</v>
      </c>
      <c r="BL21">
        <v>6.0000000000000001E-3</v>
      </c>
      <c r="BM21">
        <v>5.0000000000000001E-3</v>
      </c>
      <c r="BN21">
        <v>5.1999999999999998E-2</v>
      </c>
      <c r="BO21">
        <v>0.34100000000000003</v>
      </c>
      <c r="BP21">
        <v>0.36699999999999999</v>
      </c>
      <c r="BQ21">
        <v>0</v>
      </c>
      <c r="BR21">
        <v>3.0000000000000001E-3</v>
      </c>
      <c r="BS21">
        <v>5.6000000000000001E-2</v>
      </c>
      <c r="BT21">
        <v>2E-3</v>
      </c>
      <c r="BU21">
        <v>6.4000000000000001E-2</v>
      </c>
      <c r="BV21">
        <v>4.8000000000000001E-2</v>
      </c>
      <c r="BW21">
        <v>0.438</v>
      </c>
      <c r="BX21">
        <v>0.54200000000000004</v>
      </c>
      <c r="BY21">
        <v>0.85499999999999998</v>
      </c>
      <c r="BZ21">
        <v>0.42299999999999999</v>
      </c>
    </row>
    <row r="22" spans="1:78" x14ac:dyDescent="0.35">
      <c r="B22" t="s">
        <v>245</v>
      </c>
      <c r="C22">
        <v>18</v>
      </c>
      <c r="D22">
        <v>18</v>
      </c>
      <c r="E22">
        <v>18</v>
      </c>
      <c r="F22">
        <v>18</v>
      </c>
      <c r="G22">
        <v>18</v>
      </c>
      <c r="H22">
        <v>18</v>
      </c>
      <c r="I22">
        <v>18</v>
      </c>
      <c r="J22">
        <v>18</v>
      </c>
      <c r="K22">
        <v>18</v>
      </c>
      <c r="L22">
        <v>18</v>
      </c>
      <c r="M22">
        <v>18</v>
      </c>
      <c r="N22">
        <v>18</v>
      </c>
      <c r="O22">
        <v>18</v>
      </c>
      <c r="P22">
        <v>18</v>
      </c>
      <c r="Q22">
        <v>18</v>
      </c>
      <c r="R22">
        <v>18</v>
      </c>
      <c r="S22">
        <v>18</v>
      </c>
      <c r="T22">
        <v>18</v>
      </c>
      <c r="U22">
        <v>18</v>
      </c>
      <c r="V22">
        <v>18</v>
      </c>
      <c r="W22">
        <v>18</v>
      </c>
      <c r="X22">
        <v>18</v>
      </c>
      <c r="Y22">
        <v>18</v>
      </c>
      <c r="Z22">
        <v>18</v>
      </c>
      <c r="AA22">
        <v>18</v>
      </c>
      <c r="AB22">
        <v>18</v>
      </c>
      <c r="AC22">
        <v>18</v>
      </c>
      <c r="AD22">
        <v>18</v>
      </c>
      <c r="AE22">
        <v>18</v>
      </c>
      <c r="AF22">
        <v>18</v>
      </c>
      <c r="AG22">
        <v>18</v>
      </c>
      <c r="AH22">
        <v>18</v>
      </c>
      <c r="AI22">
        <v>18</v>
      </c>
      <c r="AJ22">
        <v>18</v>
      </c>
      <c r="AK22">
        <v>18</v>
      </c>
      <c r="AL22">
        <v>18</v>
      </c>
      <c r="AM22">
        <v>18</v>
      </c>
      <c r="AN22">
        <v>18</v>
      </c>
      <c r="AO22">
        <v>18</v>
      </c>
      <c r="AP22">
        <v>18</v>
      </c>
      <c r="AQ22">
        <v>18</v>
      </c>
      <c r="AR22">
        <v>18</v>
      </c>
      <c r="AS22">
        <v>18</v>
      </c>
      <c r="AT22">
        <v>18</v>
      </c>
      <c r="AU22">
        <v>18</v>
      </c>
      <c r="AV22">
        <v>18</v>
      </c>
      <c r="AW22">
        <v>18</v>
      </c>
      <c r="AX22">
        <v>18</v>
      </c>
      <c r="AY22">
        <v>18</v>
      </c>
      <c r="AZ22">
        <v>18</v>
      </c>
      <c r="BA22">
        <v>18</v>
      </c>
      <c r="BB22">
        <v>18</v>
      </c>
      <c r="BC22">
        <v>18</v>
      </c>
      <c r="BD22">
        <v>18</v>
      </c>
      <c r="BE22">
        <v>18</v>
      </c>
      <c r="BF22">
        <v>18</v>
      </c>
      <c r="BG22">
        <v>18</v>
      </c>
      <c r="BH22">
        <v>18</v>
      </c>
      <c r="BI22">
        <v>18</v>
      </c>
      <c r="BJ22">
        <v>18</v>
      </c>
      <c r="BK22">
        <v>18</v>
      </c>
      <c r="BL22">
        <v>18</v>
      </c>
      <c r="BM22">
        <v>18</v>
      </c>
      <c r="BN22">
        <v>18</v>
      </c>
      <c r="BO22">
        <v>18</v>
      </c>
      <c r="BP22">
        <v>18</v>
      </c>
      <c r="BQ22">
        <v>18</v>
      </c>
      <c r="BR22">
        <v>18</v>
      </c>
      <c r="BS22">
        <v>18</v>
      </c>
      <c r="BT22">
        <v>18</v>
      </c>
      <c r="BU22">
        <v>18</v>
      </c>
      <c r="BV22">
        <v>18</v>
      </c>
      <c r="BW22">
        <v>18</v>
      </c>
      <c r="BX22">
        <v>18</v>
      </c>
      <c r="BY22">
        <v>18</v>
      </c>
      <c r="BZ22">
        <v>18</v>
      </c>
    </row>
    <row r="23" spans="1:78" x14ac:dyDescent="0.35">
      <c r="A23" s="1" t="s">
        <v>169</v>
      </c>
      <c r="B23" t="s">
        <v>229</v>
      </c>
      <c r="C23" t="s">
        <v>69</v>
      </c>
      <c r="D23" t="s">
        <v>247</v>
      </c>
      <c r="E23" t="s">
        <v>257</v>
      </c>
      <c r="F23" t="s">
        <v>260</v>
      </c>
      <c r="G23">
        <v>5.0999999999999997E-2</v>
      </c>
      <c r="H23">
        <v>1.0999999999999999E-2</v>
      </c>
      <c r="I23">
        <v>0.41799999999999998</v>
      </c>
      <c r="J23">
        <v>1</v>
      </c>
      <c r="K23">
        <v>-0.14299999999999999</v>
      </c>
      <c r="L23">
        <v>2.8000000000000001E-2</v>
      </c>
      <c r="M23">
        <v>2.1999999999999999E-2</v>
      </c>
      <c r="N23">
        <v>-0.11899999999999999</v>
      </c>
      <c r="O23">
        <v>-0.375</v>
      </c>
      <c r="P23">
        <v>4.5999999999999999E-2</v>
      </c>
      <c r="Q23">
        <v>-2.1999999999999999E-2</v>
      </c>
      <c r="R23">
        <v>-9.1999999999999998E-2</v>
      </c>
      <c r="S23">
        <v>0.34</v>
      </c>
      <c r="T23">
        <v>-0.17899999999999999</v>
      </c>
      <c r="U23">
        <v>-0.36</v>
      </c>
      <c r="V23" t="s">
        <v>297</v>
      </c>
      <c r="W23">
        <v>-5.8999999999999997E-2</v>
      </c>
      <c r="X23">
        <v>0.34</v>
      </c>
      <c r="Y23">
        <v>-6.7000000000000004E-2</v>
      </c>
      <c r="Z23">
        <v>-8.4000000000000005E-2</v>
      </c>
      <c r="AA23">
        <v>7.4999999999999997E-2</v>
      </c>
      <c r="AB23">
        <v>-0.214</v>
      </c>
      <c r="AC23">
        <v>3.2000000000000001E-2</v>
      </c>
      <c r="AD23">
        <v>0.115</v>
      </c>
      <c r="AE23">
        <v>-6.9000000000000006E-2</v>
      </c>
      <c r="AF23">
        <v>-0.09</v>
      </c>
      <c r="AG23">
        <v>-0.34799999999999998</v>
      </c>
      <c r="AH23" t="s">
        <v>268</v>
      </c>
      <c r="AI23" t="s">
        <v>248</v>
      </c>
      <c r="AJ23">
        <v>-0.313</v>
      </c>
      <c r="AK23">
        <v>0.434</v>
      </c>
      <c r="AL23">
        <v>-0.158</v>
      </c>
      <c r="AM23">
        <v>-9.4E-2</v>
      </c>
      <c r="AN23" t="s">
        <v>298</v>
      </c>
      <c r="AO23">
        <v>-0.379</v>
      </c>
      <c r="AP23">
        <v>-0.35599999999999998</v>
      </c>
      <c r="AQ23">
        <v>0.20100000000000001</v>
      </c>
      <c r="AR23">
        <v>9.4E-2</v>
      </c>
      <c r="AS23" t="s">
        <v>299</v>
      </c>
      <c r="AT23">
        <v>0.23799999999999999</v>
      </c>
      <c r="AU23">
        <v>-0.04</v>
      </c>
      <c r="AV23">
        <v>-0.35799999999999998</v>
      </c>
      <c r="AW23">
        <v>0.17</v>
      </c>
      <c r="AX23">
        <v>-0.34599999999999997</v>
      </c>
      <c r="AY23" t="s">
        <v>300</v>
      </c>
      <c r="AZ23">
        <v>-0.17899999999999999</v>
      </c>
      <c r="BA23">
        <v>8.9999999999999993E-3</v>
      </c>
      <c r="BB23">
        <v>0.154</v>
      </c>
      <c r="BC23">
        <v>0.35799999999999998</v>
      </c>
      <c r="BD23">
        <v>-0.16</v>
      </c>
      <c r="BE23">
        <v>-0.183</v>
      </c>
      <c r="BF23">
        <v>-0.125</v>
      </c>
      <c r="BG23">
        <v>-0.36599999999999999</v>
      </c>
      <c r="BH23" t="s">
        <v>249</v>
      </c>
      <c r="BI23">
        <v>0.107</v>
      </c>
      <c r="BJ23">
        <v>-9.6000000000000002E-2</v>
      </c>
      <c r="BK23">
        <v>-7.6999999999999999E-2</v>
      </c>
      <c r="BL23">
        <v>-7.9000000000000001E-2</v>
      </c>
      <c r="BM23">
        <v>0.44400000000000001</v>
      </c>
      <c r="BN23">
        <v>0.40100000000000002</v>
      </c>
      <c r="BO23">
        <v>0.16200000000000001</v>
      </c>
      <c r="BP23">
        <v>-4.0000000000000001E-3</v>
      </c>
      <c r="BQ23">
        <v>8.2000000000000003E-2</v>
      </c>
      <c r="BR23">
        <v>0.04</v>
      </c>
      <c r="BS23">
        <v>-8.2000000000000003E-2</v>
      </c>
      <c r="BT23">
        <v>-7.0999999999999994E-2</v>
      </c>
      <c r="BU23">
        <v>0.115</v>
      </c>
      <c r="BV23">
        <v>-4.2000000000000003E-2</v>
      </c>
      <c r="BW23">
        <v>3.5999999999999997E-2</v>
      </c>
      <c r="BX23">
        <v>-9.1999999999999998E-2</v>
      </c>
      <c r="BY23">
        <v>0.19900000000000001</v>
      </c>
      <c r="BZ23" t="s">
        <v>106</v>
      </c>
    </row>
    <row r="24" spans="1:78" x14ac:dyDescent="0.35">
      <c r="B24" t="s">
        <v>243</v>
      </c>
      <c r="C24">
        <v>1E-3</v>
      </c>
      <c r="D24">
        <v>1.2999999999999999E-2</v>
      </c>
      <c r="E24">
        <v>0</v>
      </c>
      <c r="F24">
        <v>0</v>
      </c>
      <c r="G24">
        <v>0.84199999999999997</v>
      </c>
      <c r="H24">
        <v>0.96399999999999997</v>
      </c>
      <c r="I24">
        <v>8.4000000000000005E-2</v>
      </c>
      <c r="J24" t="s">
        <v>244</v>
      </c>
      <c r="K24">
        <v>0.56999999999999995</v>
      </c>
      <c r="L24">
        <v>0.91300000000000003</v>
      </c>
      <c r="M24">
        <v>0.93200000000000005</v>
      </c>
      <c r="N24">
        <v>0.63900000000000001</v>
      </c>
      <c r="O24">
        <v>0.126</v>
      </c>
      <c r="P24">
        <v>0.85499999999999998</v>
      </c>
      <c r="Q24">
        <v>0.93200000000000005</v>
      </c>
      <c r="R24">
        <v>0.71699999999999997</v>
      </c>
      <c r="S24">
        <v>0.16800000000000001</v>
      </c>
      <c r="T24">
        <v>0.47799999999999998</v>
      </c>
      <c r="U24">
        <v>0.14199999999999999</v>
      </c>
      <c r="V24">
        <v>4.7E-2</v>
      </c>
      <c r="W24">
        <v>0.81699999999999995</v>
      </c>
      <c r="X24">
        <v>0.16800000000000001</v>
      </c>
      <c r="Y24">
        <v>0.79100000000000004</v>
      </c>
      <c r="Z24">
        <v>0.74199999999999999</v>
      </c>
      <c r="AA24">
        <v>0.76600000000000001</v>
      </c>
      <c r="AB24">
        <v>0.39500000000000002</v>
      </c>
      <c r="AC24">
        <v>0.9</v>
      </c>
      <c r="AD24">
        <v>0.65100000000000002</v>
      </c>
      <c r="AE24">
        <v>0.78500000000000003</v>
      </c>
      <c r="AF24">
        <v>0.72299999999999998</v>
      </c>
      <c r="AG24">
        <v>0.157</v>
      </c>
      <c r="AH24">
        <v>8.9999999999999993E-3</v>
      </c>
      <c r="AI24">
        <v>2.1000000000000001E-2</v>
      </c>
      <c r="AJ24">
        <v>0.20599999999999999</v>
      </c>
      <c r="AK24">
        <v>7.1999999999999995E-2</v>
      </c>
      <c r="AL24">
        <v>0.53100000000000003</v>
      </c>
      <c r="AM24">
        <v>0.71099999999999997</v>
      </c>
      <c r="AN24">
        <v>0.01</v>
      </c>
      <c r="AO24">
        <v>0.121</v>
      </c>
      <c r="AP24">
        <v>0.14699999999999999</v>
      </c>
      <c r="AQ24">
        <v>0.42299999999999999</v>
      </c>
      <c r="AR24">
        <v>0.71099999999999997</v>
      </c>
      <c r="AS24">
        <v>6.0000000000000001E-3</v>
      </c>
      <c r="AT24">
        <v>0.34100000000000003</v>
      </c>
      <c r="AU24">
        <v>0.874</v>
      </c>
      <c r="AV24">
        <v>0.14499999999999999</v>
      </c>
      <c r="AW24">
        <v>0.499</v>
      </c>
      <c r="AX24">
        <v>0.16</v>
      </c>
      <c r="AY24">
        <v>2E-3</v>
      </c>
      <c r="AZ24">
        <v>0.47799999999999998</v>
      </c>
      <c r="BA24">
        <v>0.97099999999999997</v>
      </c>
      <c r="BB24">
        <v>0.54200000000000004</v>
      </c>
      <c r="BC24">
        <v>0.14499999999999999</v>
      </c>
      <c r="BD24">
        <v>0.52600000000000002</v>
      </c>
      <c r="BE24">
        <v>0.46800000000000003</v>
      </c>
      <c r="BF24">
        <v>0.622</v>
      </c>
      <c r="BG24">
        <v>0.13500000000000001</v>
      </c>
      <c r="BH24">
        <v>1.9E-2</v>
      </c>
      <c r="BI24">
        <v>0.67300000000000004</v>
      </c>
      <c r="BJ24">
        <v>0.70499999999999996</v>
      </c>
      <c r="BK24">
        <v>0.76</v>
      </c>
      <c r="BL24">
        <v>0.754</v>
      </c>
      <c r="BM24">
        <v>6.5000000000000002E-2</v>
      </c>
      <c r="BN24">
        <v>9.9000000000000005E-2</v>
      </c>
      <c r="BO24">
        <v>0.52100000000000002</v>
      </c>
      <c r="BP24">
        <v>0.98799999999999999</v>
      </c>
      <c r="BQ24">
        <v>0.748</v>
      </c>
      <c r="BR24">
        <v>0.874</v>
      </c>
      <c r="BS24">
        <v>0.748</v>
      </c>
      <c r="BT24">
        <v>0.77900000000000003</v>
      </c>
      <c r="BU24">
        <v>0.65100000000000002</v>
      </c>
      <c r="BV24">
        <v>0.86799999999999999</v>
      </c>
      <c r="BW24">
        <v>0.88700000000000001</v>
      </c>
      <c r="BX24">
        <v>0.71699999999999997</v>
      </c>
      <c r="BY24">
        <v>0.42799999999999999</v>
      </c>
      <c r="BZ24">
        <v>2.8000000000000001E-2</v>
      </c>
    </row>
    <row r="25" spans="1:78" x14ac:dyDescent="0.35">
      <c r="B25" t="s">
        <v>245</v>
      </c>
      <c r="C25">
        <v>18</v>
      </c>
      <c r="D25">
        <v>18</v>
      </c>
      <c r="E25">
        <v>18</v>
      </c>
      <c r="F25">
        <v>18</v>
      </c>
      <c r="G25">
        <v>18</v>
      </c>
      <c r="H25">
        <v>18</v>
      </c>
      <c r="I25">
        <v>18</v>
      </c>
      <c r="J25">
        <v>18</v>
      </c>
      <c r="K25">
        <v>18</v>
      </c>
      <c r="L25">
        <v>18</v>
      </c>
      <c r="M25">
        <v>18</v>
      </c>
      <c r="N25">
        <v>18</v>
      </c>
      <c r="O25">
        <v>18</v>
      </c>
      <c r="P25">
        <v>18</v>
      </c>
      <c r="Q25">
        <v>18</v>
      </c>
      <c r="R25">
        <v>18</v>
      </c>
      <c r="S25">
        <v>18</v>
      </c>
      <c r="T25">
        <v>18</v>
      </c>
      <c r="U25">
        <v>18</v>
      </c>
      <c r="V25">
        <v>18</v>
      </c>
      <c r="W25">
        <v>18</v>
      </c>
      <c r="X25">
        <v>18</v>
      </c>
      <c r="Y25">
        <v>18</v>
      </c>
      <c r="Z25">
        <v>18</v>
      </c>
      <c r="AA25">
        <v>18</v>
      </c>
      <c r="AB25">
        <v>18</v>
      </c>
      <c r="AC25">
        <v>18</v>
      </c>
      <c r="AD25">
        <v>18</v>
      </c>
      <c r="AE25">
        <v>18</v>
      </c>
      <c r="AF25">
        <v>18</v>
      </c>
      <c r="AG25">
        <v>18</v>
      </c>
      <c r="AH25">
        <v>18</v>
      </c>
      <c r="AI25">
        <v>18</v>
      </c>
      <c r="AJ25">
        <v>18</v>
      </c>
      <c r="AK25">
        <v>18</v>
      </c>
      <c r="AL25">
        <v>18</v>
      </c>
      <c r="AM25">
        <v>18</v>
      </c>
      <c r="AN25">
        <v>18</v>
      </c>
      <c r="AO25">
        <v>18</v>
      </c>
      <c r="AP25">
        <v>18</v>
      </c>
      <c r="AQ25">
        <v>18</v>
      </c>
      <c r="AR25">
        <v>18</v>
      </c>
      <c r="AS25">
        <v>18</v>
      </c>
      <c r="AT25">
        <v>18</v>
      </c>
      <c r="AU25">
        <v>18</v>
      </c>
      <c r="AV25">
        <v>18</v>
      </c>
      <c r="AW25">
        <v>18</v>
      </c>
      <c r="AX25">
        <v>18</v>
      </c>
      <c r="AY25">
        <v>18</v>
      </c>
      <c r="AZ25">
        <v>18</v>
      </c>
      <c r="BA25">
        <v>18</v>
      </c>
      <c r="BB25">
        <v>18</v>
      </c>
      <c r="BC25">
        <v>18</v>
      </c>
      <c r="BD25">
        <v>18</v>
      </c>
      <c r="BE25">
        <v>18</v>
      </c>
      <c r="BF25">
        <v>18</v>
      </c>
      <c r="BG25">
        <v>18</v>
      </c>
      <c r="BH25">
        <v>18</v>
      </c>
      <c r="BI25">
        <v>18</v>
      </c>
      <c r="BJ25">
        <v>18</v>
      </c>
      <c r="BK25">
        <v>18</v>
      </c>
      <c r="BL25">
        <v>18</v>
      </c>
      <c r="BM25">
        <v>18</v>
      </c>
      <c r="BN25">
        <v>18</v>
      </c>
      <c r="BO25">
        <v>18</v>
      </c>
      <c r="BP25">
        <v>18</v>
      </c>
      <c r="BQ25">
        <v>18</v>
      </c>
      <c r="BR25">
        <v>18</v>
      </c>
      <c r="BS25">
        <v>18</v>
      </c>
      <c r="BT25">
        <v>18</v>
      </c>
      <c r="BU25">
        <v>18</v>
      </c>
      <c r="BV25">
        <v>18</v>
      </c>
      <c r="BW25">
        <v>18</v>
      </c>
      <c r="BX25">
        <v>18</v>
      </c>
      <c r="BY25">
        <v>18</v>
      </c>
      <c r="BZ25">
        <v>18</v>
      </c>
    </row>
    <row r="26" spans="1:78" x14ac:dyDescent="0.35">
      <c r="A26" s="1" t="s">
        <v>170</v>
      </c>
      <c r="B26" t="s">
        <v>229</v>
      </c>
      <c r="C26">
        <v>0.16600000000000001</v>
      </c>
      <c r="D26">
        <v>-8.4000000000000005E-2</v>
      </c>
      <c r="E26">
        <v>-0.26300000000000001</v>
      </c>
      <c r="F26">
        <v>6.3E-2</v>
      </c>
      <c r="G26">
        <v>-0.185</v>
      </c>
      <c r="H26">
        <v>0.39100000000000001</v>
      </c>
      <c r="I26">
        <v>-0.44700000000000001</v>
      </c>
      <c r="J26">
        <v>-0.14299999999999999</v>
      </c>
      <c r="K26">
        <v>1</v>
      </c>
      <c r="L26">
        <v>-5.0000000000000001E-3</v>
      </c>
      <c r="M26" t="s">
        <v>301</v>
      </c>
      <c r="N26">
        <v>0.34200000000000003</v>
      </c>
      <c r="O26">
        <v>-3.5999999999999997E-2</v>
      </c>
      <c r="P26">
        <v>-0.20699999999999999</v>
      </c>
      <c r="Q26" t="s">
        <v>302</v>
      </c>
      <c r="R26">
        <v>-0.16600000000000001</v>
      </c>
      <c r="S26">
        <v>-3.0000000000000001E-3</v>
      </c>
      <c r="T26" t="s">
        <v>73</v>
      </c>
      <c r="U26">
        <v>6.3E-2</v>
      </c>
      <c r="V26">
        <v>0.311</v>
      </c>
      <c r="W26">
        <v>-0.23599999999999999</v>
      </c>
      <c r="X26">
        <v>-0.42199999999999999</v>
      </c>
      <c r="Y26" t="s">
        <v>90</v>
      </c>
      <c r="Z26">
        <v>0.19700000000000001</v>
      </c>
      <c r="AA26" t="s">
        <v>303</v>
      </c>
      <c r="AB26" t="s">
        <v>304</v>
      </c>
      <c r="AC26" t="s">
        <v>305</v>
      </c>
      <c r="AD26" t="s">
        <v>284</v>
      </c>
      <c r="AE26" t="s">
        <v>306</v>
      </c>
      <c r="AF26" t="s">
        <v>307</v>
      </c>
      <c r="AG26">
        <v>0.253</v>
      </c>
      <c r="AH26">
        <v>0.19700000000000001</v>
      </c>
      <c r="AI26">
        <v>0.17599999999999999</v>
      </c>
      <c r="AJ26">
        <v>0.28399999999999997</v>
      </c>
      <c r="AK26">
        <v>-0.158</v>
      </c>
      <c r="AL26">
        <v>0.222</v>
      </c>
      <c r="AM26">
        <v>0.34599999999999997</v>
      </c>
      <c r="AN26">
        <v>-0.42599999999999999</v>
      </c>
      <c r="AO26">
        <v>0.25700000000000001</v>
      </c>
      <c r="AP26">
        <v>0.11700000000000001</v>
      </c>
      <c r="AQ26" t="s">
        <v>308</v>
      </c>
      <c r="AR26">
        <v>-0.03</v>
      </c>
      <c r="AS26">
        <v>-4.9000000000000002E-2</v>
      </c>
      <c r="AT26">
        <v>-0.32100000000000001</v>
      </c>
      <c r="AU26">
        <v>0.14799999999999999</v>
      </c>
      <c r="AV26">
        <v>2.1999999999999999E-2</v>
      </c>
      <c r="AW26" t="s">
        <v>128</v>
      </c>
      <c r="AX26">
        <v>0.20300000000000001</v>
      </c>
      <c r="AY26">
        <v>-0.214</v>
      </c>
      <c r="AZ26" t="s">
        <v>309</v>
      </c>
      <c r="BA26">
        <v>-0.44700000000000001</v>
      </c>
      <c r="BB26" t="s">
        <v>310</v>
      </c>
      <c r="BC26" t="s">
        <v>92</v>
      </c>
      <c r="BD26">
        <v>-0.377</v>
      </c>
      <c r="BE26" t="s">
        <v>311</v>
      </c>
      <c r="BF26" t="s">
        <v>93</v>
      </c>
      <c r="BG26">
        <v>0.38500000000000001</v>
      </c>
      <c r="BH26">
        <v>0.30399999999999999</v>
      </c>
      <c r="BI26" t="s">
        <v>252</v>
      </c>
      <c r="BJ26" t="s">
        <v>312</v>
      </c>
      <c r="BK26" t="s">
        <v>313</v>
      </c>
      <c r="BL26" t="s">
        <v>314</v>
      </c>
      <c r="BM26">
        <v>-0.29899999999999999</v>
      </c>
      <c r="BN26">
        <v>-9.8000000000000004E-2</v>
      </c>
      <c r="BO26" t="s">
        <v>94</v>
      </c>
      <c r="BP26">
        <v>-7.0000000000000001E-3</v>
      </c>
      <c r="BQ26" t="s">
        <v>95</v>
      </c>
      <c r="BR26">
        <v>0.46500000000000002</v>
      </c>
      <c r="BS26">
        <v>0.32700000000000001</v>
      </c>
      <c r="BT26">
        <v>-0.41799999999999998</v>
      </c>
      <c r="BU26">
        <v>0.36</v>
      </c>
      <c r="BV26">
        <v>0.24299999999999999</v>
      </c>
      <c r="BW26">
        <v>6.9000000000000006E-2</v>
      </c>
      <c r="BX26">
        <v>-0.34</v>
      </c>
      <c r="BY26">
        <v>-0.108</v>
      </c>
      <c r="BZ26">
        <v>-0.38700000000000001</v>
      </c>
    </row>
    <row r="27" spans="1:78" x14ac:dyDescent="0.35">
      <c r="B27" t="s">
        <v>243</v>
      </c>
      <c r="C27">
        <v>0.51</v>
      </c>
      <c r="D27">
        <v>0.74199999999999999</v>
      </c>
      <c r="E27">
        <v>0.29099999999999998</v>
      </c>
      <c r="F27">
        <v>0.80400000000000005</v>
      </c>
      <c r="G27">
        <v>0.46300000000000002</v>
      </c>
      <c r="H27">
        <v>0.108</v>
      </c>
      <c r="I27">
        <v>6.3E-2</v>
      </c>
      <c r="J27">
        <v>0.56999999999999995</v>
      </c>
      <c r="K27" t="s">
        <v>244</v>
      </c>
      <c r="L27">
        <v>0.98399999999999999</v>
      </c>
      <c r="M27">
        <v>0</v>
      </c>
      <c r="N27">
        <v>0.16500000000000001</v>
      </c>
      <c r="O27">
        <v>0.88700000000000001</v>
      </c>
      <c r="P27">
        <v>0.40899999999999997</v>
      </c>
      <c r="Q27">
        <v>0</v>
      </c>
      <c r="R27">
        <v>0.51</v>
      </c>
      <c r="S27">
        <v>0.99</v>
      </c>
      <c r="T27">
        <v>4.0000000000000001E-3</v>
      </c>
      <c r="U27">
        <v>0.80400000000000005</v>
      </c>
      <c r="V27">
        <v>0.21</v>
      </c>
      <c r="W27">
        <v>0.34499999999999997</v>
      </c>
      <c r="X27">
        <v>8.1000000000000003E-2</v>
      </c>
      <c r="Y27">
        <v>1E-3</v>
      </c>
      <c r="Z27">
        <v>0.433</v>
      </c>
      <c r="AA27">
        <v>1E-3</v>
      </c>
      <c r="AB27">
        <v>1E-3</v>
      </c>
      <c r="AC27">
        <v>0</v>
      </c>
      <c r="AD27">
        <v>3.4000000000000002E-2</v>
      </c>
      <c r="AE27">
        <v>2E-3</v>
      </c>
      <c r="AF27">
        <v>5.0000000000000001E-3</v>
      </c>
      <c r="AG27">
        <v>0.311</v>
      </c>
      <c r="AH27">
        <v>0.433</v>
      </c>
      <c r="AI27">
        <v>0.48399999999999999</v>
      </c>
      <c r="AJ27">
        <v>0.254</v>
      </c>
      <c r="AK27">
        <v>0.53100000000000003</v>
      </c>
      <c r="AL27">
        <v>0.376</v>
      </c>
      <c r="AM27">
        <v>0.16</v>
      </c>
      <c r="AN27">
        <v>7.8E-2</v>
      </c>
      <c r="AO27">
        <v>0.30299999999999999</v>
      </c>
      <c r="AP27">
        <v>0.64500000000000002</v>
      </c>
      <c r="AQ27">
        <v>0.03</v>
      </c>
      <c r="AR27">
        <v>0.90600000000000003</v>
      </c>
      <c r="AS27">
        <v>0.84799999999999998</v>
      </c>
      <c r="AT27">
        <v>0.19400000000000001</v>
      </c>
      <c r="AU27">
        <v>0.55900000000000005</v>
      </c>
      <c r="AV27">
        <v>0.93200000000000005</v>
      </c>
      <c r="AW27">
        <v>0.03</v>
      </c>
      <c r="AX27">
        <v>0.41799999999999998</v>
      </c>
      <c r="AY27">
        <v>0.39500000000000002</v>
      </c>
      <c r="AZ27">
        <v>2E-3</v>
      </c>
      <c r="BA27">
        <v>6.3E-2</v>
      </c>
      <c r="BB27">
        <v>0.03</v>
      </c>
      <c r="BC27">
        <v>4.4999999999999998E-2</v>
      </c>
      <c r="BD27">
        <v>0.123</v>
      </c>
      <c r="BE27">
        <v>0.01</v>
      </c>
      <c r="BF27">
        <v>0</v>
      </c>
      <c r="BG27">
        <v>0.115</v>
      </c>
      <c r="BH27">
        <v>0.219</v>
      </c>
      <c r="BI27">
        <v>4.2000000000000003E-2</v>
      </c>
      <c r="BJ27">
        <v>0</v>
      </c>
      <c r="BK27">
        <v>0</v>
      </c>
      <c r="BL27">
        <v>0</v>
      </c>
      <c r="BM27">
        <v>0.22800000000000001</v>
      </c>
      <c r="BN27">
        <v>0.69899999999999995</v>
      </c>
      <c r="BO27">
        <v>2.1999999999999999E-2</v>
      </c>
      <c r="BP27">
        <v>0.97899999999999998</v>
      </c>
      <c r="BQ27">
        <v>8.9999999999999993E-3</v>
      </c>
      <c r="BR27">
        <v>5.1999999999999998E-2</v>
      </c>
      <c r="BS27">
        <v>0.185</v>
      </c>
      <c r="BT27">
        <v>8.4000000000000005E-2</v>
      </c>
      <c r="BU27">
        <v>0.14199999999999999</v>
      </c>
      <c r="BV27">
        <v>0.33200000000000002</v>
      </c>
      <c r="BW27">
        <v>0.78500000000000003</v>
      </c>
      <c r="BX27">
        <v>0.16800000000000001</v>
      </c>
      <c r="BY27">
        <v>0.66900000000000004</v>
      </c>
      <c r="BZ27">
        <v>0.113</v>
      </c>
    </row>
    <row r="28" spans="1:78" x14ac:dyDescent="0.35">
      <c r="B28" t="s">
        <v>245</v>
      </c>
      <c r="C28">
        <v>18</v>
      </c>
      <c r="D28">
        <v>18</v>
      </c>
      <c r="E28">
        <v>18</v>
      </c>
      <c r="F28">
        <v>18</v>
      </c>
      <c r="G28">
        <v>18</v>
      </c>
      <c r="H28">
        <v>18</v>
      </c>
      <c r="I28">
        <v>18</v>
      </c>
      <c r="J28">
        <v>18</v>
      </c>
      <c r="K28">
        <v>18</v>
      </c>
      <c r="L28">
        <v>18</v>
      </c>
      <c r="M28">
        <v>18</v>
      </c>
      <c r="N28">
        <v>18</v>
      </c>
      <c r="O28">
        <v>18</v>
      </c>
      <c r="P28">
        <v>18</v>
      </c>
      <c r="Q28">
        <v>18</v>
      </c>
      <c r="R28">
        <v>18</v>
      </c>
      <c r="S28">
        <v>18</v>
      </c>
      <c r="T28">
        <v>18</v>
      </c>
      <c r="U28">
        <v>18</v>
      </c>
      <c r="V28">
        <v>18</v>
      </c>
      <c r="W28">
        <v>18</v>
      </c>
      <c r="X28">
        <v>18</v>
      </c>
      <c r="Y28">
        <v>18</v>
      </c>
      <c r="Z28">
        <v>18</v>
      </c>
      <c r="AA28">
        <v>18</v>
      </c>
      <c r="AB28">
        <v>18</v>
      </c>
      <c r="AC28">
        <v>18</v>
      </c>
      <c r="AD28">
        <v>18</v>
      </c>
      <c r="AE28">
        <v>18</v>
      </c>
      <c r="AF28">
        <v>18</v>
      </c>
      <c r="AG28">
        <v>18</v>
      </c>
      <c r="AH28">
        <v>18</v>
      </c>
      <c r="AI28">
        <v>18</v>
      </c>
      <c r="AJ28">
        <v>18</v>
      </c>
      <c r="AK28">
        <v>18</v>
      </c>
      <c r="AL28">
        <v>18</v>
      </c>
      <c r="AM28">
        <v>18</v>
      </c>
      <c r="AN28">
        <v>18</v>
      </c>
      <c r="AO28">
        <v>18</v>
      </c>
      <c r="AP28">
        <v>18</v>
      </c>
      <c r="AQ28">
        <v>18</v>
      </c>
      <c r="AR28">
        <v>18</v>
      </c>
      <c r="AS28">
        <v>18</v>
      </c>
      <c r="AT28">
        <v>18</v>
      </c>
      <c r="AU28">
        <v>18</v>
      </c>
      <c r="AV28">
        <v>18</v>
      </c>
      <c r="AW28">
        <v>18</v>
      </c>
      <c r="AX28">
        <v>18</v>
      </c>
      <c r="AY28">
        <v>18</v>
      </c>
      <c r="AZ28">
        <v>18</v>
      </c>
      <c r="BA28">
        <v>18</v>
      </c>
      <c r="BB28">
        <v>18</v>
      </c>
      <c r="BC28">
        <v>18</v>
      </c>
      <c r="BD28">
        <v>18</v>
      </c>
      <c r="BE28">
        <v>18</v>
      </c>
      <c r="BF28">
        <v>18</v>
      </c>
      <c r="BG28">
        <v>18</v>
      </c>
      <c r="BH28">
        <v>18</v>
      </c>
      <c r="BI28">
        <v>18</v>
      </c>
      <c r="BJ28">
        <v>18</v>
      </c>
      <c r="BK28">
        <v>18</v>
      </c>
      <c r="BL28">
        <v>18</v>
      </c>
      <c r="BM28">
        <v>18</v>
      </c>
      <c r="BN28">
        <v>18</v>
      </c>
      <c r="BO28">
        <v>18</v>
      </c>
      <c r="BP28">
        <v>18</v>
      </c>
      <c r="BQ28">
        <v>18</v>
      </c>
      <c r="BR28">
        <v>18</v>
      </c>
      <c r="BS28">
        <v>18</v>
      </c>
      <c r="BT28">
        <v>18</v>
      </c>
      <c r="BU28">
        <v>18</v>
      </c>
      <c r="BV28">
        <v>18</v>
      </c>
      <c r="BW28">
        <v>18</v>
      </c>
      <c r="BX28">
        <v>18</v>
      </c>
      <c r="BY28">
        <v>18</v>
      </c>
      <c r="BZ28">
        <v>18</v>
      </c>
    </row>
    <row r="29" spans="1:78" x14ac:dyDescent="0.35">
      <c r="A29" s="1" t="s">
        <v>171</v>
      </c>
      <c r="B29" t="s">
        <v>229</v>
      </c>
      <c r="C29">
        <v>-0.27800000000000002</v>
      </c>
      <c r="D29" t="s">
        <v>72</v>
      </c>
      <c r="E29">
        <v>-0.152</v>
      </c>
      <c r="F29">
        <v>0.193</v>
      </c>
      <c r="G29" t="s">
        <v>78</v>
      </c>
      <c r="H29">
        <v>0.14099999999999999</v>
      </c>
      <c r="I29">
        <v>0.19900000000000001</v>
      </c>
      <c r="J29">
        <v>2.8000000000000001E-2</v>
      </c>
      <c r="K29">
        <v>-5.0000000000000001E-3</v>
      </c>
      <c r="L29">
        <v>1</v>
      </c>
      <c r="M29">
        <v>-2.4E-2</v>
      </c>
      <c r="N29">
        <v>-0.41399999999999998</v>
      </c>
      <c r="O29">
        <v>-5.7000000000000002E-2</v>
      </c>
      <c r="P29">
        <v>-0.40799999999999997</v>
      </c>
      <c r="Q29">
        <v>-0.106</v>
      </c>
      <c r="R29">
        <v>-0.14599999999999999</v>
      </c>
      <c r="S29">
        <v>-0.43</v>
      </c>
      <c r="T29">
        <v>-0.112</v>
      </c>
      <c r="U29">
        <v>-0.313</v>
      </c>
      <c r="V29">
        <v>8.5999999999999993E-2</v>
      </c>
      <c r="W29">
        <v>0.106</v>
      </c>
      <c r="X29">
        <v>0.35199999999999998</v>
      </c>
      <c r="Y29">
        <v>-5.8999999999999997E-2</v>
      </c>
      <c r="Z29">
        <v>-0.247</v>
      </c>
      <c r="AA29">
        <v>0.28999999999999998</v>
      </c>
      <c r="AB29">
        <v>-0.16200000000000001</v>
      </c>
      <c r="AC29">
        <v>0.17399999999999999</v>
      </c>
      <c r="AD29">
        <v>-0.28199999999999997</v>
      </c>
      <c r="AE29">
        <v>-0.193</v>
      </c>
      <c r="AF29">
        <v>0.24299999999999999</v>
      </c>
      <c r="AG29">
        <v>-0.309</v>
      </c>
      <c r="AH29">
        <v>-0.441</v>
      </c>
      <c r="AI29">
        <v>-0.35</v>
      </c>
      <c r="AJ29" t="s">
        <v>315</v>
      </c>
      <c r="AK29">
        <v>0.46500000000000002</v>
      </c>
      <c r="AL29">
        <v>-0.34799999999999998</v>
      </c>
      <c r="AM29">
        <v>-0.45700000000000002</v>
      </c>
      <c r="AN29">
        <v>0.02</v>
      </c>
      <c r="AO29" t="s">
        <v>316</v>
      </c>
      <c r="AP29">
        <v>-0.185</v>
      </c>
      <c r="AQ29">
        <v>0.26100000000000001</v>
      </c>
      <c r="AR29">
        <v>3.2000000000000001E-2</v>
      </c>
      <c r="AS29">
        <v>0.34200000000000003</v>
      </c>
      <c r="AT29">
        <v>0.35799999999999998</v>
      </c>
      <c r="AU29">
        <v>-0.379</v>
      </c>
      <c r="AV29">
        <v>-0.26300000000000001</v>
      </c>
      <c r="AW29">
        <v>0.185</v>
      </c>
      <c r="AX29">
        <v>-0.115</v>
      </c>
      <c r="AY29">
        <v>2.1999999999999999E-2</v>
      </c>
      <c r="AZ29">
        <v>-0.29199999999999998</v>
      </c>
      <c r="BA29">
        <v>6.0999999999999999E-2</v>
      </c>
      <c r="BB29">
        <v>0.02</v>
      </c>
      <c r="BC29">
        <v>0.251</v>
      </c>
      <c r="BD29">
        <v>0.13300000000000001</v>
      </c>
      <c r="BE29">
        <v>-8.4000000000000005E-2</v>
      </c>
      <c r="BF29">
        <v>7.0000000000000001E-3</v>
      </c>
      <c r="BG29">
        <v>-0.20699999999999999</v>
      </c>
      <c r="BH29">
        <v>0.222</v>
      </c>
      <c r="BI29">
        <v>-0.28699999999999998</v>
      </c>
      <c r="BJ29">
        <v>3.2000000000000001E-2</v>
      </c>
      <c r="BK29">
        <v>-7.2999999999999995E-2</v>
      </c>
      <c r="BL29">
        <v>4.3999999999999997E-2</v>
      </c>
      <c r="BM29">
        <v>0.33800000000000002</v>
      </c>
      <c r="BN29">
        <v>0.432</v>
      </c>
      <c r="BO29">
        <v>0.41399999999999998</v>
      </c>
      <c r="BP29">
        <v>-3.3000000000000002E-2</v>
      </c>
      <c r="BQ29">
        <v>0.311</v>
      </c>
      <c r="BR29">
        <v>-0.3</v>
      </c>
      <c r="BS29">
        <v>-0.29199999999999998</v>
      </c>
      <c r="BT29">
        <v>0.23799999999999999</v>
      </c>
      <c r="BU29">
        <v>-0.13900000000000001</v>
      </c>
      <c r="BV29">
        <v>-0.15</v>
      </c>
      <c r="BW29">
        <v>-0.36</v>
      </c>
      <c r="BX29">
        <v>0.29399999999999998</v>
      </c>
      <c r="BY29">
        <v>0.14799999999999999</v>
      </c>
      <c r="BZ29">
        <v>0.35599999999999998</v>
      </c>
    </row>
    <row r="30" spans="1:78" x14ac:dyDescent="0.35">
      <c r="B30" t="s">
        <v>243</v>
      </c>
      <c r="C30">
        <v>0.26500000000000001</v>
      </c>
      <c r="D30">
        <v>7.0000000000000001E-3</v>
      </c>
      <c r="E30">
        <v>0.54800000000000004</v>
      </c>
      <c r="F30">
        <v>0.443</v>
      </c>
      <c r="G30">
        <v>0.04</v>
      </c>
      <c r="H30">
        <v>0.57599999999999996</v>
      </c>
      <c r="I30">
        <v>0.42799999999999999</v>
      </c>
      <c r="J30">
        <v>0.91300000000000003</v>
      </c>
      <c r="K30">
        <v>0.98399999999999999</v>
      </c>
      <c r="L30" t="s">
        <v>244</v>
      </c>
      <c r="M30">
        <v>0.92600000000000005</v>
      </c>
      <c r="N30">
        <v>8.7999999999999995E-2</v>
      </c>
      <c r="O30">
        <v>0.82299999999999995</v>
      </c>
      <c r="P30">
        <v>9.2999999999999999E-2</v>
      </c>
      <c r="Q30">
        <v>0.67500000000000004</v>
      </c>
      <c r="R30">
        <v>0.56499999999999995</v>
      </c>
      <c r="S30">
        <v>7.4999999999999997E-2</v>
      </c>
      <c r="T30">
        <v>0.65700000000000003</v>
      </c>
      <c r="U30">
        <v>0.20599999999999999</v>
      </c>
      <c r="V30">
        <v>0.73499999999999999</v>
      </c>
      <c r="W30">
        <v>0.67500000000000004</v>
      </c>
      <c r="X30">
        <v>0.152</v>
      </c>
      <c r="Y30">
        <v>0.81699999999999995</v>
      </c>
      <c r="Z30">
        <v>0.32400000000000001</v>
      </c>
      <c r="AA30">
        <v>0.24299999999999999</v>
      </c>
      <c r="AB30">
        <v>0.52100000000000002</v>
      </c>
      <c r="AC30">
        <v>0.48899999999999999</v>
      </c>
      <c r="AD30">
        <v>0.25700000000000001</v>
      </c>
      <c r="AE30">
        <v>0.443</v>
      </c>
      <c r="AF30">
        <v>0.33200000000000002</v>
      </c>
      <c r="AG30">
        <v>0.21299999999999999</v>
      </c>
      <c r="AH30">
        <v>6.7000000000000004E-2</v>
      </c>
      <c r="AI30">
        <v>0.155</v>
      </c>
      <c r="AJ30">
        <v>1.4999999999999999E-2</v>
      </c>
      <c r="AK30">
        <v>5.1999999999999998E-2</v>
      </c>
      <c r="AL30">
        <v>0.157</v>
      </c>
      <c r="AM30">
        <v>5.6000000000000001E-2</v>
      </c>
      <c r="AN30">
        <v>0.93799999999999994</v>
      </c>
      <c r="AO30">
        <v>4.3999999999999997E-2</v>
      </c>
      <c r="AP30">
        <v>0.46300000000000002</v>
      </c>
      <c r="AQ30">
        <v>0.29499999999999998</v>
      </c>
      <c r="AR30">
        <v>0.9</v>
      </c>
      <c r="AS30">
        <v>0.16500000000000001</v>
      </c>
      <c r="AT30">
        <v>0.14499999999999999</v>
      </c>
      <c r="AU30">
        <v>0.121</v>
      </c>
      <c r="AV30">
        <v>0.29099999999999998</v>
      </c>
      <c r="AW30">
        <v>0.46300000000000002</v>
      </c>
      <c r="AX30">
        <v>0.65100000000000002</v>
      </c>
      <c r="AY30">
        <v>0.93200000000000005</v>
      </c>
      <c r="AZ30">
        <v>0.24</v>
      </c>
      <c r="BA30">
        <v>0.81</v>
      </c>
      <c r="BB30">
        <v>0.93799999999999994</v>
      </c>
      <c r="BC30">
        <v>0.316</v>
      </c>
      <c r="BD30">
        <v>0.59799999999999998</v>
      </c>
      <c r="BE30">
        <v>0.74199999999999999</v>
      </c>
      <c r="BF30">
        <v>0.97699999999999998</v>
      </c>
      <c r="BG30">
        <v>0.40899999999999997</v>
      </c>
      <c r="BH30">
        <v>0.376</v>
      </c>
      <c r="BI30">
        <v>0.248</v>
      </c>
      <c r="BJ30">
        <v>0.9</v>
      </c>
      <c r="BK30">
        <v>0.77300000000000002</v>
      </c>
      <c r="BL30">
        <v>0.86099999999999999</v>
      </c>
      <c r="BM30">
        <v>0.17</v>
      </c>
      <c r="BN30">
        <v>7.2999999999999995E-2</v>
      </c>
      <c r="BO30">
        <v>8.7999999999999995E-2</v>
      </c>
      <c r="BP30">
        <v>0.89800000000000002</v>
      </c>
      <c r="BQ30">
        <v>0.21</v>
      </c>
      <c r="BR30">
        <v>0.22600000000000001</v>
      </c>
      <c r="BS30">
        <v>0.24</v>
      </c>
      <c r="BT30">
        <v>0.34100000000000003</v>
      </c>
      <c r="BU30">
        <v>0.58099999999999996</v>
      </c>
      <c r="BV30">
        <v>0.55300000000000005</v>
      </c>
      <c r="BW30">
        <v>0.14199999999999999</v>
      </c>
      <c r="BX30">
        <v>0.23599999999999999</v>
      </c>
      <c r="BY30">
        <v>0.55900000000000005</v>
      </c>
      <c r="BZ30">
        <v>0.14699999999999999</v>
      </c>
    </row>
    <row r="31" spans="1:78" x14ac:dyDescent="0.35">
      <c r="B31" t="s">
        <v>245</v>
      </c>
      <c r="C31">
        <v>18</v>
      </c>
      <c r="D31">
        <v>18</v>
      </c>
      <c r="E31">
        <v>18</v>
      </c>
      <c r="F31">
        <v>18</v>
      </c>
      <c r="G31">
        <v>18</v>
      </c>
      <c r="H31">
        <v>18</v>
      </c>
      <c r="I31">
        <v>18</v>
      </c>
      <c r="J31">
        <v>18</v>
      </c>
      <c r="K31">
        <v>18</v>
      </c>
      <c r="L31">
        <v>18</v>
      </c>
      <c r="M31">
        <v>18</v>
      </c>
      <c r="N31">
        <v>18</v>
      </c>
      <c r="O31">
        <v>18</v>
      </c>
      <c r="P31">
        <v>18</v>
      </c>
      <c r="Q31">
        <v>18</v>
      </c>
      <c r="R31">
        <v>18</v>
      </c>
      <c r="S31">
        <v>18</v>
      </c>
      <c r="T31">
        <v>18</v>
      </c>
      <c r="U31">
        <v>18</v>
      </c>
      <c r="V31">
        <v>18</v>
      </c>
      <c r="W31">
        <v>18</v>
      </c>
      <c r="X31">
        <v>18</v>
      </c>
      <c r="Y31">
        <v>18</v>
      </c>
      <c r="Z31">
        <v>18</v>
      </c>
      <c r="AA31">
        <v>18</v>
      </c>
      <c r="AB31">
        <v>18</v>
      </c>
      <c r="AC31">
        <v>18</v>
      </c>
      <c r="AD31">
        <v>18</v>
      </c>
      <c r="AE31">
        <v>18</v>
      </c>
      <c r="AF31">
        <v>18</v>
      </c>
      <c r="AG31">
        <v>18</v>
      </c>
      <c r="AH31">
        <v>18</v>
      </c>
      <c r="AI31">
        <v>18</v>
      </c>
      <c r="AJ31">
        <v>18</v>
      </c>
      <c r="AK31">
        <v>18</v>
      </c>
      <c r="AL31">
        <v>18</v>
      </c>
      <c r="AM31">
        <v>18</v>
      </c>
      <c r="AN31">
        <v>18</v>
      </c>
      <c r="AO31">
        <v>18</v>
      </c>
      <c r="AP31">
        <v>18</v>
      </c>
      <c r="AQ31">
        <v>18</v>
      </c>
      <c r="AR31">
        <v>18</v>
      </c>
      <c r="AS31">
        <v>18</v>
      </c>
      <c r="AT31">
        <v>18</v>
      </c>
      <c r="AU31">
        <v>18</v>
      </c>
      <c r="AV31">
        <v>18</v>
      </c>
      <c r="AW31">
        <v>18</v>
      </c>
      <c r="AX31">
        <v>18</v>
      </c>
      <c r="AY31">
        <v>18</v>
      </c>
      <c r="AZ31">
        <v>18</v>
      </c>
      <c r="BA31">
        <v>18</v>
      </c>
      <c r="BB31">
        <v>18</v>
      </c>
      <c r="BC31">
        <v>18</v>
      </c>
      <c r="BD31">
        <v>18</v>
      </c>
      <c r="BE31">
        <v>18</v>
      </c>
      <c r="BF31">
        <v>18</v>
      </c>
      <c r="BG31">
        <v>18</v>
      </c>
      <c r="BH31">
        <v>18</v>
      </c>
      <c r="BI31">
        <v>18</v>
      </c>
      <c r="BJ31">
        <v>18</v>
      </c>
      <c r="BK31">
        <v>18</v>
      </c>
      <c r="BL31">
        <v>18</v>
      </c>
      <c r="BM31">
        <v>18</v>
      </c>
      <c r="BN31">
        <v>18</v>
      </c>
      <c r="BO31">
        <v>18</v>
      </c>
      <c r="BP31">
        <v>18</v>
      </c>
      <c r="BQ31">
        <v>18</v>
      </c>
      <c r="BR31">
        <v>18</v>
      </c>
      <c r="BS31">
        <v>18</v>
      </c>
      <c r="BT31">
        <v>18</v>
      </c>
      <c r="BU31">
        <v>18</v>
      </c>
      <c r="BV31">
        <v>18</v>
      </c>
      <c r="BW31">
        <v>18</v>
      </c>
      <c r="BX31">
        <v>18</v>
      </c>
      <c r="BY31">
        <v>18</v>
      </c>
      <c r="BZ31">
        <v>18</v>
      </c>
    </row>
    <row r="32" spans="1:78" x14ac:dyDescent="0.35">
      <c r="A32" s="1" t="s">
        <v>172</v>
      </c>
      <c r="B32" t="s">
        <v>229</v>
      </c>
      <c r="C32">
        <v>-0.22600000000000001</v>
      </c>
      <c r="D32">
        <v>0.10199999999999999</v>
      </c>
      <c r="E32">
        <v>0.32300000000000001</v>
      </c>
      <c r="F32">
        <v>-0.129</v>
      </c>
      <c r="G32">
        <v>0.313</v>
      </c>
      <c r="H32">
        <v>-0.22</v>
      </c>
      <c r="I32" t="s">
        <v>277</v>
      </c>
      <c r="J32">
        <v>2.1999999999999999E-2</v>
      </c>
      <c r="K32" t="s">
        <v>301</v>
      </c>
      <c r="L32">
        <v>-2.4E-2</v>
      </c>
      <c r="M32">
        <v>1</v>
      </c>
      <c r="N32" t="s">
        <v>95</v>
      </c>
      <c r="O32">
        <v>-0.115</v>
      </c>
      <c r="P32">
        <v>-9.4E-2</v>
      </c>
      <c r="Q32" t="s">
        <v>317</v>
      </c>
      <c r="R32">
        <v>-0.127</v>
      </c>
      <c r="S32">
        <v>-5.7000000000000002E-2</v>
      </c>
      <c r="T32" t="s">
        <v>318</v>
      </c>
      <c r="U32">
        <v>-0.23400000000000001</v>
      </c>
      <c r="V32">
        <v>-0.41399999999999998</v>
      </c>
      <c r="W32">
        <v>0.42</v>
      </c>
      <c r="X32" t="s">
        <v>83</v>
      </c>
      <c r="Y32" t="s">
        <v>319</v>
      </c>
      <c r="Z32" t="s">
        <v>96</v>
      </c>
      <c r="AA32" t="s">
        <v>320</v>
      </c>
      <c r="AB32" t="s">
        <v>321</v>
      </c>
      <c r="AC32" t="s">
        <v>322</v>
      </c>
      <c r="AD32" t="s">
        <v>97</v>
      </c>
      <c r="AE32" t="s">
        <v>75</v>
      </c>
      <c r="AF32" t="s">
        <v>323</v>
      </c>
      <c r="AG32">
        <v>-0.16400000000000001</v>
      </c>
      <c r="AH32">
        <v>-9.1999999999999998E-2</v>
      </c>
      <c r="AI32">
        <v>-0.112</v>
      </c>
      <c r="AJ32">
        <v>-0.104</v>
      </c>
      <c r="AK32">
        <v>0.193</v>
      </c>
      <c r="AL32">
        <v>-0.443</v>
      </c>
      <c r="AM32">
        <v>-0.20499999999999999</v>
      </c>
      <c r="AN32">
        <v>0.11700000000000001</v>
      </c>
      <c r="AO32">
        <v>-0.187</v>
      </c>
      <c r="AP32">
        <v>-0.33500000000000002</v>
      </c>
      <c r="AQ32" t="s">
        <v>279</v>
      </c>
      <c r="AR32">
        <v>0.26700000000000002</v>
      </c>
      <c r="AS32">
        <v>-8.4000000000000005E-2</v>
      </c>
      <c r="AT32">
        <v>0.42</v>
      </c>
      <c r="AU32">
        <v>-8.5999999999999993E-2</v>
      </c>
      <c r="AV32">
        <v>-0.28199999999999997</v>
      </c>
      <c r="AW32" t="s">
        <v>300</v>
      </c>
      <c r="AX32">
        <v>-0.224</v>
      </c>
      <c r="AY32">
        <v>-6.0999999999999999E-2</v>
      </c>
      <c r="AZ32">
        <v>-0.45700000000000002</v>
      </c>
      <c r="BA32" t="s">
        <v>98</v>
      </c>
      <c r="BB32" t="s">
        <v>324</v>
      </c>
      <c r="BC32" t="s">
        <v>325</v>
      </c>
      <c r="BD32">
        <v>0.255</v>
      </c>
      <c r="BE32" t="s">
        <v>326</v>
      </c>
      <c r="BF32" t="s">
        <v>327</v>
      </c>
      <c r="BG32" t="s">
        <v>99</v>
      </c>
      <c r="BH32">
        <v>-0.41599999999999998</v>
      </c>
      <c r="BI32" t="s">
        <v>328</v>
      </c>
      <c r="BJ32" t="s">
        <v>329</v>
      </c>
      <c r="BK32" t="s">
        <v>330</v>
      </c>
      <c r="BL32" t="s">
        <v>100</v>
      </c>
      <c r="BM32" t="s">
        <v>331</v>
      </c>
      <c r="BN32">
        <v>0.26100000000000001</v>
      </c>
      <c r="BO32">
        <v>0.29799999999999999</v>
      </c>
      <c r="BP32">
        <v>-0.161</v>
      </c>
      <c r="BQ32" t="s">
        <v>332</v>
      </c>
      <c r="BR32" t="s">
        <v>68</v>
      </c>
      <c r="BS32" t="s">
        <v>102</v>
      </c>
      <c r="BT32" t="s">
        <v>103</v>
      </c>
      <c r="BU32">
        <v>-0.379</v>
      </c>
      <c r="BV32">
        <v>-0.38500000000000001</v>
      </c>
      <c r="BW32">
        <v>0.104</v>
      </c>
      <c r="BX32">
        <v>0.39900000000000002</v>
      </c>
      <c r="BY32">
        <v>0.13500000000000001</v>
      </c>
      <c r="BZ32" t="s">
        <v>75</v>
      </c>
    </row>
    <row r="33" spans="1:78" x14ac:dyDescent="0.35">
      <c r="B33" t="s">
        <v>243</v>
      </c>
      <c r="C33">
        <v>0.36699999999999999</v>
      </c>
      <c r="D33">
        <v>0.68700000000000006</v>
      </c>
      <c r="E33">
        <v>0.191</v>
      </c>
      <c r="F33">
        <v>0.61</v>
      </c>
      <c r="G33">
        <v>0.20599999999999999</v>
      </c>
      <c r="H33">
        <v>0.38100000000000001</v>
      </c>
      <c r="I33">
        <v>7.0000000000000001E-3</v>
      </c>
      <c r="J33">
        <v>0.93200000000000005</v>
      </c>
      <c r="K33">
        <v>0</v>
      </c>
      <c r="L33">
        <v>0.92600000000000005</v>
      </c>
      <c r="M33" t="s">
        <v>244</v>
      </c>
      <c r="N33">
        <v>8.9999999999999993E-3</v>
      </c>
      <c r="O33">
        <v>0.65100000000000002</v>
      </c>
      <c r="P33">
        <v>0.71099999999999997</v>
      </c>
      <c r="Q33">
        <v>0</v>
      </c>
      <c r="R33">
        <v>0.61599999999999999</v>
      </c>
      <c r="S33">
        <v>0.82299999999999995</v>
      </c>
      <c r="T33">
        <v>2.5999999999999999E-2</v>
      </c>
      <c r="U33">
        <v>0.34899999999999998</v>
      </c>
      <c r="V33">
        <v>8.7999999999999995E-2</v>
      </c>
      <c r="W33">
        <v>8.3000000000000004E-2</v>
      </c>
      <c r="X33">
        <v>6.0000000000000001E-3</v>
      </c>
      <c r="Y33">
        <v>0</v>
      </c>
      <c r="Z33">
        <v>3.1E-2</v>
      </c>
      <c r="AA33">
        <v>0</v>
      </c>
      <c r="AB33">
        <v>0</v>
      </c>
      <c r="AC33">
        <v>0</v>
      </c>
      <c r="AD33">
        <v>8.9999999999999993E-3</v>
      </c>
      <c r="AE33">
        <v>1.4E-2</v>
      </c>
      <c r="AF33">
        <v>0</v>
      </c>
      <c r="AG33">
        <v>0.51500000000000001</v>
      </c>
      <c r="AH33">
        <v>0.71699999999999997</v>
      </c>
      <c r="AI33">
        <v>0.65700000000000003</v>
      </c>
      <c r="AJ33">
        <v>0.68100000000000005</v>
      </c>
      <c r="AK33">
        <v>0.443</v>
      </c>
      <c r="AL33">
        <v>6.6000000000000003E-2</v>
      </c>
      <c r="AM33">
        <v>0.41399999999999998</v>
      </c>
      <c r="AN33">
        <v>0.64500000000000002</v>
      </c>
      <c r="AO33">
        <v>0.45800000000000002</v>
      </c>
      <c r="AP33">
        <v>0.17399999999999999</v>
      </c>
      <c r="AQ33">
        <v>4.0000000000000001E-3</v>
      </c>
      <c r="AR33">
        <v>0.28399999999999997</v>
      </c>
      <c r="AS33">
        <v>0.74199999999999999</v>
      </c>
      <c r="AT33">
        <v>8.3000000000000004E-2</v>
      </c>
      <c r="AU33">
        <v>0.73499999999999999</v>
      </c>
      <c r="AV33">
        <v>0.25700000000000001</v>
      </c>
      <c r="AW33">
        <v>2E-3</v>
      </c>
      <c r="AX33">
        <v>0.372</v>
      </c>
      <c r="AY33">
        <v>0.81</v>
      </c>
      <c r="AZ33">
        <v>5.6000000000000001E-2</v>
      </c>
      <c r="BA33">
        <v>4.5999999999999999E-2</v>
      </c>
      <c r="BB33">
        <v>2E-3</v>
      </c>
      <c r="BC33">
        <v>8.9999999999999993E-3</v>
      </c>
      <c r="BD33">
        <v>0.307</v>
      </c>
      <c r="BE33">
        <v>0</v>
      </c>
      <c r="BF33">
        <v>0</v>
      </c>
      <c r="BG33">
        <v>2.4E-2</v>
      </c>
      <c r="BH33">
        <v>8.5999999999999993E-2</v>
      </c>
      <c r="BI33">
        <v>0</v>
      </c>
      <c r="BJ33">
        <v>0</v>
      </c>
      <c r="BK33">
        <v>0</v>
      </c>
      <c r="BL33">
        <v>0</v>
      </c>
      <c r="BM33">
        <v>4.3999999999999997E-2</v>
      </c>
      <c r="BN33">
        <v>0.29499999999999998</v>
      </c>
      <c r="BO33">
        <v>0.22900000000000001</v>
      </c>
      <c r="BP33">
        <v>0.52400000000000002</v>
      </c>
      <c r="BQ33">
        <v>1E-3</v>
      </c>
      <c r="BR33">
        <v>8.0000000000000002E-3</v>
      </c>
      <c r="BS33">
        <v>3.9E-2</v>
      </c>
      <c r="BT33">
        <v>1.4999999999999999E-2</v>
      </c>
      <c r="BU33">
        <v>0.121</v>
      </c>
      <c r="BV33">
        <v>0.115</v>
      </c>
      <c r="BW33">
        <v>0.68100000000000005</v>
      </c>
      <c r="BX33">
        <v>0.10100000000000001</v>
      </c>
      <c r="BY33">
        <v>0.59299999999999997</v>
      </c>
      <c r="BZ33">
        <v>1.4E-2</v>
      </c>
    </row>
    <row r="34" spans="1:78" x14ac:dyDescent="0.35">
      <c r="B34" t="s">
        <v>245</v>
      </c>
      <c r="C34">
        <v>18</v>
      </c>
      <c r="D34">
        <v>18</v>
      </c>
      <c r="E34">
        <v>18</v>
      </c>
      <c r="F34">
        <v>18</v>
      </c>
      <c r="G34">
        <v>18</v>
      </c>
      <c r="H34">
        <v>18</v>
      </c>
      <c r="I34">
        <v>18</v>
      </c>
      <c r="J34">
        <v>18</v>
      </c>
      <c r="K34">
        <v>18</v>
      </c>
      <c r="L34">
        <v>18</v>
      </c>
      <c r="M34">
        <v>18</v>
      </c>
      <c r="N34">
        <v>18</v>
      </c>
      <c r="O34">
        <v>18</v>
      </c>
      <c r="P34">
        <v>18</v>
      </c>
      <c r="Q34">
        <v>18</v>
      </c>
      <c r="R34">
        <v>18</v>
      </c>
      <c r="S34">
        <v>18</v>
      </c>
      <c r="T34">
        <v>18</v>
      </c>
      <c r="U34">
        <v>18</v>
      </c>
      <c r="V34">
        <v>18</v>
      </c>
      <c r="W34">
        <v>18</v>
      </c>
      <c r="X34">
        <v>18</v>
      </c>
      <c r="Y34">
        <v>18</v>
      </c>
      <c r="Z34">
        <v>18</v>
      </c>
      <c r="AA34">
        <v>18</v>
      </c>
      <c r="AB34">
        <v>18</v>
      </c>
      <c r="AC34">
        <v>18</v>
      </c>
      <c r="AD34">
        <v>18</v>
      </c>
      <c r="AE34">
        <v>18</v>
      </c>
      <c r="AF34">
        <v>18</v>
      </c>
      <c r="AG34">
        <v>18</v>
      </c>
      <c r="AH34">
        <v>18</v>
      </c>
      <c r="AI34">
        <v>18</v>
      </c>
      <c r="AJ34">
        <v>18</v>
      </c>
      <c r="AK34">
        <v>18</v>
      </c>
      <c r="AL34">
        <v>18</v>
      </c>
      <c r="AM34">
        <v>18</v>
      </c>
      <c r="AN34">
        <v>18</v>
      </c>
      <c r="AO34">
        <v>18</v>
      </c>
      <c r="AP34">
        <v>18</v>
      </c>
      <c r="AQ34">
        <v>18</v>
      </c>
      <c r="AR34">
        <v>18</v>
      </c>
      <c r="AS34">
        <v>18</v>
      </c>
      <c r="AT34">
        <v>18</v>
      </c>
      <c r="AU34">
        <v>18</v>
      </c>
      <c r="AV34">
        <v>18</v>
      </c>
      <c r="AW34">
        <v>18</v>
      </c>
      <c r="AX34">
        <v>18</v>
      </c>
      <c r="AY34">
        <v>18</v>
      </c>
      <c r="AZ34">
        <v>18</v>
      </c>
      <c r="BA34">
        <v>18</v>
      </c>
      <c r="BB34">
        <v>18</v>
      </c>
      <c r="BC34">
        <v>18</v>
      </c>
      <c r="BD34">
        <v>18</v>
      </c>
      <c r="BE34">
        <v>18</v>
      </c>
      <c r="BF34">
        <v>18</v>
      </c>
      <c r="BG34">
        <v>18</v>
      </c>
      <c r="BH34">
        <v>18</v>
      </c>
      <c r="BI34">
        <v>18</v>
      </c>
      <c r="BJ34">
        <v>18</v>
      </c>
      <c r="BK34">
        <v>18</v>
      </c>
      <c r="BL34">
        <v>18</v>
      </c>
      <c r="BM34">
        <v>18</v>
      </c>
      <c r="BN34">
        <v>18</v>
      </c>
      <c r="BO34">
        <v>18</v>
      </c>
      <c r="BP34">
        <v>18</v>
      </c>
      <c r="BQ34">
        <v>18</v>
      </c>
      <c r="BR34">
        <v>18</v>
      </c>
      <c r="BS34">
        <v>18</v>
      </c>
      <c r="BT34">
        <v>18</v>
      </c>
      <c r="BU34">
        <v>18</v>
      </c>
      <c r="BV34">
        <v>18</v>
      </c>
      <c r="BW34">
        <v>18</v>
      </c>
      <c r="BX34">
        <v>18</v>
      </c>
      <c r="BY34">
        <v>18</v>
      </c>
      <c r="BZ34">
        <v>18</v>
      </c>
    </row>
    <row r="35" spans="1:78" x14ac:dyDescent="0.35">
      <c r="A35" s="1" t="s">
        <v>173</v>
      </c>
      <c r="B35" t="s">
        <v>229</v>
      </c>
      <c r="C35">
        <v>0.41399999999999998</v>
      </c>
      <c r="D35" t="s">
        <v>248</v>
      </c>
      <c r="E35">
        <v>-0.34</v>
      </c>
      <c r="F35">
        <v>-0.214</v>
      </c>
      <c r="G35" t="s">
        <v>79</v>
      </c>
      <c r="H35">
        <v>-1.2999999999999999E-2</v>
      </c>
      <c r="I35" t="s">
        <v>278</v>
      </c>
      <c r="J35">
        <v>-0.11899999999999999</v>
      </c>
      <c r="K35">
        <v>0.34200000000000003</v>
      </c>
      <c r="L35">
        <v>-0.41399999999999998</v>
      </c>
      <c r="M35" t="s">
        <v>95</v>
      </c>
      <c r="N35">
        <v>1</v>
      </c>
      <c r="O35">
        <v>0.32500000000000001</v>
      </c>
      <c r="P35" t="s">
        <v>333</v>
      </c>
      <c r="Q35" t="s">
        <v>91</v>
      </c>
      <c r="R35" t="s">
        <v>293</v>
      </c>
      <c r="S35">
        <v>0.23400000000000001</v>
      </c>
      <c r="T35">
        <v>-0.104</v>
      </c>
      <c r="U35" t="s">
        <v>101</v>
      </c>
      <c r="V35" t="s">
        <v>334</v>
      </c>
      <c r="W35">
        <v>-0.45100000000000001</v>
      </c>
      <c r="X35" t="s">
        <v>335</v>
      </c>
      <c r="Y35" t="s">
        <v>272</v>
      </c>
      <c r="Z35" t="s">
        <v>336</v>
      </c>
      <c r="AA35" t="s">
        <v>337</v>
      </c>
      <c r="AB35" t="s">
        <v>338</v>
      </c>
      <c r="AC35" t="s">
        <v>311</v>
      </c>
      <c r="AD35">
        <v>-0.10199999999999999</v>
      </c>
      <c r="AE35">
        <v>2.4E-2</v>
      </c>
      <c r="AF35" t="s">
        <v>104</v>
      </c>
      <c r="AG35" t="s">
        <v>78</v>
      </c>
      <c r="AH35" t="s">
        <v>339</v>
      </c>
      <c r="AI35">
        <v>0.46100000000000002</v>
      </c>
      <c r="AJ35">
        <v>0.46700000000000003</v>
      </c>
      <c r="AK35" t="s">
        <v>88</v>
      </c>
      <c r="AL35" t="s">
        <v>340</v>
      </c>
      <c r="AM35">
        <v>0.42799999999999999</v>
      </c>
      <c r="AN35">
        <v>-0.106</v>
      </c>
      <c r="AO35" t="s">
        <v>341</v>
      </c>
      <c r="AP35">
        <v>0.42199999999999999</v>
      </c>
      <c r="AQ35" t="s">
        <v>145</v>
      </c>
      <c r="AR35" t="s">
        <v>233</v>
      </c>
      <c r="AS35">
        <v>-0.20300000000000001</v>
      </c>
      <c r="AT35" t="s">
        <v>342</v>
      </c>
      <c r="AU35">
        <v>0.27100000000000002</v>
      </c>
      <c r="AV35" t="s">
        <v>343</v>
      </c>
      <c r="AW35" t="s">
        <v>344</v>
      </c>
      <c r="AX35" t="s">
        <v>345</v>
      </c>
      <c r="AY35">
        <v>0.03</v>
      </c>
      <c r="AZ35">
        <v>0.17399999999999999</v>
      </c>
      <c r="BA35">
        <v>-0.32900000000000001</v>
      </c>
      <c r="BB35" t="s">
        <v>346</v>
      </c>
      <c r="BC35" t="s">
        <v>106</v>
      </c>
      <c r="BD35">
        <v>-0.18099999999999999</v>
      </c>
      <c r="BE35" t="s">
        <v>347</v>
      </c>
      <c r="BF35">
        <v>-0.46500000000000002</v>
      </c>
      <c r="BG35" t="s">
        <v>107</v>
      </c>
      <c r="BH35">
        <v>0.27300000000000002</v>
      </c>
      <c r="BI35" t="s">
        <v>348</v>
      </c>
      <c r="BJ35" t="s">
        <v>249</v>
      </c>
      <c r="BK35">
        <v>-0.42599999999999999</v>
      </c>
      <c r="BL35" t="s">
        <v>349</v>
      </c>
      <c r="BM35" t="s">
        <v>350</v>
      </c>
      <c r="BN35" t="s">
        <v>297</v>
      </c>
      <c r="BO35">
        <v>-0.17599999999999999</v>
      </c>
      <c r="BP35">
        <v>0.312</v>
      </c>
      <c r="BQ35" t="s">
        <v>230</v>
      </c>
      <c r="BR35" t="s">
        <v>108</v>
      </c>
      <c r="BS35" t="s">
        <v>101</v>
      </c>
      <c r="BT35" t="s">
        <v>109</v>
      </c>
      <c r="BU35" t="s">
        <v>110</v>
      </c>
      <c r="BV35" t="s">
        <v>351</v>
      </c>
      <c r="BW35">
        <v>0.156</v>
      </c>
      <c r="BX35" t="s">
        <v>352</v>
      </c>
      <c r="BY35">
        <v>-8.9999999999999993E-3</v>
      </c>
      <c r="BZ35" t="s">
        <v>106</v>
      </c>
    </row>
    <row r="36" spans="1:78" x14ac:dyDescent="0.35">
      <c r="B36" t="s">
        <v>243</v>
      </c>
      <c r="C36">
        <v>8.7999999999999995E-2</v>
      </c>
      <c r="D36">
        <v>2.1000000000000001E-2</v>
      </c>
      <c r="E36">
        <v>0.16800000000000001</v>
      </c>
      <c r="F36">
        <v>0.39500000000000002</v>
      </c>
      <c r="G36">
        <v>3.4000000000000002E-2</v>
      </c>
      <c r="H36">
        <v>0.95799999999999996</v>
      </c>
      <c r="I36">
        <v>1E-3</v>
      </c>
      <c r="J36">
        <v>0.63900000000000001</v>
      </c>
      <c r="K36">
        <v>0.16500000000000001</v>
      </c>
      <c r="L36">
        <v>8.7999999999999995E-2</v>
      </c>
      <c r="M36">
        <v>8.9999999999999993E-3</v>
      </c>
      <c r="N36" t="s">
        <v>244</v>
      </c>
      <c r="O36">
        <v>0.188</v>
      </c>
      <c r="P36">
        <v>3.5999999999999997E-2</v>
      </c>
      <c r="Q36">
        <v>1.6E-2</v>
      </c>
      <c r="R36">
        <v>6.0000000000000001E-3</v>
      </c>
      <c r="S36">
        <v>0.34899999999999998</v>
      </c>
      <c r="T36">
        <v>0.68100000000000005</v>
      </c>
      <c r="U36">
        <v>1.6E-2</v>
      </c>
      <c r="V36">
        <v>2.7E-2</v>
      </c>
      <c r="W36">
        <v>0.06</v>
      </c>
      <c r="X36">
        <v>0</v>
      </c>
      <c r="Y36">
        <v>3.0000000000000001E-3</v>
      </c>
      <c r="Z36">
        <v>0</v>
      </c>
      <c r="AA36">
        <v>0</v>
      </c>
      <c r="AB36">
        <v>4.2999999999999997E-2</v>
      </c>
      <c r="AC36">
        <v>0.01</v>
      </c>
      <c r="AD36">
        <v>0.68700000000000006</v>
      </c>
      <c r="AE36">
        <v>0.92600000000000005</v>
      </c>
      <c r="AF36">
        <v>4.0000000000000001E-3</v>
      </c>
      <c r="AG36">
        <v>0.04</v>
      </c>
      <c r="AH36">
        <v>0.03</v>
      </c>
      <c r="AI36">
        <v>5.3999999999999999E-2</v>
      </c>
      <c r="AJ36">
        <v>0.05</v>
      </c>
      <c r="AK36">
        <v>2.9000000000000001E-2</v>
      </c>
      <c r="AL36">
        <v>6.0000000000000001E-3</v>
      </c>
      <c r="AM36">
        <v>7.5999999999999998E-2</v>
      </c>
      <c r="AN36">
        <v>0.67500000000000004</v>
      </c>
      <c r="AO36">
        <v>8.0000000000000002E-3</v>
      </c>
      <c r="AP36">
        <v>8.1000000000000003E-2</v>
      </c>
      <c r="AQ36">
        <v>1E-3</v>
      </c>
      <c r="AR36">
        <v>3.7999999999999999E-2</v>
      </c>
      <c r="AS36">
        <v>0.41799999999999998</v>
      </c>
      <c r="AT36">
        <v>2E-3</v>
      </c>
      <c r="AU36">
        <v>0.27600000000000002</v>
      </c>
      <c r="AV36">
        <v>4.0000000000000001E-3</v>
      </c>
      <c r="AW36">
        <v>0</v>
      </c>
      <c r="AX36">
        <v>3.1E-2</v>
      </c>
      <c r="AY36">
        <v>0.90600000000000003</v>
      </c>
      <c r="AZ36">
        <v>0.48899999999999999</v>
      </c>
      <c r="BA36">
        <v>0.182</v>
      </c>
      <c r="BB36">
        <v>2E-3</v>
      </c>
      <c r="BC36">
        <v>2.8000000000000001E-2</v>
      </c>
      <c r="BD36">
        <v>0.47299999999999998</v>
      </c>
      <c r="BE36">
        <v>5.0000000000000001E-3</v>
      </c>
      <c r="BF36">
        <v>5.1999999999999998E-2</v>
      </c>
      <c r="BG36">
        <v>1E-3</v>
      </c>
      <c r="BH36">
        <v>0.27200000000000002</v>
      </c>
      <c r="BI36">
        <v>0</v>
      </c>
      <c r="BJ36">
        <v>1.9E-2</v>
      </c>
      <c r="BK36">
        <v>7.8E-2</v>
      </c>
      <c r="BL36">
        <v>2E-3</v>
      </c>
      <c r="BM36">
        <v>0</v>
      </c>
      <c r="BN36">
        <v>4.7E-2</v>
      </c>
      <c r="BO36">
        <v>0.48399999999999999</v>
      </c>
      <c r="BP36">
        <v>0.20699999999999999</v>
      </c>
      <c r="BQ36">
        <v>0</v>
      </c>
      <c r="BR36">
        <v>0</v>
      </c>
      <c r="BS36">
        <v>1.6E-2</v>
      </c>
      <c r="BT36">
        <v>0</v>
      </c>
      <c r="BU36">
        <v>4.1000000000000002E-2</v>
      </c>
      <c r="BV36">
        <v>3.4000000000000002E-2</v>
      </c>
      <c r="BW36">
        <v>0.53700000000000003</v>
      </c>
      <c r="BX36">
        <v>0.02</v>
      </c>
      <c r="BY36">
        <v>0.97099999999999997</v>
      </c>
      <c r="BZ36">
        <v>2.8000000000000001E-2</v>
      </c>
    </row>
    <row r="37" spans="1:78" x14ac:dyDescent="0.35">
      <c r="B37" t="s">
        <v>245</v>
      </c>
      <c r="C37">
        <v>18</v>
      </c>
      <c r="D37">
        <v>18</v>
      </c>
      <c r="E37">
        <v>18</v>
      </c>
      <c r="F37">
        <v>18</v>
      </c>
      <c r="G37">
        <v>18</v>
      </c>
      <c r="H37">
        <v>18</v>
      </c>
      <c r="I37">
        <v>18</v>
      </c>
      <c r="J37">
        <v>18</v>
      </c>
      <c r="K37">
        <v>18</v>
      </c>
      <c r="L37">
        <v>18</v>
      </c>
      <c r="M37">
        <v>18</v>
      </c>
      <c r="N37">
        <v>18</v>
      </c>
      <c r="O37">
        <v>18</v>
      </c>
      <c r="P37">
        <v>18</v>
      </c>
      <c r="Q37">
        <v>18</v>
      </c>
      <c r="R37">
        <v>18</v>
      </c>
      <c r="S37">
        <v>18</v>
      </c>
      <c r="T37">
        <v>18</v>
      </c>
      <c r="U37">
        <v>18</v>
      </c>
      <c r="V37">
        <v>18</v>
      </c>
      <c r="W37">
        <v>18</v>
      </c>
      <c r="X37">
        <v>18</v>
      </c>
      <c r="Y37">
        <v>18</v>
      </c>
      <c r="Z37">
        <v>18</v>
      </c>
      <c r="AA37">
        <v>18</v>
      </c>
      <c r="AB37">
        <v>18</v>
      </c>
      <c r="AC37">
        <v>18</v>
      </c>
      <c r="AD37">
        <v>18</v>
      </c>
      <c r="AE37">
        <v>18</v>
      </c>
      <c r="AF37">
        <v>18</v>
      </c>
      <c r="AG37">
        <v>18</v>
      </c>
      <c r="AH37">
        <v>18</v>
      </c>
      <c r="AI37">
        <v>18</v>
      </c>
      <c r="AJ37">
        <v>18</v>
      </c>
      <c r="AK37">
        <v>18</v>
      </c>
      <c r="AL37">
        <v>18</v>
      </c>
      <c r="AM37">
        <v>18</v>
      </c>
      <c r="AN37">
        <v>18</v>
      </c>
      <c r="AO37">
        <v>18</v>
      </c>
      <c r="AP37">
        <v>18</v>
      </c>
      <c r="AQ37">
        <v>18</v>
      </c>
      <c r="AR37">
        <v>18</v>
      </c>
      <c r="AS37">
        <v>18</v>
      </c>
      <c r="AT37">
        <v>18</v>
      </c>
      <c r="AU37">
        <v>18</v>
      </c>
      <c r="AV37">
        <v>18</v>
      </c>
      <c r="AW37">
        <v>18</v>
      </c>
      <c r="AX37">
        <v>18</v>
      </c>
      <c r="AY37">
        <v>18</v>
      </c>
      <c r="AZ37">
        <v>18</v>
      </c>
      <c r="BA37">
        <v>18</v>
      </c>
      <c r="BB37">
        <v>18</v>
      </c>
      <c r="BC37">
        <v>18</v>
      </c>
      <c r="BD37">
        <v>18</v>
      </c>
      <c r="BE37">
        <v>18</v>
      </c>
      <c r="BF37">
        <v>18</v>
      </c>
      <c r="BG37">
        <v>18</v>
      </c>
      <c r="BH37">
        <v>18</v>
      </c>
      <c r="BI37">
        <v>18</v>
      </c>
      <c r="BJ37">
        <v>18</v>
      </c>
      <c r="BK37">
        <v>18</v>
      </c>
      <c r="BL37">
        <v>18</v>
      </c>
      <c r="BM37">
        <v>18</v>
      </c>
      <c r="BN37">
        <v>18</v>
      </c>
      <c r="BO37">
        <v>18</v>
      </c>
      <c r="BP37">
        <v>18</v>
      </c>
      <c r="BQ37">
        <v>18</v>
      </c>
      <c r="BR37">
        <v>18</v>
      </c>
      <c r="BS37">
        <v>18</v>
      </c>
      <c r="BT37">
        <v>18</v>
      </c>
      <c r="BU37">
        <v>18</v>
      </c>
      <c r="BV37">
        <v>18</v>
      </c>
      <c r="BW37">
        <v>18</v>
      </c>
      <c r="BX37">
        <v>18</v>
      </c>
      <c r="BY37">
        <v>18</v>
      </c>
      <c r="BZ37">
        <v>18</v>
      </c>
    </row>
    <row r="38" spans="1:78" x14ac:dyDescent="0.35">
      <c r="A38" s="1" t="s">
        <v>174</v>
      </c>
      <c r="B38" t="s">
        <v>229</v>
      </c>
      <c r="C38">
        <v>0.222</v>
      </c>
      <c r="D38">
        <v>-0.24</v>
      </c>
      <c r="E38">
        <v>-0.33500000000000002</v>
      </c>
      <c r="F38">
        <v>-0.19500000000000001</v>
      </c>
      <c r="G38">
        <v>-0.32700000000000001</v>
      </c>
      <c r="H38">
        <v>0.17199999999999999</v>
      </c>
      <c r="I38">
        <v>-0.28599999999999998</v>
      </c>
      <c r="J38">
        <v>-0.375</v>
      </c>
      <c r="K38">
        <v>-3.5999999999999997E-2</v>
      </c>
      <c r="L38">
        <v>-5.7000000000000002E-2</v>
      </c>
      <c r="M38">
        <v>-0.115</v>
      </c>
      <c r="N38">
        <v>0.32500000000000001</v>
      </c>
      <c r="O38">
        <v>1</v>
      </c>
      <c r="P38" t="s">
        <v>72</v>
      </c>
      <c r="Q38">
        <v>0.17399999999999999</v>
      </c>
      <c r="R38" t="s">
        <v>281</v>
      </c>
      <c r="S38">
        <v>0.26700000000000002</v>
      </c>
      <c r="T38">
        <v>0.28599999999999998</v>
      </c>
      <c r="U38" t="s">
        <v>325</v>
      </c>
      <c r="V38">
        <v>0.39500000000000002</v>
      </c>
      <c r="W38">
        <v>-0.40600000000000003</v>
      </c>
      <c r="X38">
        <v>-0.26700000000000002</v>
      </c>
      <c r="Y38">
        <v>-6.3E-2</v>
      </c>
      <c r="Z38">
        <v>0.46300000000000002</v>
      </c>
      <c r="AA38">
        <v>-0.129</v>
      </c>
      <c r="AB38">
        <v>-5.5E-2</v>
      </c>
      <c r="AC38">
        <v>-8.4000000000000005E-2</v>
      </c>
      <c r="AD38">
        <v>-0.30199999999999999</v>
      </c>
      <c r="AE38">
        <v>0.156</v>
      </c>
      <c r="AF38">
        <v>-0.16800000000000001</v>
      </c>
      <c r="AG38">
        <v>0.40600000000000003</v>
      </c>
      <c r="AH38">
        <v>0.27800000000000002</v>
      </c>
      <c r="AI38">
        <v>0.20699999999999999</v>
      </c>
      <c r="AJ38">
        <v>6.5000000000000002E-2</v>
      </c>
      <c r="AK38">
        <v>-0.21199999999999999</v>
      </c>
      <c r="AL38">
        <v>0.441</v>
      </c>
      <c r="AM38">
        <v>5.5E-2</v>
      </c>
      <c r="AN38">
        <v>-0.26700000000000002</v>
      </c>
      <c r="AO38">
        <v>0.20300000000000001</v>
      </c>
      <c r="AP38">
        <v>0.35399999999999998</v>
      </c>
      <c r="AQ38">
        <v>-0.22800000000000001</v>
      </c>
      <c r="AR38">
        <v>-6.3E-2</v>
      </c>
      <c r="AS38">
        <v>-0.22</v>
      </c>
      <c r="AT38">
        <v>-0.377</v>
      </c>
      <c r="AU38">
        <v>0.214</v>
      </c>
      <c r="AV38" t="s">
        <v>353</v>
      </c>
      <c r="AW38">
        <v>-0.17</v>
      </c>
      <c r="AX38">
        <v>0.27300000000000002</v>
      </c>
      <c r="AY38">
        <v>-0.14799999999999999</v>
      </c>
      <c r="AZ38">
        <v>-4.9000000000000002E-2</v>
      </c>
      <c r="BA38">
        <v>1.0999999999999999E-2</v>
      </c>
      <c r="BB38">
        <v>0.10199999999999999</v>
      </c>
      <c r="BC38">
        <v>-0.255</v>
      </c>
      <c r="BD38">
        <v>1.2999999999999999E-2</v>
      </c>
      <c r="BE38">
        <v>-4.5999999999999999E-2</v>
      </c>
      <c r="BF38">
        <v>0.104</v>
      </c>
      <c r="BG38">
        <v>0.33700000000000002</v>
      </c>
      <c r="BH38" t="s">
        <v>345</v>
      </c>
      <c r="BI38">
        <v>-6.2E-2</v>
      </c>
      <c r="BJ38">
        <v>0.03</v>
      </c>
      <c r="BK38">
        <v>1.0999999999999999E-2</v>
      </c>
      <c r="BL38">
        <v>1.4999999999999999E-2</v>
      </c>
      <c r="BM38">
        <v>-0.249</v>
      </c>
      <c r="BN38">
        <v>-0.20699999999999999</v>
      </c>
      <c r="BO38">
        <v>0.121</v>
      </c>
      <c r="BP38">
        <v>-0.218</v>
      </c>
      <c r="BQ38">
        <v>-1.0999999999999999E-2</v>
      </c>
      <c r="BR38">
        <v>-3.5999999999999997E-2</v>
      </c>
      <c r="BS38">
        <v>6.0999999999999999E-2</v>
      </c>
      <c r="BT38">
        <v>4.2000000000000003E-2</v>
      </c>
      <c r="BU38">
        <v>2.8000000000000001E-2</v>
      </c>
      <c r="BV38">
        <v>-4.3999999999999997E-2</v>
      </c>
      <c r="BW38">
        <v>-0.18099999999999999</v>
      </c>
      <c r="BX38">
        <v>-6.5000000000000002E-2</v>
      </c>
      <c r="BY38">
        <v>-6.7000000000000004E-2</v>
      </c>
      <c r="BZ38">
        <v>1.4999999999999999E-2</v>
      </c>
    </row>
    <row r="39" spans="1:78" x14ac:dyDescent="0.35">
      <c r="B39" t="s">
        <v>243</v>
      </c>
      <c r="C39">
        <v>0.376</v>
      </c>
      <c r="D39">
        <v>0.33600000000000002</v>
      </c>
      <c r="E39">
        <v>0.17399999999999999</v>
      </c>
      <c r="F39">
        <v>0.438</v>
      </c>
      <c r="G39">
        <v>0.185</v>
      </c>
      <c r="H39">
        <v>0.49399999999999999</v>
      </c>
      <c r="I39">
        <v>0.25</v>
      </c>
      <c r="J39">
        <v>0.126</v>
      </c>
      <c r="K39">
        <v>0.88700000000000001</v>
      </c>
      <c r="L39">
        <v>0.82299999999999995</v>
      </c>
      <c r="M39">
        <v>0.65100000000000002</v>
      </c>
      <c r="N39">
        <v>0.188</v>
      </c>
      <c r="O39" t="s">
        <v>244</v>
      </c>
      <c r="P39">
        <v>7.0000000000000001E-3</v>
      </c>
      <c r="Q39">
        <v>0.48899999999999999</v>
      </c>
      <c r="R39">
        <v>1.7999999999999999E-2</v>
      </c>
      <c r="S39">
        <v>0.28399999999999997</v>
      </c>
      <c r="T39">
        <v>0.25</v>
      </c>
      <c r="U39">
        <v>8.9999999999999993E-3</v>
      </c>
      <c r="V39">
        <v>0.104</v>
      </c>
      <c r="W39">
        <v>9.5000000000000001E-2</v>
      </c>
      <c r="X39">
        <v>0.28399999999999997</v>
      </c>
      <c r="Y39">
        <v>0.80400000000000005</v>
      </c>
      <c r="Z39">
        <v>5.2999999999999999E-2</v>
      </c>
      <c r="AA39">
        <v>0.61</v>
      </c>
      <c r="AB39">
        <v>0.82899999999999996</v>
      </c>
      <c r="AC39">
        <v>0.74199999999999999</v>
      </c>
      <c r="AD39">
        <v>0.223</v>
      </c>
      <c r="AE39">
        <v>0.53700000000000003</v>
      </c>
      <c r="AF39">
        <v>0.505</v>
      </c>
      <c r="AG39">
        <v>9.5000000000000001E-2</v>
      </c>
      <c r="AH39">
        <v>0.26500000000000001</v>
      </c>
      <c r="AI39">
        <v>0.40899999999999997</v>
      </c>
      <c r="AJ39">
        <v>0.79800000000000004</v>
      </c>
      <c r="AK39">
        <v>0.39900000000000002</v>
      </c>
      <c r="AL39">
        <v>6.7000000000000004E-2</v>
      </c>
      <c r="AM39">
        <v>0.82899999999999996</v>
      </c>
      <c r="AN39">
        <v>0.28399999999999997</v>
      </c>
      <c r="AO39">
        <v>0.41799999999999998</v>
      </c>
      <c r="AP39">
        <v>0.15</v>
      </c>
      <c r="AQ39">
        <v>0.36299999999999999</v>
      </c>
      <c r="AR39">
        <v>0.80400000000000005</v>
      </c>
      <c r="AS39">
        <v>0.38100000000000001</v>
      </c>
      <c r="AT39">
        <v>0.123</v>
      </c>
      <c r="AU39">
        <v>0.39500000000000002</v>
      </c>
      <c r="AV39">
        <v>1E-3</v>
      </c>
      <c r="AW39">
        <v>0.499</v>
      </c>
      <c r="AX39">
        <v>0.27200000000000002</v>
      </c>
      <c r="AY39">
        <v>0.55900000000000005</v>
      </c>
      <c r="AZ39">
        <v>0.84799999999999998</v>
      </c>
      <c r="BA39">
        <v>0.96399999999999997</v>
      </c>
      <c r="BB39">
        <v>0.68700000000000006</v>
      </c>
      <c r="BC39">
        <v>0.307</v>
      </c>
      <c r="BD39">
        <v>0.95799999999999996</v>
      </c>
      <c r="BE39">
        <v>0.85499999999999998</v>
      </c>
      <c r="BF39">
        <v>0.68100000000000005</v>
      </c>
      <c r="BG39">
        <v>0.17100000000000001</v>
      </c>
      <c r="BH39">
        <v>3.1E-2</v>
      </c>
      <c r="BI39">
        <v>0.80800000000000005</v>
      </c>
      <c r="BJ39">
        <v>0.90600000000000003</v>
      </c>
      <c r="BK39">
        <v>0.96399999999999997</v>
      </c>
      <c r="BL39">
        <v>0.95099999999999996</v>
      </c>
      <c r="BM39">
        <v>0.31900000000000001</v>
      </c>
      <c r="BN39">
        <v>0.40899999999999997</v>
      </c>
      <c r="BO39">
        <v>0.63300000000000001</v>
      </c>
      <c r="BP39">
        <v>0.38500000000000001</v>
      </c>
      <c r="BQ39">
        <v>0.96399999999999997</v>
      </c>
      <c r="BR39">
        <v>0.88700000000000001</v>
      </c>
      <c r="BS39">
        <v>0.81</v>
      </c>
      <c r="BT39">
        <v>0.86799999999999999</v>
      </c>
      <c r="BU39">
        <v>0.91300000000000003</v>
      </c>
      <c r="BV39">
        <v>0.86099999999999999</v>
      </c>
      <c r="BW39">
        <v>0.47299999999999998</v>
      </c>
      <c r="BX39">
        <v>0.79800000000000004</v>
      </c>
      <c r="BY39">
        <v>0.79100000000000004</v>
      </c>
      <c r="BZ39">
        <v>0.95099999999999996</v>
      </c>
    </row>
    <row r="40" spans="1:78" x14ac:dyDescent="0.35">
      <c r="B40" t="s">
        <v>245</v>
      </c>
      <c r="C40">
        <v>18</v>
      </c>
      <c r="D40">
        <v>18</v>
      </c>
      <c r="E40">
        <v>18</v>
      </c>
      <c r="F40">
        <v>18</v>
      </c>
      <c r="G40">
        <v>18</v>
      </c>
      <c r="H40">
        <v>18</v>
      </c>
      <c r="I40">
        <v>18</v>
      </c>
      <c r="J40">
        <v>18</v>
      </c>
      <c r="K40">
        <v>18</v>
      </c>
      <c r="L40">
        <v>18</v>
      </c>
      <c r="M40">
        <v>18</v>
      </c>
      <c r="N40">
        <v>18</v>
      </c>
      <c r="O40">
        <v>18</v>
      </c>
      <c r="P40">
        <v>18</v>
      </c>
      <c r="Q40">
        <v>18</v>
      </c>
      <c r="R40">
        <v>18</v>
      </c>
      <c r="S40">
        <v>18</v>
      </c>
      <c r="T40">
        <v>18</v>
      </c>
      <c r="U40">
        <v>18</v>
      </c>
      <c r="V40">
        <v>18</v>
      </c>
      <c r="W40">
        <v>18</v>
      </c>
      <c r="X40">
        <v>18</v>
      </c>
      <c r="Y40">
        <v>18</v>
      </c>
      <c r="Z40">
        <v>18</v>
      </c>
      <c r="AA40">
        <v>18</v>
      </c>
      <c r="AB40">
        <v>18</v>
      </c>
      <c r="AC40">
        <v>18</v>
      </c>
      <c r="AD40">
        <v>18</v>
      </c>
      <c r="AE40">
        <v>18</v>
      </c>
      <c r="AF40">
        <v>18</v>
      </c>
      <c r="AG40">
        <v>18</v>
      </c>
      <c r="AH40">
        <v>18</v>
      </c>
      <c r="AI40">
        <v>18</v>
      </c>
      <c r="AJ40">
        <v>18</v>
      </c>
      <c r="AK40">
        <v>18</v>
      </c>
      <c r="AL40">
        <v>18</v>
      </c>
      <c r="AM40">
        <v>18</v>
      </c>
      <c r="AN40">
        <v>18</v>
      </c>
      <c r="AO40">
        <v>18</v>
      </c>
      <c r="AP40">
        <v>18</v>
      </c>
      <c r="AQ40">
        <v>18</v>
      </c>
      <c r="AR40">
        <v>18</v>
      </c>
      <c r="AS40">
        <v>18</v>
      </c>
      <c r="AT40">
        <v>18</v>
      </c>
      <c r="AU40">
        <v>18</v>
      </c>
      <c r="AV40">
        <v>18</v>
      </c>
      <c r="AW40">
        <v>18</v>
      </c>
      <c r="AX40">
        <v>18</v>
      </c>
      <c r="AY40">
        <v>18</v>
      </c>
      <c r="AZ40">
        <v>18</v>
      </c>
      <c r="BA40">
        <v>18</v>
      </c>
      <c r="BB40">
        <v>18</v>
      </c>
      <c r="BC40">
        <v>18</v>
      </c>
      <c r="BD40">
        <v>18</v>
      </c>
      <c r="BE40">
        <v>18</v>
      </c>
      <c r="BF40">
        <v>18</v>
      </c>
      <c r="BG40">
        <v>18</v>
      </c>
      <c r="BH40">
        <v>18</v>
      </c>
      <c r="BI40">
        <v>18</v>
      </c>
      <c r="BJ40">
        <v>18</v>
      </c>
      <c r="BK40">
        <v>18</v>
      </c>
      <c r="BL40">
        <v>18</v>
      </c>
      <c r="BM40">
        <v>18</v>
      </c>
      <c r="BN40">
        <v>18</v>
      </c>
      <c r="BO40">
        <v>18</v>
      </c>
      <c r="BP40">
        <v>18</v>
      </c>
      <c r="BQ40">
        <v>18</v>
      </c>
      <c r="BR40">
        <v>18</v>
      </c>
      <c r="BS40">
        <v>18</v>
      </c>
      <c r="BT40">
        <v>18</v>
      </c>
      <c r="BU40">
        <v>18</v>
      </c>
      <c r="BV40">
        <v>18</v>
      </c>
      <c r="BW40">
        <v>18</v>
      </c>
      <c r="BX40">
        <v>18</v>
      </c>
      <c r="BY40">
        <v>18</v>
      </c>
      <c r="BZ40">
        <v>18</v>
      </c>
    </row>
    <row r="41" spans="1:78" x14ac:dyDescent="0.35">
      <c r="A41" s="1" t="s">
        <v>175</v>
      </c>
      <c r="B41" t="s">
        <v>229</v>
      </c>
      <c r="C41">
        <v>3.7999999999999999E-2</v>
      </c>
      <c r="D41">
        <v>-0.17199999999999999</v>
      </c>
      <c r="E41">
        <v>8.9999999999999993E-3</v>
      </c>
      <c r="F41">
        <v>1E-3</v>
      </c>
      <c r="G41" t="s">
        <v>268</v>
      </c>
      <c r="H41">
        <v>9.8000000000000004E-2</v>
      </c>
      <c r="I41">
        <v>-0.23</v>
      </c>
      <c r="J41">
        <v>4.5999999999999999E-2</v>
      </c>
      <c r="K41">
        <v>-0.20699999999999999</v>
      </c>
      <c r="L41">
        <v>-0.40799999999999997</v>
      </c>
      <c r="M41">
        <v>-9.4E-2</v>
      </c>
      <c r="N41" t="s">
        <v>333</v>
      </c>
      <c r="O41" t="s">
        <v>72</v>
      </c>
      <c r="P41">
        <v>1</v>
      </c>
      <c r="Q41">
        <v>0.1</v>
      </c>
      <c r="R41" t="s">
        <v>354</v>
      </c>
      <c r="S41">
        <v>0.39900000000000002</v>
      </c>
      <c r="T41" t="s">
        <v>97</v>
      </c>
      <c r="U41" t="s">
        <v>309</v>
      </c>
      <c r="V41">
        <v>0.30199999999999999</v>
      </c>
      <c r="W41">
        <v>-0.189</v>
      </c>
      <c r="X41">
        <v>-0.439</v>
      </c>
      <c r="Y41">
        <v>-5.8999999999999997E-2</v>
      </c>
      <c r="Z41" t="s">
        <v>343</v>
      </c>
      <c r="AA41">
        <v>-0.26700000000000002</v>
      </c>
      <c r="AB41">
        <v>-5.8999999999999997E-2</v>
      </c>
      <c r="AC41">
        <v>-0.02</v>
      </c>
      <c r="AD41">
        <v>-0.185</v>
      </c>
      <c r="AE41" t="s">
        <v>345</v>
      </c>
      <c r="AF41">
        <v>-0.245</v>
      </c>
      <c r="AG41">
        <v>0.33100000000000002</v>
      </c>
      <c r="AH41">
        <v>0.11700000000000001</v>
      </c>
      <c r="AI41">
        <v>0.28000000000000003</v>
      </c>
      <c r="AJ41">
        <v>5.5E-2</v>
      </c>
      <c r="AK41">
        <v>-0.377</v>
      </c>
      <c r="AL41" t="s">
        <v>355</v>
      </c>
      <c r="AM41">
        <v>0.26700000000000002</v>
      </c>
      <c r="AN41">
        <v>0.16</v>
      </c>
      <c r="AO41">
        <v>0.34</v>
      </c>
      <c r="AP41" t="s">
        <v>247</v>
      </c>
      <c r="AQ41">
        <v>-0.40799999999999997</v>
      </c>
      <c r="AR41">
        <v>-0.251</v>
      </c>
      <c r="AS41">
        <v>-0.19700000000000001</v>
      </c>
      <c r="AT41" t="s">
        <v>356</v>
      </c>
      <c r="AU41">
        <v>0.253</v>
      </c>
      <c r="AV41" t="s">
        <v>126</v>
      </c>
      <c r="AW41">
        <v>-0.41399999999999998</v>
      </c>
      <c r="AX41">
        <v>0.38500000000000001</v>
      </c>
      <c r="AY41">
        <v>6.0999999999999999E-2</v>
      </c>
      <c r="AZ41">
        <v>-1.4999999999999999E-2</v>
      </c>
      <c r="BA41">
        <v>8.7999999999999995E-2</v>
      </c>
      <c r="BB41">
        <v>8.5999999999999993E-2</v>
      </c>
      <c r="BC41">
        <v>-0.26300000000000001</v>
      </c>
      <c r="BD41">
        <v>-0.106</v>
      </c>
      <c r="BE41">
        <v>-2.8000000000000001E-2</v>
      </c>
      <c r="BF41">
        <v>1.0999999999999999E-2</v>
      </c>
      <c r="BG41">
        <v>0.41199999999999998</v>
      </c>
      <c r="BH41">
        <v>0.26900000000000002</v>
      </c>
      <c r="BI41">
        <v>0.251</v>
      </c>
      <c r="BJ41">
        <v>-1E-3</v>
      </c>
      <c r="BK41">
        <v>-2.5999999999999999E-2</v>
      </c>
      <c r="BL41">
        <v>-5.7000000000000002E-2</v>
      </c>
      <c r="BM41" t="s">
        <v>357</v>
      </c>
      <c r="BN41">
        <v>-0.27600000000000002</v>
      </c>
      <c r="BO41">
        <v>0.245</v>
      </c>
      <c r="BP41">
        <v>0.04</v>
      </c>
      <c r="BQ41">
        <v>-0.152</v>
      </c>
      <c r="BR41">
        <v>0.158</v>
      </c>
      <c r="BS41">
        <v>3.7999999999999999E-2</v>
      </c>
      <c r="BT41">
        <v>-0.16600000000000001</v>
      </c>
      <c r="BU41">
        <v>0.24</v>
      </c>
      <c r="BV41">
        <v>0.17199999999999999</v>
      </c>
      <c r="BW41">
        <v>9.4E-2</v>
      </c>
      <c r="BX41">
        <v>-0.23799999999999999</v>
      </c>
      <c r="BY41">
        <v>-3.5999999999999997E-2</v>
      </c>
      <c r="BZ41">
        <v>-0.315</v>
      </c>
    </row>
    <row r="42" spans="1:78" x14ac:dyDescent="0.35">
      <c r="B42" t="s">
        <v>243</v>
      </c>
      <c r="C42">
        <v>0.88</v>
      </c>
      <c r="D42">
        <v>0.49399999999999999</v>
      </c>
      <c r="E42">
        <v>0.97099999999999997</v>
      </c>
      <c r="F42">
        <v>0.997</v>
      </c>
      <c r="G42">
        <v>8.9999999999999993E-3</v>
      </c>
      <c r="H42">
        <v>0.69899999999999995</v>
      </c>
      <c r="I42">
        <v>0.35799999999999998</v>
      </c>
      <c r="J42">
        <v>0.85499999999999998</v>
      </c>
      <c r="K42">
        <v>0.40899999999999997</v>
      </c>
      <c r="L42">
        <v>9.2999999999999999E-2</v>
      </c>
      <c r="M42">
        <v>0.71099999999999997</v>
      </c>
      <c r="N42">
        <v>3.5999999999999997E-2</v>
      </c>
      <c r="O42">
        <v>7.0000000000000001E-3</v>
      </c>
      <c r="P42" t="s">
        <v>244</v>
      </c>
      <c r="Q42">
        <v>0.69299999999999995</v>
      </c>
      <c r="R42">
        <v>0</v>
      </c>
      <c r="S42">
        <v>0.10100000000000001</v>
      </c>
      <c r="T42">
        <v>8.9999999999999993E-3</v>
      </c>
      <c r="U42">
        <v>2E-3</v>
      </c>
      <c r="V42">
        <v>0.223</v>
      </c>
      <c r="W42">
        <v>0.45300000000000001</v>
      </c>
      <c r="X42">
        <v>6.9000000000000006E-2</v>
      </c>
      <c r="Y42">
        <v>0.81699999999999995</v>
      </c>
      <c r="Z42">
        <v>4.0000000000000001E-3</v>
      </c>
      <c r="AA42">
        <v>0.28399999999999997</v>
      </c>
      <c r="AB42">
        <v>0.81699999999999995</v>
      </c>
      <c r="AC42">
        <v>0.93799999999999994</v>
      </c>
      <c r="AD42">
        <v>0.46300000000000002</v>
      </c>
      <c r="AE42">
        <v>3.1E-2</v>
      </c>
      <c r="AF42">
        <v>0.32800000000000001</v>
      </c>
      <c r="AG42">
        <v>0.17899999999999999</v>
      </c>
      <c r="AH42">
        <v>0.64500000000000002</v>
      </c>
      <c r="AI42">
        <v>0.26100000000000001</v>
      </c>
      <c r="AJ42">
        <v>0.82899999999999996</v>
      </c>
      <c r="AK42">
        <v>0.123</v>
      </c>
      <c r="AL42">
        <v>0.01</v>
      </c>
      <c r="AM42">
        <v>0.28399999999999997</v>
      </c>
      <c r="AN42">
        <v>0.52600000000000002</v>
      </c>
      <c r="AO42">
        <v>0.16800000000000001</v>
      </c>
      <c r="AP42">
        <v>1.2999999999999999E-2</v>
      </c>
      <c r="AQ42">
        <v>9.2999999999999999E-2</v>
      </c>
      <c r="AR42">
        <v>0.316</v>
      </c>
      <c r="AS42">
        <v>0.433</v>
      </c>
      <c r="AT42">
        <v>3.6999999999999998E-2</v>
      </c>
      <c r="AU42">
        <v>0.311</v>
      </c>
      <c r="AV42">
        <v>4.0000000000000001E-3</v>
      </c>
      <c r="AW42">
        <v>8.7999999999999995E-2</v>
      </c>
      <c r="AX42">
        <v>0.115</v>
      </c>
      <c r="AY42">
        <v>0.81</v>
      </c>
      <c r="AZ42">
        <v>0.95099999999999996</v>
      </c>
      <c r="BA42">
        <v>0.72899999999999998</v>
      </c>
      <c r="BB42">
        <v>0.73499999999999999</v>
      </c>
      <c r="BC42">
        <v>0.29099999999999998</v>
      </c>
      <c r="BD42">
        <v>0.67500000000000004</v>
      </c>
      <c r="BE42">
        <v>0.91300000000000003</v>
      </c>
      <c r="BF42">
        <v>0.96399999999999997</v>
      </c>
      <c r="BG42">
        <v>0.09</v>
      </c>
      <c r="BH42">
        <v>0.28000000000000003</v>
      </c>
      <c r="BI42">
        <v>0.316</v>
      </c>
      <c r="BJ42">
        <v>0.997</v>
      </c>
      <c r="BK42">
        <v>0.91900000000000004</v>
      </c>
      <c r="BL42">
        <v>0.82299999999999995</v>
      </c>
      <c r="BM42">
        <v>3.3000000000000002E-2</v>
      </c>
      <c r="BN42">
        <v>0.26800000000000002</v>
      </c>
      <c r="BO42">
        <v>0.32800000000000001</v>
      </c>
      <c r="BP42">
        <v>0.873</v>
      </c>
      <c r="BQ42">
        <v>0.54800000000000004</v>
      </c>
      <c r="BR42">
        <v>0.53100000000000003</v>
      </c>
      <c r="BS42">
        <v>0.88</v>
      </c>
      <c r="BT42">
        <v>0.51</v>
      </c>
      <c r="BU42">
        <v>0.33600000000000002</v>
      </c>
      <c r="BV42">
        <v>0.49399999999999999</v>
      </c>
      <c r="BW42">
        <v>0.71099999999999997</v>
      </c>
      <c r="BX42">
        <v>0.34100000000000003</v>
      </c>
      <c r="BY42">
        <v>0.88700000000000001</v>
      </c>
      <c r="BZ42">
        <v>0.20300000000000001</v>
      </c>
    </row>
    <row r="43" spans="1:78" x14ac:dyDescent="0.35">
      <c r="B43" t="s">
        <v>245</v>
      </c>
      <c r="C43">
        <v>18</v>
      </c>
      <c r="D43">
        <v>18</v>
      </c>
      <c r="E43">
        <v>18</v>
      </c>
      <c r="F43">
        <v>18</v>
      </c>
      <c r="G43">
        <v>18</v>
      </c>
      <c r="H43">
        <v>18</v>
      </c>
      <c r="I43">
        <v>18</v>
      </c>
      <c r="J43">
        <v>18</v>
      </c>
      <c r="K43">
        <v>18</v>
      </c>
      <c r="L43">
        <v>18</v>
      </c>
      <c r="M43">
        <v>18</v>
      </c>
      <c r="N43">
        <v>18</v>
      </c>
      <c r="O43">
        <v>18</v>
      </c>
      <c r="P43">
        <v>18</v>
      </c>
      <c r="Q43">
        <v>18</v>
      </c>
      <c r="R43">
        <v>18</v>
      </c>
      <c r="S43">
        <v>18</v>
      </c>
      <c r="T43">
        <v>18</v>
      </c>
      <c r="U43">
        <v>18</v>
      </c>
      <c r="V43">
        <v>18</v>
      </c>
      <c r="W43">
        <v>18</v>
      </c>
      <c r="X43">
        <v>18</v>
      </c>
      <c r="Y43">
        <v>18</v>
      </c>
      <c r="Z43">
        <v>18</v>
      </c>
      <c r="AA43">
        <v>18</v>
      </c>
      <c r="AB43">
        <v>18</v>
      </c>
      <c r="AC43">
        <v>18</v>
      </c>
      <c r="AD43">
        <v>18</v>
      </c>
      <c r="AE43">
        <v>18</v>
      </c>
      <c r="AF43">
        <v>18</v>
      </c>
      <c r="AG43">
        <v>18</v>
      </c>
      <c r="AH43">
        <v>18</v>
      </c>
      <c r="AI43">
        <v>18</v>
      </c>
      <c r="AJ43">
        <v>18</v>
      </c>
      <c r="AK43">
        <v>18</v>
      </c>
      <c r="AL43">
        <v>18</v>
      </c>
      <c r="AM43">
        <v>18</v>
      </c>
      <c r="AN43">
        <v>18</v>
      </c>
      <c r="AO43">
        <v>18</v>
      </c>
      <c r="AP43">
        <v>18</v>
      </c>
      <c r="AQ43">
        <v>18</v>
      </c>
      <c r="AR43">
        <v>18</v>
      </c>
      <c r="AS43">
        <v>18</v>
      </c>
      <c r="AT43">
        <v>18</v>
      </c>
      <c r="AU43">
        <v>18</v>
      </c>
      <c r="AV43">
        <v>18</v>
      </c>
      <c r="AW43">
        <v>18</v>
      </c>
      <c r="AX43">
        <v>18</v>
      </c>
      <c r="AY43">
        <v>18</v>
      </c>
      <c r="AZ43">
        <v>18</v>
      </c>
      <c r="BA43">
        <v>18</v>
      </c>
      <c r="BB43">
        <v>18</v>
      </c>
      <c r="BC43">
        <v>18</v>
      </c>
      <c r="BD43">
        <v>18</v>
      </c>
      <c r="BE43">
        <v>18</v>
      </c>
      <c r="BF43">
        <v>18</v>
      </c>
      <c r="BG43">
        <v>18</v>
      </c>
      <c r="BH43">
        <v>18</v>
      </c>
      <c r="BI43">
        <v>18</v>
      </c>
      <c r="BJ43">
        <v>18</v>
      </c>
      <c r="BK43">
        <v>18</v>
      </c>
      <c r="BL43">
        <v>18</v>
      </c>
      <c r="BM43">
        <v>18</v>
      </c>
      <c r="BN43">
        <v>18</v>
      </c>
      <c r="BO43">
        <v>18</v>
      </c>
      <c r="BP43">
        <v>18</v>
      </c>
      <c r="BQ43">
        <v>18</v>
      </c>
      <c r="BR43">
        <v>18</v>
      </c>
      <c r="BS43">
        <v>18</v>
      </c>
      <c r="BT43">
        <v>18</v>
      </c>
      <c r="BU43">
        <v>18</v>
      </c>
      <c r="BV43">
        <v>18</v>
      </c>
      <c r="BW43">
        <v>18</v>
      </c>
      <c r="BX43">
        <v>18</v>
      </c>
      <c r="BY43">
        <v>18</v>
      </c>
      <c r="BZ43">
        <v>18</v>
      </c>
    </row>
    <row r="44" spans="1:78" x14ac:dyDescent="0.35">
      <c r="A44" s="1" t="s">
        <v>176</v>
      </c>
      <c r="B44" t="s">
        <v>229</v>
      </c>
      <c r="C44">
        <v>-0.23200000000000001</v>
      </c>
      <c r="D44">
        <v>5.2999999999999999E-2</v>
      </c>
      <c r="E44">
        <v>0.36599999999999999</v>
      </c>
      <c r="F44">
        <v>-0.129</v>
      </c>
      <c r="G44">
        <v>0.17599999999999999</v>
      </c>
      <c r="H44">
        <v>-5.5E-2</v>
      </c>
      <c r="I44" t="s">
        <v>279</v>
      </c>
      <c r="J44">
        <v>-2.1999999999999999E-2</v>
      </c>
      <c r="K44" t="s">
        <v>302</v>
      </c>
      <c r="L44">
        <v>-0.106</v>
      </c>
      <c r="M44" t="s">
        <v>317</v>
      </c>
      <c r="N44" t="s">
        <v>91</v>
      </c>
      <c r="O44">
        <v>0.17399999999999999</v>
      </c>
      <c r="P44">
        <v>0.1</v>
      </c>
      <c r="Q44">
        <v>1</v>
      </c>
      <c r="R44">
        <v>-9.8000000000000004E-2</v>
      </c>
      <c r="S44">
        <v>0.19500000000000001</v>
      </c>
      <c r="T44" t="s">
        <v>358</v>
      </c>
      <c r="U44">
        <v>-6.5000000000000002E-2</v>
      </c>
      <c r="V44">
        <v>-0.379</v>
      </c>
      <c r="W44">
        <v>0.28999999999999998</v>
      </c>
      <c r="X44" t="s">
        <v>235</v>
      </c>
      <c r="Y44" t="s">
        <v>359</v>
      </c>
      <c r="Z44" t="s">
        <v>356</v>
      </c>
      <c r="AA44" t="s">
        <v>360</v>
      </c>
      <c r="AB44" t="s">
        <v>111</v>
      </c>
      <c r="AC44" t="s">
        <v>361</v>
      </c>
      <c r="AD44">
        <v>0.45500000000000002</v>
      </c>
      <c r="AE44" t="s">
        <v>362</v>
      </c>
      <c r="AF44" t="s">
        <v>262</v>
      </c>
      <c r="AG44">
        <v>-8.9999999999999993E-3</v>
      </c>
      <c r="AH44">
        <v>-1.0999999999999999E-2</v>
      </c>
      <c r="AI44">
        <v>-2.4E-2</v>
      </c>
      <c r="AJ44">
        <v>-7.9000000000000001E-2</v>
      </c>
      <c r="AK44">
        <v>0.03</v>
      </c>
      <c r="AL44">
        <v>-0.13300000000000001</v>
      </c>
      <c r="AM44">
        <v>-0.14099999999999999</v>
      </c>
      <c r="AN44">
        <v>1.4999999999999999E-2</v>
      </c>
      <c r="AO44">
        <v>-0.13300000000000001</v>
      </c>
      <c r="AP44">
        <v>-0.14599999999999999</v>
      </c>
      <c r="AQ44" t="s">
        <v>288</v>
      </c>
      <c r="AR44">
        <v>0.17899999999999999</v>
      </c>
      <c r="AS44">
        <v>-0.16200000000000001</v>
      </c>
      <c r="AT44">
        <v>0.27100000000000002</v>
      </c>
      <c r="AU44">
        <v>3.4000000000000002E-2</v>
      </c>
      <c r="AV44">
        <v>-8.4000000000000005E-2</v>
      </c>
      <c r="AW44" t="s">
        <v>293</v>
      </c>
      <c r="AX44">
        <v>-0.23400000000000001</v>
      </c>
      <c r="AY44">
        <v>-0.15</v>
      </c>
      <c r="AZ44">
        <v>-0.29799999999999999</v>
      </c>
      <c r="BA44" t="s">
        <v>363</v>
      </c>
      <c r="BB44" t="s">
        <v>112</v>
      </c>
      <c r="BC44">
        <v>0.41</v>
      </c>
      <c r="BD44">
        <v>0.17599999999999999</v>
      </c>
      <c r="BE44" t="s">
        <v>364</v>
      </c>
      <c r="BF44" t="s">
        <v>113</v>
      </c>
      <c r="BG44">
        <v>-0.41399999999999998</v>
      </c>
      <c r="BH44">
        <v>-0.34399999999999997</v>
      </c>
      <c r="BI44" t="s">
        <v>365</v>
      </c>
      <c r="BJ44" t="s">
        <v>366</v>
      </c>
      <c r="BK44" t="s">
        <v>367</v>
      </c>
      <c r="BL44" t="s">
        <v>368</v>
      </c>
      <c r="BM44">
        <v>0.46600000000000003</v>
      </c>
      <c r="BN44">
        <v>0.16600000000000001</v>
      </c>
      <c r="BO44">
        <v>0.32700000000000001</v>
      </c>
      <c r="BP44">
        <v>-0.26300000000000001</v>
      </c>
      <c r="BQ44" t="s">
        <v>369</v>
      </c>
      <c r="BR44" t="s">
        <v>69</v>
      </c>
      <c r="BS44" t="s">
        <v>114</v>
      </c>
      <c r="BT44" t="s">
        <v>86</v>
      </c>
      <c r="BU44">
        <v>-0.41399999999999998</v>
      </c>
      <c r="BV44">
        <v>-0.439</v>
      </c>
      <c r="BW44">
        <v>6.0999999999999999E-2</v>
      </c>
      <c r="BX44">
        <v>0.41399999999999998</v>
      </c>
      <c r="BY44">
        <v>4.3999999999999997E-2</v>
      </c>
      <c r="BZ44">
        <v>0.43</v>
      </c>
    </row>
    <row r="45" spans="1:78" x14ac:dyDescent="0.35">
      <c r="B45" t="s">
        <v>243</v>
      </c>
      <c r="C45">
        <v>0.35399999999999998</v>
      </c>
      <c r="D45">
        <v>0.83599999999999997</v>
      </c>
      <c r="E45">
        <v>0.13500000000000001</v>
      </c>
      <c r="F45">
        <v>0.61</v>
      </c>
      <c r="G45">
        <v>0.48399999999999999</v>
      </c>
      <c r="H45">
        <v>0.82899999999999996</v>
      </c>
      <c r="I45">
        <v>4.0000000000000001E-3</v>
      </c>
      <c r="J45">
        <v>0.93200000000000005</v>
      </c>
      <c r="K45">
        <v>0</v>
      </c>
      <c r="L45">
        <v>0.67500000000000004</v>
      </c>
      <c r="M45">
        <v>0</v>
      </c>
      <c r="N45">
        <v>1.6E-2</v>
      </c>
      <c r="O45">
        <v>0.48899999999999999</v>
      </c>
      <c r="P45">
        <v>0.69299999999999995</v>
      </c>
      <c r="Q45" t="s">
        <v>244</v>
      </c>
      <c r="R45">
        <v>0.69899999999999995</v>
      </c>
      <c r="S45">
        <v>0.438</v>
      </c>
      <c r="T45">
        <v>1.0999999999999999E-2</v>
      </c>
      <c r="U45">
        <v>0.79800000000000004</v>
      </c>
      <c r="V45">
        <v>0.121</v>
      </c>
      <c r="W45">
        <v>0.24299999999999999</v>
      </c>
      <c r="X45">
        <v>1.9E-2</v>
      </c>
      <c r="Y45">
        <v>0</v>
      </c>
      <c r="Z45">
        <v>3.6999999999999998E-2</v>
      </c>
      <c r="AA45">
        <v>0</v>
      </c>
      <c r="AB45">
        <v>0</v>
      </c>
      <c r="AC45">
        <v>0</v>
      </c>
      <c r="AD45">
        <v>5.8000000000000003E-2</v>
      </c>
      <c r="AE45">
        <v>2.9000000000000001E-2</v>
      </c>
      <c r="AF45">
        <v>3.0000000000000001E-3</v>
      </c>
      <c r="AG45">
        <v>0.97099999999999997</v>
      </c>
      <c r="AH45">
        <v>0.96399999999999997</v>
      </c>
      <c r="AI45">
        <v>0.92600000000000005</v>
      </c>
      <c r="AJ45">
        <v>0.754</v>
      </c>
      <c r="AK45">
        <v>0.90600000000000003</v>
      </c>
      <c r="AL45">
        <v>0.59799999999999998</v>
      </c>
      <c r="AM45">
        <v>0.57599999999999996</v>
      </c>
      <c r="AN45">
        <v>0.95099999999999996</v>
      </c>
      <c r="AO45">
        <v>0.59799999999999998</v>
      </c>
      <c r="AP45">
        <v>0.56499999999999995</v>
      </c>
      <c r="AQ45">
        <v>3.2000000000000001E-2</v>
      </c>
      <c r="AR45">
        <v>0.47799999999999998</v>
      </c>
      <c r="AS45">
        <v>0.52100000000000002</v>
      </c>
      <c r="AT45">
        <v>0.27600000000000002</v>
      </c>
      <c r="AU45">
        <v>0.89300000000000002</v>
      </c>
      <c r="AV45">
        <v>0.74199999999999999</v>
      </c>
      <c r="AW45">
        <v>6.0000000000000001E-3</v>
      </c>
      <c r="AX45">
        <v>0.34899999999999998</v>
      </c>
      <c r="AY45">
        <v>0.55300000000000005</v>
      </c>
      <c r="AZ45">
        <v>0.22900000000000001</v>
      </c>
      <c r="BA45">
        <v>0.02</v>
      </c>
      <c r="BB45">
        <v>1E-3</v>
      </c>
      <c r="BC45">
        <v>9.0999999999999998E-2</v>
      </c>
      <c r="BD45">
        <v>0.48399999999999999</v>
      </c>
      <c r="BE45">
        <v>2E-3</v>
      </c>
      <c r="BF45">
        <v>0</v>
      </c>
      <c r="BG45">
        <v>8.7999999999999995E-2</v>
      </c>
      <c r="BH45">
        <v>0.16300000000000001</v>
      </c>
      <c r="BI45">
        <v>0</v>
      </c>
      <c r="BJ45">
        <v>0</v>
      </c>
      <c r="BK45">
        <v>0</v>
      </c>
      <c r="BL45">
        <v>0</v>
      </c>
      <c r="BM45">
        <v>5.0999999999999997E-2</v>
      </c>
      <c r="BN45">
        <v>0.51</v>
      </c>
      <c r="BO45">
        <v>0.185</v>
      </c>
      <c r="BP45">
        <v>0.29299999999999998</v>
      </c>
      <c r="BQ45">
        <v>0</v>
      </c>
      <c r="BR45">
        <v>1E-3</v>
      </c>
      <c r="BS45">
        <v>4.1000000000000002E-2</v>
      </c>
      <c r="BT45">
        <v>2E-3</v>
      </c>
      <c r="BU45">
        <v>8.7999999999999995E-2</v>
      </c>
      <c r="BV45">
        <v>6.9000000000000006E-2</v>
      </c>
      <c r="BW45">
        <v>0.81</v>
      </c>
      <c r="BX45">
        <v>8.7999999999999995E-2</v>
      </c>
      <c r="BY45">
        <v>0.86099999999999999</v>
      </c>
      <c r="BZ45">
        <v>7.4999999999999997E-2</v>
      </c>
    </row>
    <row r="46" spans="1:78" x14ac:dyDescent="0.35">
      <c r="B46" t="s">
        <v>245</v>
      </c>
      <c r="C46">
        <v>18</v>
      </c>
      <c r="D46">
        <v>18</v>
      </c>
      <c r="E46">
        <v>18</v>
      </c>
      <c r="F46">
        <v>18</v>
      </c>
      <c r="G46">
        <v>18</v>
      </c>
      <c r="H46">
        <v>18</v>
      </c>
      <c r="I46">
        <v>18</v>
      </c>
      <c r="J46">
        <v>18</v>
      </c>
      <c r="K46">
        <v>18</v>
      </c>
      <c r="L46">
        <v>18</v>
      </c>
      <c r="M46">
        <v>18</v>
      </c>
      <c r="N46">
        <v>18</v>
      </c>
      <c r="O46">
        <v>18</v>
      </c>
      <c r="P46">
        <v>18</v>
      </c>
      <c r="Q46">
        <v>18</v>
      </c>
      <c r="R46">
        <v>18</v>
      </c>
      <c r="S46">
        <v>18</v>
      </c>
      <c r="T46">
        <v>18</v>
      </c>
      <c r="U46">
        <v>18</v>
      </c>
      <c r="V46">
        <v>18</v>
      </c>
      <c r="W46">
        <v>18</v>
      </c>
      <c r="X46">
        <v>18</v>
      </c>
      <c r="Y46">
        <v>18</v>
      </c>
      <c r="Z46">
        <v>18</v>
      </c>
      <c r="AA46">
        <v>18</v>
      </c>
      <c r="AB46">
        <v>18</v>
      </c>
      <c r="AC46">
        <v>18</v>
      </c>
      <c r="AD46">
        <v>18</v>
      </c>
      <c r="AE46">
        <v>18</v>
      </c>
      <c r="AF46">
        <v>18</v>
      </c>
      <c r="AG46">
        <v>18</v>
      </c>
      <c r="AH46">
        <v>18</v>
      </c>
      <c r="AI46">
        <v>18</v>
      </c>
      <c r="AJ46">
        <v>18</v>
      </c>
      <c r="AK46">
        <v>18</v>
      </c>
      <c r="AL46">
        <v>18</v>
      </c>
      <c r="AM46">
        <v>18</v>
      </c>
      <c r="AN46">
        <v>18</v>
      </c>
      <c r="AO46">
        <v>18</v>
      </c>
      <c r="AP46">
        <v>18</v>
      </c>
      <c r="AQ46">
        <v>18</v>
      </c>
      <c r="AR46">
        <v>18</v>
      </c>
      <c r="AS46">
        <v>18</v>
      </c>
      <c r="AT46">
        <v>18</v>
      </c>
      <c r="AU46">
        <v>18</v>
      </c>
      <c r="AV46">
        <v>18</v>
      </c>
      <c r="AW46">
        <v>18</v>
      </c>
      <c r="AX46">
        <v>18</v>
      </c>
      <c r="AY46">
        <v>18</v>
      </c>
      <c r="AZ46">
        <v>18</v>
      </c>
      <c r="BA46">
        <v>18</v>
      </c>
      <c r="BB46">
        <v>18</v>
      </c>
      <c r="BC46">
        <v>18</v>
      </c>
      <c r="BD46">
        <v>18</v>
      </c>
      <c r="BE46">
        <v>18</v>
      </c>
      <c r="BF46">
        <v>18</v>
      </c>
      <c r="BG46">
        <v>18</v>
      </c>
      <c r="BH46">
        <v>18</v>
      </c>
      <c r="BI46">
        <v>18</v>
      </c>
      <c r="BJ46">
        <v>18</v>
      </c>
      <c r="BK46">
        <v>18</v>
      </c>
      <c r="BL46">
        <v>18</v>
      </c>
      <c r="BM46">
        <v>18</v>
      </c>
      <c r="BN46">
        <v>18</v>
      </c>
      <c r="BO46">
        <v>18</v>
      </c>
      <c r="BP46">
        <v>18</v>
      </c>
      <c r="BQ46">
        <v>18</v>
      </c>
      <c r="BR46">
        <v>18</v>
      </c>
      <c r="BS46">
        <v>18</v>
      </c>
      <c r="BT46">
        <v>18</v>
      </c>
      <c r="BU46">
        <v>18</v>
      </c>
      <c r="BV46">
        <v>18</v>
      </c>
      <c r="BW46">
        <v>18</v>
      </c>
      <c r="BX46">
        <v>18</v>
      </c>
      <c r="BY46">
        <v>18</v>
      </c>
      <c r="BZ46">
        <v>18</v>
      </c>
    </row>
    <row r="47" spans="1:78" x14ac:dyDescent="0.35">
      <c r="A47" s="1" t="s">
        <v>177</v>
      </c>
      <c r="B47" t="s">
        <v>229</v>
      </c>
      <c r="C47">
        <v>0.313</v>
      </c>
      <c r="D47">
        <v>-0.216</v>
      </c>
      <c r="E47">
        <v>-0.34</v>
      </c>
      <c r="F47">
        <v>-0.183</v>
      </c>
      <c r="G47" t="s">
        <v>269</v>
      </c>
      <c r="H47">
        <v>-0.218</v>
      </c>
      <c r="I47" t="s">
        <v>280</v>
      </c>
      <c r="J47">
        <v>-9.1999999999999998E-2</v>
      </c>
      <c r="K47">
        <v>-0.16600000000000001</v>
      </c>
      <c r="L47">
        <v>-0.14599999999999999</v>
      </c>
      <c r="M47">
        <v>-0.127</v>
      </c>
      <c r="N47" t="s">
        <v>293</v>
      </c>
      <c r="O47" t="s">
        <v>281</v>
      </c>
      <c r="P47" t="s">
        <v>354</v>
      </c>
      <c r="Q47">
        <v>-9.8000000000000004E-2</v>
      </c>
      <c r="R47">
        <v>1</v>
      </c>
      <c r="S47">
        <v>0.16800000000000001</v>
      </c>
      <c r="T47">
        <v>0.39500000000000002</v>
      </c>
      <c r="U47" t="s">
        <v>82</v>
      </c>
      <c r="V47" t="s">
        <v>370</v>
      </c>
      <c r="W47">
        <v>-0.37</v>
      </c>
      <c r="X47" t="s">
        <v>270</v>
      </c>
      <c r="Y47">
        <v>-0.20899999999999999</v>
      </c>
      <c r="Z47" t="s">
        <v>371</v>
      </c>
      <c r="AA47">
        <v>-0.28199999999999997</v>
      </c>
      <c r="AB47">
        <v>-0.108</v>
      </c>
      <c r="AC47">
        <v>1.2999999999999999E-2</v>
      </c>
      <c r="AD47">
        <v>1.4999999999999999E-2</v>
      </c>
      <c r="AE47" t="s">
        <v>372</v>
      </c>
      <c r="AF47">
        <v>-0.19900000000000001</v>
      </c>
      <c r="AG47">
        <v>0.20699999999999999</v>
      </c>
      <c r="AH47">
        <v>0.191</v>
      </c>
      <c r="AI47">
        <v>0.20899999999999999</v>
      </c>
      <c r="AJ47">
        <v>3.2000000000000001E-2</v>
      </c>
      <c r="AK47">
        <v>-0.26100000000000001</v>
      </c>
      <c r="AL47" t="s">
        <v>241</v>
      </c>
      <c r="AM47">
        <v>7.4999999999999997E-2</v>
      </c>
      <c r="AN47">
        <v>5.7000000000000002E-2</v>
      </c>
      <c r="AO47">
        <v>0.38300000000000001</v>
      </c>
      <c r="AP47" t="s">
        <v>291</v>
      </c>
      <c r="AQ47">
        <v>-0.251</v>
      </c>
      <c r="AR47">
        <v>-0.40100000000000002</v>
      </c>
      <c r="AS47">
        <v>-0.125</v>
      </c>
      <c r="AT47">
        <v>-0.26700000000000002</v>
      </c>
      <c r="AU47">
        <v>0.23599999999999999</v>
      </c>
      <c r="AV47" t="s">
        <v>277</v>
      </c>
      <c r="AW47">
        <v>-0.45300000000000001</v>
      </c>
      <c r="AX47" t="s">
        <v>373</v>
      </c>
      <c r="AY47">
        <v>0.14099999999999999</v>
      </c>
      <c r="AZ47">
        <v>-0.22600000000000001</v>
      </c>
      <c r="BA47">
        <v>7.0999999999999994E-2</v>
      </c>
      <c r="BB47">
        <v>0.34799999999999998</v>
      </c>
      <c r="BC47">
        <v>-7.2999999999999995E-2</v>
      </c>
      <c r="BD47">
        <v>-0.17399999999999999</v>
      </c>
      <c r="BE47">
        <v>-0.315</v>
      </c>
      <c r="BF47">
        <v>-0.112</v>
      </c>
      <c r="BG47" t="s">
        <v>115</v>
      </c>
      <c r="BH47" t="s">
        <v>241</v>
      </c>
      <c r="BI47">
        <v>0.35899999999999999</v>
      </c>
      <c r="BJ47">
        <v>-0.16200000000000001</v>
      </c>
      <c r="BK47">
        <v>-7.4999999999999997E-2</v>
      </c>
      <c r="BL47">
        <v>-0.23799999999999999</v>
      </c>
      <c r="BM47" t="s">
        <v>116</v>
      </c>
      <c r="BN47">
        <v>-0.307</v>
      </c>
      <c r="BO47">
        <v>0.26700000000000002</v>
      </c>
      <c r="BP47">
        <v>0.29599999999999999</v>
      </c>
      <c r="BQ47">
        <v>-0.32300000000000001</v>
      </c>
      <c r="BR47">
        <v>0.24</v>
      </c>
      <c r="BS47">
        <v>6.5000000000000002E-2</v>
      </c>
      <c r="BT47">
        <v>-0.29199999999999998</v>
      </c>
      <c r="BU47">
        <v>0.27100000000000002</v>
      </c>
      <c r="BV47">
        <v>0.437</v>
      </c>
      <c r="BW47">
        <v>0.3</v>
      </c>
      <c r="BX47">
        <v>-0.14299999999999999</v>
      </c>
      <c r="BY47">
        <v>6.3E-2</v>
      </c>
      <c r="BZ47">
        <v>-0.17599999999999999</v>
      </c>
    </row>
    <row r="48" spans="1:78" x14ac:dyDescent="0.35">
      <c r="B48" t="s">
        <v>243</v>
      </c>
      <c r="C48">
        <v>0.20599999999999999</v>
      </c>
      <c r="D48">
        <v>0.39</v>
      </c>
      <c r="E48">
        <v>0.16800000000000001</v>
      </c>
      <c r="F48">
        <v>0.46800000000000003</v>
      </c>
      <c r="G48">
        <v>5.0000000000000001E-3</v>
      </c>
      <c r="H48">
        <v>0.38500000000000001</v>
      </c>
      <c r="I48">
        <v>2.5999999999999999E-2</v>
      </c>
      <c r="J48">
        <v>0.71699999999999997</v>
      </c>
      <c r="K48">
        <v>0.51</v>
      </c>
      <c r="L48">
        <v>0.56499999999999995</v>
      </c>
      <c r="M48">
        <v>0.61599999999999999</v>
      </c>
      <c r="N48">
        <v>6.0000000000000001E-3</v>
      </c>
      <c r="O48">
        <v>1.7999999999999999E-2</v>
      </c>
      <c r="P48">
        <v>0</v>
      </c>
      <c r="Q48">
        <v>0.69899999999999995</v>
      </c>
      <c r="R48" t="s">
        <v>244</v>
      </c>
      <c r="S48">
        <v>0.505</v>
      </c>
      <c r="T48">
        <v>0.104</v>
      </c>
      <c r="U48">
        <v>1E-3</v>
      </c>
      <c r="V48">
        <v>1.2E-2</v>
      </c>
      <c r="W48">
        <v>0.13</v>
      </c>
      <c r="X48">
        <v>3.5999999999999997E-2</v>
      </c>
      <c r="Y48">
        <v>0.40400000000000003</v>
      </c>
      <c r="Z48">
        <v>0</v>
      </c>
      <c r="AA48">
        <v>0.25700000000000001</v>
      </c>
      <c r="AB48">
        <v>0.66900000000000004</v>
      </c>
      <c r="AC48">
        <v>0.95799999999999996</v>
      </c>
      <c r="AD48">
        <v>0.95099999999999996</v>
      </c>
      <c r="AE48">
        <v>2.3E-2</v>
      </c>
      <c r="AF48">
        <v>0.42799999999999999</v>
      </c>
      <c r="AG48">
        <v>0.40899999999999997</v>
      </c>
      <c r="AH48">
        <v>0.44800000000000001</v>
      </c>
      <c r="AI48">
        <v>0.40400000000000003</v>
      </c>
      <c r="AJ48">
        <v>0.9</v>
      </c>
      <c r="AK48">
        <v>0.29499999999999998</v>
      </c>
      <c r="AL48">
        <v>3.6999999999999998E-2</v>
      </c>
      <c r="AM48">
        <v>0.76600000000000001</v>
      </c>
      <c r="AN48">
        <v>0.82299999999999995</v>
      </c>
      <c r="AO48">
        <v>0.11700000000000001</v>
      </c>
      <c r="AP48">
        <v>0.01</v>
      </c>
      <c r="AQ48">
        <v>0.316</v>
      </c>
      <c r="AR48">
        <v>9.9000000000000005E-2</v>
      </c>
      <c r="AS48">
        <v>0.622</v>
      </c>
      <c r="AT48">
        <v>0.28399999999999997</v>
      </c>
      <c r="AU48">
        <v>0.34499999999999997</v>
      </c>
      <c r="AV48">
        <v>7.0000000000000001E-3</v>
      </c>
      <c r="AW48">
        <v>5.8999999999999997E-2</v>
      </c>
      <c r="AX48">
        <v>1.6E-2</v>
      </c>
      <c r="AY48">
        <v>0.57599999999999996</v>
      </c>
      <c r="AZ48">
        <v>0.36699999999999999</v>
      </c>
      <c r="BA48">
        <v>0.77900000000000003</v>
      </c>
      <c r="BB48">
        <v>0.157</v>
      </c>
      <c r="BC48">
        <v>0.77300000000000002</v>
      </c>
      <c r="BD48">
        <v>0.48899999999999999</v>
      </c>
      <c r="BE48">
        <v>0.20300000000000001</v>
      </c>
      <c r="BF48">
        <v>0.65700000000000003</v>
      </c>
      <c r="BG48">
        <v>2.4E-2</v>
      </c>
      <c r="BH48">
        <v>3.6999999999999998E-2</v>
      </c>
      <c r="BI48">
        <v>0.14399999999999999</v>
      </c>
      <c r="BJ48">
        <v>0.52100000000000002</v>
      </c>
      <c r="BK48">
        <v>0.76600000000000001</v>
      </c>
      <c r="BL48">
        <v>0.34100000000000003</v>
      </c>
      <c r="BM48">
        <v>2.1000000000000001E-2</v>
      </c>
      <c r="BN48">
        <v>0.216</v>
      </c>
      <c r="BO48">
        <v>0.28399999999999997</v>
      </c>
      <c r="BP48">
        <v>0.23200000000000001</v>
      </c>
      <c r="BQ48">
        <v>0.191</v>
      </c>
      <c r="BR48">
        <v>0.33600000000000002</v>
      </c>
      <c r="BS48">
        <v>0.79800000000000004</v>
      </c>
      <c r="BT48">
        <v>0.24</v>
      </c>
      <c r="BU48">
        <v>0.27600000000000002</v>
      </c>
      <c r="BV48">
        <v>7.0000000000000007E-2</v>
      </c>
      <c r="BW48">
        <v>0.22600000000000001</v>
      </c>
      <c r="BX48">
        <v>0.56999999999999995</v>
      </c>
      <c r="BY48">
        <v>0.80400000000000005</v>
      </c>
      <c r="BZ48">
        <v>0.48399999999999999</v>
      </c>
    </row>
    <row r="49" spans="1:78" x14ac:dyDescent="0.35">
      <c r="B49" t="s">
        <v>245</v>
      </c>
      <c r="C49">
        <v>18</v>
      </c>
      <c r="D49">
        <v>18</v>
      </c>
      <c r="E49">
        <v>18</v>
      </c>
      <c r="F49">
        <v>18</v>
      </c>
      <c r="G49">
        <v>18</v>
      </c>
      <c r="H49">
        <v>18</v>
      </c>
      <c r="I49">
        <v>18</v>
      </c>
      <c r="J49">
        <v>18</v>
      </c>
      <c r="K49">
        <v>18</v>
      </c>
      <c r="L49">
        <v>18</v>
      </c>
      <c r="M49">
        <v>18</v>
      </c>
      <c r="N49">
        <v>18</v>
      </c>
      <c r="O49">
        <v>18</v>
      </c>
      <c r="P49">
        <v>18</v>
      </c>
      <c r="Q49">
        <v>18</v>
      </c>
      <c r="R49">
        <v>18</v>
      </c>
      <c r="S49">
        <v>18</v>
      </c>
      <c r="T49">
        <v>18</v>
      </c>
      <c r="U49">
        <v>18</v>
      </c>
      <c r="V49">
        <v>18</v>
      </c>
      <c r="W49">
        <v>18</v>
      </c>
      <c r="X49">
        <v>18</v>
      </c>
      <c r="Y49">
        <v>18</v>
      </c>
      <c r="Z49">
        <v>18</v>
      </c>
      <c r="AA49">
        <v>18</v>
      </c>
      <c r="AB49">
        <v>18</v>
      </c>
      <c r="AC49">
        <v>18</v>
      </c>
      <c r="AD49">
        <v>18</v>
      </c>
      <c r="AE49">
        <v>18</v>
      </c>
      <c r="AF49">
        <v>18</v>
      </c>
      <c r="AG49">
        <v>18</v>
      </c>
      <c r="AH49">
        <v>18</v>
      </c>
      <c r="AI49">
        <v>18</v>
      </c>
      <c r="AJ49">
        <v>18</v>
      </c>
      <c r="AK49">
        <v>18</v>
      </c>
      <c r="AL49">
        <v>18</v>
      </c>
      <c r="AM49">
        <v>18</v>
      </c>
      <c r="AN49">
        <v>18</v>
      </c>
      <c r="AO49">
        <v>18</v>
      </c>
      <c r="AP49">
        <v>18</v>
      </c>
      <c r="AQ49">
        <v>18</v>
      </c>
      <c r="AR49">
        <v>18</v>
      </c>
      <c r="AS49">
        <v>18</v>
      </c>
      <c r="AT49">
        <v>18</v>
      </c>
      <c r="AU49">
        <v>18</v>
      </c>
      <c r="AV49">
        <v>18</v>
      </c>
      <c r="AW49">
        <v>18</v>
      </c>
      <c r="AX49">
        <v>18</v>
      </c>
      <c r="AY49">
        <v>18</v>
      </c>
      <c r="AZ49">
        <v>18</v>
      </c>
      <c r="BA49">
        <v>18</v>
      </c>
      <c r="BB49">
        <v>18</v>
      </c>
      <c r="BC49">
        <v>18</v>
      </c>
      <c r="BD49">
        <v>18</v>
      </c>
      <c r="BE49">
        <v>18</v>
      </c>
      <c r="BF49">
        <v>18</v>
      </c>
      <c r="BG49">
        <v>18</v>
      </c>
      <c r="BH49">
        <v>18</v>
      </c>
      <c r="BI49">
        <v>18</v>
      </c>
      <c r="BJ49">
        <v>18</v>
      </c>
      <c r="BK49">
        <v>18</v>
      </c>
      <c r="BL49">
        <v>18</v>
      </c>
      <c r="BM49">
        <v>18</v>
      </c>
      <c r="BN49">
        <v>18</v>
      </c>
      <c r="BO49">
        <v>18</v>
      </c>
      <c r="BP49">
        <v>18</v>
      </c>
      <c r="BQ49">
        <v>18</v>
      </c>
      <c r="BR49">
        <v>18</v>
      </c>
      <c r="BS49">
        <v>18</v>
      </c>
      <c r="BT49">
        <v>18</v>
      </c>
      <c r="BU49">
        <v>18</v>
      </c>
      <c r="BV49">
        <v>18</v>
      </c>
      <c r="BW49">
        <v>18</v>
      </c>
      <c r="BX49">
        <v>18</v>
      </c>
      <c r="BY49">
        <v>18</v>
      </c>
      <c r="BZ49">
        <v>18</v>
      </c>
    </row>
    <row r="50" spans="1:78" x14ac:dyDescent="0.35">
      <c r="A50" s="1" t="s">
        <v>178</v>
      </c>
      <c r="B50" t="s">
        <v>229</v>
      </c>
      <c r="C50">
        <v>-0.29799999999999999</v>
      </c>
      <c r="D50">
        <v>7.9000000000000001E-2</v>
      </c>
      <c r="E50">
        <v>0.41399999999999998</v>
      </c>
      <c r="F50">
        <v>0.38100000000000001</v>
      </c>
      <c r="G50">
        <v>-0.23200000000000001</v>
      </c>
      <c r="H50">
        <v>0.125</v>
      </c>
      <c r="I50">
        <v>1.4999999999999999E-2</v>
      </c>
      <c r="J50">
        <v>0.34</v>
      </c>
      <c r="K50">
        <v>-3.0000000000000001E-3</v>
      </c>
      <c r="L50">
        <v>-0.43</v>
      </c>
      <c r="M50">
        <v>-5.7000000000000002E-2</v>
      </c>
      <c r="N50">
        <v>0.23400000000000001</v>
      </c>
      <c r="O50">
        <v>0.26700000000000002</v>
      </c>
      <c r="P50">
        <v>0.39900000000000002</v>
      </c>
      <c r="Q50">
        <v>0.19500000000000001</v>
      </c>
      <c r="R50">
        <v>0.16800000000000001</v>
      </c>
      <c r="S50">
        <v>1</v>
      </c>
      <c r="T50">
        <v>-1.2999999999999999E-2</v>
      </c>
      <c r="U50">
        <v>0.218</v>
      </c>
      <c r="V50">
        <v>-0.185</v>
      </c>
      <c r="W50">
        <v>-2.8000000000000001E-2</v>
      </c>
      <c r="X50">
        <v>-0.14099999999999999</v>
      </c>
      <c r="Y50">
        <v>-0.16200000000000001</v>
      </c>
      <c r="Z50">
        <v>0.1</v>
      </c>
      <c r="AA50">
        <v>-0.09</v>
      </c>
      <c r="AB50">
        <v>-0.27100000000000002</v>
      </c>
      <c r="AC50">
        <v>-0.14599999999999999</v>
      </c>
      <c r="AD50">
        <v>0.28999999999999998</v>
      </c>
      <c r="AE50">
        <v>-5.7000000000000002E-2</v>
      </c>
      <c r="AF50" t="s">
        <v>308</v>
      </c>
      <c r="AG50">
        <v>2.5999999999999999E-2</v>
      </c>
      <c r="AH50">
        <v>-9.1999999999999998E-2</v>
      </c>
      <c r="AI50">
        <v>-0.09</v>
      </c>
      <c r="AJ50">
        <v>0.17199999999999999</v>
      </c>
      <c r="AK50">
        <v>-1.7999999999999999E-2</v>
      </c>
      <c r="AL50">
        <v>0.41199999999999998</v>
      </c>
      <c r="AM50">
        <v>0.40400000000000003</v>
      </c>
      <c r="AN50">
        <v>0.17</v>
      </c>
      <c r="AO50">
        <v>2.4E-2</v>
      </c>
      <c r="AP50">
        <v>0.156</v>
      </c>
      <c r="AQ50">
        <v>-8.5999999999999993E-2</v>
      </c>
      <c r="AR50">
        <v>-3.5999999999999997E-2</v>
      </c>
      <c r="AS50">
        <v>0.189</v>
      </c>
      <c r="AT50">
        <v>-0.10199999999999999</v>
      </c>
      <c r="AU50" t="s">
        <v>374</v>
      </c>
      <c r="AV50">
        <v>5.5E-2</v>
      </c>
      <c r="AW50">
        <v>-0.13700000000000001</v>
      </c>
      <c r="AX50">
        <v>-9.1999999999999998E-2</v>
      </c>
      <c r="AY50">
        <v>0.185</v>
      </c>
      <c r="AZ50">
        <v>0.216</v>
      </c>
      <c r="BA50">
        <v>0.14599999999999999</v>
      </c>
      <c r="BB50">
        <v>0.16200000000000001</v>
      </c>
      <c r="BC50">
        <v>-4.9000000000000002E-2</v>
      </c>
      <c r="BD50">
        <v>-0.36799999999999999</v>
      </c>
      <c r="BE50">
        <v>-0.20499999999999999</v>
      </c>
      <c r="BF50">
        <v>-0.14599999999999999</v>
      </c>
      <c r="BG50">
        <v>4.2000000000000003E-2</v>
      </c>
      <c r="BH50">
        <v>-0.13700000000000001</v>
      </c>
      <c r="BI50">
        <v>0.23599999999999999</v>
      </c>
      <c r="BJ50">
        <v>-0.15</v>
      </c>
      <c r="BK50">
        <v>-0.21199999999999999</v>
      </c>
      <c r="BL50">
        <v>-0.15</v>
      </c>
      <c r="BM50">
        <v>4.7E-2</v>
      </c>
      <c r="BN50">
        <v>0.09</v>
      </c>
      <c r="BO50">
        <v>0.123</v>
      </c>
      <c r="BP50">
        <v>-0.26800000000000002</v>
      </c>
      <c r="BQ50">
        <v>1E-3</v>
      </c>
      <c r="BR50">
        <v>0.28000000000000003</v>
      </c>
      <c r="BS50">
        <v>0.27600000000000002</v>
      </c>
      <c r="BT50">
        <v>-0.20699999999999999</v>
      </c>
      <c r="BU50">
        <v>0.112</v>
      </c>
      <c r="BV50">
        <v>0.20699999999999999</v>
      </c>
      <c r="BW50">
        <v>0.31900000000000001</v>
      </c>
      <c r="BX50">
        <v>-0.17399999999999999</v>
      </c>
      <c r="BY50">
        <v>-8.4000000000000005E-2</v>
      </c>
      <c r="BZ50" t="s">
        <v>125</v>
      </c>
    </row>
    <row r="51" spans="1:78" x14ac:dyDescent="0.35">
      <c r="B51" t="s">
        <v>243</v>
      </c>
      <c r="C51">
        <v>0.22900000000000001</v>
      </c>
      <c r="D51">
        <v>0.754</v>
      </c>
      <c r="E51">
        <v>8.7999999999999995E-2</v>
      </c>
      <c r="F51">
        <v>0.11899999999999999</v>
      </c>
      <c r="G51">
        <v>0.35399999999999998</v>
      </c>
      <c r="H51">
        <v>0.622</v>
      </c>
      <c r="I51">
        <v>0.95099999999999996</v>
      </c>
      <c r="J51">
        <v>0.16800000000000001</v>
      </c>
      <c r="K51">
        <v>0.99</v>
      </c>
      <c r="L51">
        <v>7.4999999999999997E-2</v>
      </c>
      <c r="M51">
        <v>0.82299999999999995</v>
      </c>
      <c r="N51">
        <v>0.34899999999999998</v>
      </c>
      <c r="O51">
        <v>0.28399999999999997</v>
      </c>
      <c r="P51">
        <v>0.10100000000000001</v>
      </c>
      <c r="Q51">
        <v>0.438</v>
      </c>
      <c r="R51">
        <v>0.505</v>
      </c>
      <c r="S51" t="s">
        <v>244</v>
      </c>
      <c r="T51">
        <v>0.95799999999999996</v>
      </c>
      <c r="U51">
        <v>0.38500000000000001</v>
      </c>
      <c r="V51">
        <v>0.46300000000000002</v>
      </c>
      <c r="W51">
        <v>0.91300000000000003</v>
      </c>
      <c r="X51">
        <v>0.57599999999999996</v>
      </c>
      <c r="Y51">
        <v>0.52100000000000002</v>
      </c>
      <c r="Z51">
        <v>0.69299999999999995</v>
      </c>
      <c r="AA51">
        <v>0.72299999999999998</v>
      </c>
      <c r="AB51">
        <v>0.27600000000000002</v>
      </c>
      <c r="AC51">
        <v>0.56499999999999995</v>
      </c>
      <c r="AD51">
        <v>0.24299999999999999</v>
      </c>
      <c r="AE51">
        <v>0.82299999999999995</v>
      </c>
      <c r="AF51">
        <v>0.03</v>
      </c>
      <c r="AG51">
        <v>0.91900000000000004</v>
      </c>
      <c r="AH51">
        <v>0.71699999999999997</v>
      </c>
      <c r="AI51">
        <v>0.72299999999999998</v>
      </c>
      <c r="AJ51">
        <v>0.49399999999999999</v>
      </c>
      <c r="AK51">
        <v>0.94499999999999995</v>
      </c>
      <c r="AL51">
        <v>0.09</v>
      </c>
      <c r="AM51">
        <v>9.7000000000000003E-2</v>
      </c>
      <c r="AN51">
        <v>0.499</v>
      </c>
      <c r="AO51">
        <v>0.92600000000000005</v>
      </c>
      <c r="AP51">
        <v>0.53700000000000003</v>
      </c>
      <c r="AQ51">
        <v>0.73499999999999999</v>
      </c>
      <c r="AR51">
        <v>0.88700000000000001</v>
      </c>
      <c r="AS51">
        <v>0.45300000000000001</v>
      </c>
      <c r="AT51">
        <v>0.68700000000000006</v>
      </c>
      <c r="AU51">
        <v>2.5000000000000001E-2</v>
      </c>
      <c r="AV51">
        <v>0.82899999999999996</v>
      </c>
      <c r="AW51">
        <v>0.58699999999999997</v>
      </c>
      <c r="AX51">
        <v>0.71699999999999997</v>
      </c>
      <c r="AY51">
        <v>0.46300000000000002</v>
      </c>
      <c r="AZ51">
        <v>0.39</v>
      </c>
      <c r="BA51">
        <v>0.56499999999999995</v>
      </c>
      <c r="BB51">
        <v>0.52100000000000002</v>
      </c>
      <c r="BC51">
        <v>0.84799999999999998</v>
      </c>
      <c r="BD51">
        <v>0.13200000000000001</v>
      </c>
      <c r="BE51">
        <v>0.41399999999999998</v>
      </c>
      <c r="BF51">
        <v>0.56499999999999995</v>
      </c>
      <c r="BG51">
        <v>0.86799999999999999</v>
      </c>
      <c r="BH51">
        <v>0.58699999999999997</v>
      </c>
      <c r="BI51">
        <v>0.34499999999999997</v>
      </c>
      <c r="BJ51">
        <v>0.55300000000000005</v>
      </c>
      <c r="BK51">
        <v>0.39900000000000002</v>
      </c>
      <c r="BL51">
        <v>0.55300000000000005</v>
      </c>
      <c r="BM51">
        <v>0.85499999999999998</v>
      </c>
      <c r="BN51">
        <v>0.72299999999999998</v>
      </c>
      <c r="BO51">
        <v>0.627</v>
      </c>
      <c r="BP51">
        <v>0.28299999999999997</v>
      </c>
      <c r="BQ51">
        <v>0.997</v>
      </c>
      <c r="BR51">
        <v>0.26100000000000001</v>
      </c>
      <c r="BS51">
        <v>0.26800000000000002</v>
      </c>
      <c r="BT51">
        <v>0.40899999999999997</v>
      </c>
      <c r="BU51">
        <v>0.65700000000000003</v>
      </c>
      <c r="BV51">
        <v>0.40899999999999997</v>
      </c>
      <c r="BW51">
        <v>0.19700000000000001</v>
      </c>
      <c r="BX51">
        <v>0.48899999999999999</v>
      </c>
      <c r="BY51">
        <v>0.74199999999999999</v>
      </c>
      <c r="BZ51">
        <v>1.4E-2</v>
      </c>
    </row>
    <row r="52" spans="1:78" x14ac:dyDescent="0.35">
      <c r="B52" t="s">
        <v>245</v>
      </c>
      <c r="C52">
        <v>18</v>
      </c>
      <c r="D52">
        <v>18</v>
      </c>
      <c r="E52">
        <v>18</v>
      </c>
      <c r="F52">
        <v>18</v>
      </c>
      <c r="G52">
        <v>18</v>
      </c>
      <c r="H52">
        <v>18</v>
      </c>
      <c r="I52">
        <v>18</v>
      </c>
      <c r="J52">
        <v>18</v>
      </c>
      <c r="K52">
        <v>18</v>
      </c>
      <c r="L52">
        <v>18</v>
      </c>
      <c r="M52">
        <v>18</v>
      </c>
      <c r="N52">
        <v>18</v>
      </c>
      <c r="O52">
        <v>18</v>
      </c>
      <c r="P52">
        <v>18</v>
      </c>
      <c r="Q52">
        <v>18</v>
      </c>
      <c r="R52">
        <v>18</v>
      </c>
      <c r="S52">
        <v>18</v>
      </c>
      <c r="T52">
        <v>18</v>
      </c>
      <c r="U52">
        <v>18</v>
      </c>
      <c r="V52">
        <v>18</v>
      </c>
      <c r="W52">
        <v>18</v>
      </c>
      <c r="X52">
        <v>18</v>
      </c>
      <c r="Y52">
        <v>18</v>
      </c>
      <c r="Z52">
        <v>18</v>
      </c>
      <c r="AA52">
        <v>18</v>
      </c>
      <c r="AB52">
        <v>18</v>
      </c>
      <c r="AC52">
        <v>18</v>
      </c>
      <c r="AD52">
        <v>18</v>
      </c>
      <c r="AE52">
        <v>18</v>
      </c>
      <c r="AF52">
        <v>18</v>
      </c>
      <c r="AG52">
        <v>18</v>
      </c>
      <c r="AH52">
        <v>18</v>
      </c>
      <c r="AI52">
        <v>18</v>
      </c>
      <c r="AJ52">
        <v>18</v>
      </c>
      <c r="AK52">
        <v>18</v>
      </c>
      <c r="AL52">
        <v>18</v>
      </c>
      <c r="AM52">
        <v>18</v>
      </c>
      <c r="AN52">
        <v>18</v>
      </c>
      <c r="AO52">
        <v>18</v>
      </c>
      <c r="AP52">
        <v>18</v>
      </c>
      <c r="AQ52">
        <v>18</v>
      </c>
      <c r="AR52">
        <v>18</v>
      </c>
      <c r="AS52">
        <v>18</v>
      </c>
      <c r="AT52">
        <v>18</v>
      </c>
      <c r="AU52">
        <v>18</v>
      </c>
      <c r="AV52">
        <v>18</v>
      </c>
      <c r="AW52">
        <v>18</v>
      </c>
      <c r="AX52">
        <v>18</v>
      </c>
      <c r="AY52">
        <v>18</v>
      </c>
      <c r="AZ52">
        <v>18</v>
      </c>
      <c r="BA52">
        <v>18</v>
      </c>
      <c r="BB52">
        <v>18</v>
      </c>
      <c r="BC52">
        <v>18</v>
      </c>
      <c r="BD52">
        <v>18</v>
      </c>
      <c r="BE52">
        <v>18</v>
      </c>
      <c r="BF52">
        <v>18</v>
      </c>
      <c r="BG52">
        <v>18</v>
      </c>
      <c r="BH52">
        <v>18</v>
      </c>
      <c r="BI52">
        <v>18</v>
      </c>
      <c r="BJ52">
        <v>18</v>
      </c>
      <c r="BK52">
        <v>18</v>
      </c>
      <c r="BL52">
        <v>18</v>
      </c>
      <c r="BM52">
        <v>18</v>
      </c>
      <c r="BN52">
        <v>18</v>
      </c>
      <c r="BO52">
        <v>18</v>
      </c>
      <c r="BP52">
        <v>18</v>
      </c>
      <c r="BQ52">
        <v>18</v>
      </c>
      <c r="BR52">
        <v>18</v>
      </c>
      <c r="BS52">
        <v>18</v>
      </c>
      <c r="BT52">
        <v>18</v>
      </c>
      <c r="BU52">
        <v>18</v>
      </c>
      <c r="BV52">
        <v>18</v>
      </c>
      <c r="BW52">
        <v>18</v>
      </c>
      <c r="BX52">
        <v>18</v>
      </c>
      <c r="BY52">
        <v>18</v>
      </c>
      <c r="BZ52">
        <v>18</v>
      </c>
    </row>
    <row r="53" spans="1:78" x14ac:dyDescent="0.35">
      <c r="A53" s="1" t="s">
        <v>179</v>
      </c>
      <c r="B53" t="s">
        <v>229</v>
      </c>
      <c r="C53">
        <v>1.7999999999999999E-2</v>
      </c>
      <c r="D53">
        <v>-3.0000000000000001E-3</v>
      </c>
      <c r="E53">
        <v>3.7999999999999999E-2</v>
      </c>
      <c r="F53">
        <v>-0.37</v>
      </c>
      <c r="G53">
        <v>-0.13500000000000001</v>
      </c>
      <c r="H53">
        <v>-7.4999999999999997E-2</v>
      </c>
      <c r="I53">
        <v>0.27800000000000002</v>
      </c>
      <c r="J53">
        <v>-0.17899999999999999</v>
      </c>
      <c r="K53" t="s">
        <v>73</v>
      </c>
      <c r="L53">
        <v>-0.112</v>
      </c>
      <c r="M53" t="s">
        <v>318</v>
      </c>
      <c r="N53">
        <v>-0.104</v>
      </c>
      <c r="O53">
        <v>0.28599999999999998</v>
      </c>
      <c r="P53" t="s">
        <v>97</v>
      </c>
      <c r="Q53" t="s">
        <v>358</v>
      </c>
      <c r="R53">
        <v>0.39500000000000002</v>
      </c>
      <c r="S53">
        <v>-1.2999999999999999E-2</v>
      </c>
      <c r="T53">
        <v>1</v>
      </c>
      <c r="U53">
        <v>0.313</v>
      </c>
      <c r="V53">
        <v>0.14299999999999999</v>
      </c>
      <c r="W53">
        <v>0.216</v>
      </c>
      <c r="X53">
        <v>-0.04</v>
      </c>
      <c r="Y53" t="s">
        <v>117</v>
      </c>
      <c r="Z53">
        <v>8.5999999999999993E-2</v>
      </c>
      <c r="AA53">
        <v>0.33100000000000002</v>
      </c>
      <c r="AB53" t="s">
        <v>118</v>
      </c>
      <c r="AC53" t="s">
        <v>374</v>
      </c>
      <c r="AD53">
        <v>1.0999999999999999E-2</v>
      </c>
      <c r="AE53" t="s">
        <v>300</v>
      </c>
      <c r="AF53">
        <v>0.43</v>
      </c>
      <c r="AG53">
        <v>0.20499999999999999</v>
      </c>
      <c r="AH53">
        <v>0.127</v>
      </c>
      <c r="AI53">
        <v>0.34</v>
      </c>
      <c r="AJ53">
        <v>3.7999999999999999E-2</v>
      </c>
      <c r="AK53">
        <v>-0.33500000000000002</v>
      </c>
      <c r="AL53">
        <v>0.16</v>
      </c>
      <c r="AM53">
        <v>0.13300000000000001</v>
      </c>
      <c r="AN53">
        <v>6.7000000000000004E-2</v>
      </c>
      <c r="AO53">
        <v>0.25900000000000001</v>
      </c>
      <c r="AP53">
        <v>0.307</v>
      </c>
      <c r="AQ53">
        <v>8.9999999999999993E-3</v>
      </c>
      <c r="AR53">
        <v>-0.23799999999999999</v>
      </c>
      <c r="AS53" t="s">
        <v>92</v>
      </c>
      <c r="AT53">
        <v>-0.16</v>
      </c>
      <c r="AU53">
        <v>3.5999999999999997E-2</v>
      </c>
      <c r="AV53">
        <v>0.28000000000000003</v>
      </c>
      <c r="AW53">
        <v>0.121</v>
      </c>
      <c r="AX53">
        <v>0.311</v>
      </c>
      <c r="AY53">
        <v>-0.27100000000000002</v>
      </c>
      <c r="AZ53">
        <v>-0.14599999999999999</v>
      </c>
      <c r="BA53">
        <v>0.29599999999999999</v>
      </c>
      <c r="BB53" t="s">
        <v>248</v>
      </c>
      <c r="BC53">
        <v>7.0000000000000001E-3</v>
      </c>
      <c r="BD53">
        <v>0.20300000000000001</v>
      </c>
      <c r="BE53" t="s">
        <v>375</v>
      </c>
      <c r="BF53" t="s">
        <v>120</v>
      </c>
      <c r="BG53">
        <v>0.13700000000000001</v>
      </c>
      <c r="BH53">
        <v>0.104</v>
      </c>
      <c r="BI53">
        <v>-0.29899999999999999</v>
      </c>
      <c r="BJ53" t="s">
        <v>120</v>
      </c>
      <c r="BK53" t="s">
        <v>376</v>
      </c>
      <c r="BL53" t="s">
        <v>121</v>
      </c>
      <c r="BM53">
        <v>-0.24099999999999999</v>
      </c>
      <c r="BN53">
        <v>-0.19500000000000001</v>
      </c>
      <c r="BO53">
        <v>0.33500000000000002</v>
      </c>
      <c r="BP53">
        <v>0.04</v>
      </c>
      <c r="BQ53">
        <v>0.46100000000000002</v>
      </c>
      <c r="BR53">
        <v>-0.39500000000000002</v>
      </c>
      <c r="BS53">
        <v>-0.36199999999999999</v>
      </c>
      <c r="BT53">
        <v>0.40600000000000003</v>
      </c>
      <c r="BU53">
        <v>-0.218</v>
      </c>
      <c r="BV53">
        <v>-0.106</v>
      </c>
      <c r="BW53">
        <v>-1.7999999999999999E-2</v>
      </c>
      <c r="BX53">
        <v>0.106</v>
      </c>
      <c r="BY53">
        <v>-0.11899999999999999</v>
      </c>
      <c r="BZ53">
        <v>0.35799999999999998</v>
      </c>
    </row>
    <row r="54" spans="1:78" x14ac:dyDescent="0.35">
      <c r="B54" t="s">
        <v>243</v>
      </c>
      <c r="C54">
        <v>0.94499999999999995</v>
      </c>
      <c r="D54">
        <v>0.99</v>
      </c>
      <c r="E54">
        <v>0.88</v>
      </c>
      <c r="F54">
        <v>0.13</v>
      </c>
      <c r="G54">
        <v>0.59299999999999997</v>
      </c>
      <c r="H54">
        <v>0.76600000000000001</v>
      </c>
      <c r="I54">
        <v>0.26500000000000001</v>
      </c>
      <c r="J54">
        <v>0.47799999999999998</v>
      </c>
      <c r="K54">
        <v>4.0000000000000001E-3</v>
      </c>
      <c r="L54">
        <v>0.65700000000000003</v>
      </c>
      <c r="M54">
        <v>2.5999999999999999E-2</v>
      </c>
      <c r="N54">
        <v>0.68100000000000005</v>
      </c>
      <c r="O54">
        <v>0.25</v>
      </c>
      <c r="P54">
        <v>8.9999999999999993E-3</v>
      </c>
      <c r="Q54">
        <v>1.0999999999999999E-2</v>
      </c>
      <c r="R54">
        <v>0.104</v>
      </c>
      <c r="S54">
        <v>0.95799999999999996</v>
      </c>
      <c r="T54" t="s">
        <v>244</v>
      </c>
      <c r="U54">
        <v>0.20599999999999999</v>
      </c>
      <c r="V54">
        <v>0.56999999999999995</v>
      </c>
      <c r="W54">
        <v>0.39</v>
      </c>
      <c r="X54">
        <v>0.874</v>
      </c>
      <c r="Y54">
        <v>2.5000000000000001E-2</v>
      </c>
      <c r="Z54">
        <v>0.73499999999999999</v>
      </c>
      <c r="AA54">
        <v>0.17899999999999999</v>
      </c>
      <c r="AB54">
        <v>4.3999999999999997E-2</v>
      </c>
      <c r="AC54">
        <v>2.5000000000000001E-2</v>
      </c>
      <c r="AD54">
        <v>0.96399999999999997</v>
      </c>
      <c r="AE54">
        <v>2E-3</v>
      </c>
      <c r="AF54">
        <v>7.4999999999999997E-2</v>
      </c>
      <c r="AG54">
        <v>0.41399999999999998</v>
      </c>
      <c r="AH54">
        <v>0.61599999999999999</v>
      </c>
      <c r="AI54">
        <v>0.16800000000000001</v>
      </c>
      <c r="AJ54">
        <v>0.88</v>
      </c>
      <c r="AK54">
        <v>0.17399999999999999</v>
      </c>
      <c r="AL54">
        <v>0.52600000000000002</v>
      </c>
      <c r="AM54">
        <v>0.59799999999999998</v>
      </c>
      <c r="AN54">
        <v>0.79100000000000004</v>
      </c>
      <c r="AO54">
        <v>0.29899999999999999</v>
      </c>
      <c r="AP54">
        <v>0.216</v>
      </c>
      <c r="AQ54">
        <v>0.97099999999999997</v>
      </c>
      <c r="AR54">
        <v>0.34100000000000003</v>
      </c>
      <c r="AS54">
        <v>4.4999999999999998E-2</v>
      </c>
      <c r="AT54">
        <v>0.52600000000000002</v>
      </c>
      <c r="AU54">
        <v>0.88700000000000001</v>
      </c>
      <c r="AV54">
        <v>0.26100000000000001</v>
      </c>
      <c r="AW54">
        <v>0.63300000000000001</v>
      </c>
      <c r="AX54">
        <v>0.21</v>
      </c>
      <c r="AY54">
        <v>0.27600000000000002</v>
      </c>
      <c r="AZ54">
        <v>0.56499999999999995</v>
      </c>
      <c r="BA54">
        <v>0.23300000000000001</v>
      </c>
      <c r="BB54">
        <v>2.1000000000000001E-2</v>
      </c>
      <c r="BC54">
        <v>0.97699999999999998</v>
      </c>
      <c r="BD54">
        <v>0.41799999999999998</v>
      </c>
      <c r="BE54">
        <v>2.8000000000000001E-2</v>
      </c>
      <c r="BF54">
        <v>1.4999999999999999E-2</v>
      </c>
      <c r="BG54">
        <v>0.58699999999999997</v>
      </c>
      <c r="BH54">
        <v>0.68100000000000005</v>
      </c>
      <c r="BI54">
        <v>0.22800000000000001</v>
      </c>
      <c r="BJ54">
        <v>1.4999999999999999E-2</v>
      </c>
      <c r="BK54">
        <v>4.2999999999999997E-2</v>
      </c>
      <c r="BL54">
        <v>2.1999999999999999E-2</v>
      </c>
      <c r="BM54">
        <v>0.33500000000000002</v>
      </c>
      <c r="BN54">
        <v>0.438</v>
      </c>
      <c r="BO54">
        <v>0.17399999999999999</v>
      </c>
      <c r="BP54">
        <v>0.873</v>
      </c>
      <c r="BQ54">
        <v>5.3999999999999999E-2</v>
      </c>
      <c r="BR54">
        <v>0.104</v>
      </c>
      <c r="BS54">
        <v>0.14000000000000001</v>
      </c>
      <c r="BT54">
        <v>9.5000000000000001E-2</v>
      </c>
      <c r="BU54">
        <v>0.38500000000000001</v>
      </c>
      <c r="BV54">
        <v>0.67500000000000004</v>
      </c>
      <c r="BW54">
        <v>0.94499999999999995</v>
      </c>
      <c r="BX54">
        <v>0.67500000000000004</v>
      </c>
      <c r="BY54">
        <v>0.63900000000000001</v>
      </c>
      <c r="BZ54">
        <v>0.14499999999999999</v>
      </c>
    </row>
    <row r="55" spans="1:78" x14ac:dyDescent="0.35">
      <c r="B55" t="s">
        <v>245</v>
      </c>
      <c r="C55">
        <v>18</v>
      </c>
      <c r="D55">
        <v>18</v>
      </c>
      <c r="E55">
        <v>18</v>
      </c>
      <c r="F55">
        <v>18</v>
      </c>
      <c r="G55">
        <v>18</v>
      </c>
      <c r="H55">
        <v>18</v>
      </c>
      <c r="I55">
        <v>18</v>
      </c>
      <c r="J55">
        <v>18</v>
      </c>
      <c r="K55">
        <v>18</v>
      </c>
      <c r="L55">
        <v>18</v>
      </c>
      <c r="M55">
        <v>18</v>
      </c>
      <c r="N55">
        <v>18</v>
      </c>
      <c r="O55">
        <v>18</v>
      </c>
      <c r="P55">
        <v>18</v>
      </c>
      <c r="Q55">
        <v>18</v>
      </c>
      <c r="R55">
        <v>18</v>
      </c>
      <c r="S55">
        <v>18</v>
      </c>
      <c r="T55">
        <v>18</v>
      </c>
      <c r="U55">
        <v>18</v>
      </c>
      <c r="V55">
        <v>18</v>
      </c>
      <c r="W55">
        <v>18</v>
      </c>
      <c r="X55">
        <v>18</v>
      </c>
      <c r="Y55">
        <v>18</v>
      </c>
      <c r="Z55">
        <v>18</v>
      </c>
      <c r="AA55">
        <v>18</v>
      </c>
      <c r="AB55">
        <v>18</v>
      </c>
      <c r="AC55">
        <v>18</v>
      </c>
      <c r="AD55">
        <v>18</v>
      </c>
      <c r="AE55">
        <v>18</v>
      </c>
      <c r="AF55">
        <v>18</v>
      </c>
      <c r="AG55">
        <v>18</v>
      </c>
      <c r="AH55">
        <v>18</v>
      </c>
      <c r="AI55">
        <v>18</v>
      </c>
      <c r="AJ55">
        <v>18</v>
      </c>
      <c r="AK55">
        <v>18</v>
      </c>
      <c r="AL55">
        <v>18</v>
      </c>
      <c r="AM55">
        <v>18</v>
      </c>
      <c r="AN55">
        <v>18</v>
      </c>
      <c r="AO55">
        <v>18</v>
      </c>
      <c r="AP55">
        <v>18</v>
      </c>
      <c r="AQ55">
        <v>18</v>
      </c>
      <c r="AR55">
        <v>18</v>
      </c>
      <c r="AS55">
        <v>18</v>
      </c>
      <c r="AT55">
        <v>18</v>
      </c>
      <c r="AU55">
        <v>18</v>
      </c>
      <c r="AV55">
        <v>18</v>
      </c>
      <c r="AW55">
        <v>18</v>
      </c>
      <c r="AX55">
        <v>18</v>
      </c>
      <c r="AY55">
        <v>18</v>
      </c>
      <c r="AZ55">
        <v>18</v>
      </c>
      <c r="BA55">
        <v>18</v>
      </c>
      <c r="BB55">
        <v>18</v>
      </c>
      <c r="BC55">
        <v>18</v>
      </c>
      <c r="BD55">
        <v>18</v>
      </c>
      <c r="BE55">
        <v>18</v>
      </c>
      <c r="BF55">
        <v>18</v>
      </c>
      <c r="BG55">
        <v>18</v>
      </c>
      <c r="BH55">
        <v>18</v>
      </c>
      <c r="BI55">
        <v>18</v>
      </c>
      <c r="BJ55">
        <v>18</v>
      </c>
      <c r="BK55">
        <v>18</v>
      </c>
      <c r="BL55">
        <v>18</v>
      </c>
      <c r="BM55">
        <v>18</v>
      </c>
      <c r="BN55">
        <v>18</v>
      </c>
      <c r="BO55">
        <v>18</v>
      </c>
      <c r="BP55">
        <v>18</v>
      </c>
      <c r="BQ55">
        <v>18</v>
      </c>
      <c r="BR55">
        <v>18</v>
      </c>
      <c r="BS55">
        <v>18</v>
      </c>
      <c r="BT55">
        <v>18</v>
      </c>
      <c r="BU55">
        <v>18</v>
      </c>
      <c r="BV55">
        <v>18</v>
      </c>
      <c r="BW55">
        <v>18</v>
      </c>
      <c r="BX55">
        <v>18</v>
      </c>
      <c r="BY55">
        <v>18</v>
      </c>
      <c r="BZ55">
        <v>18</v>
      </c>
    </row>
    <row r="56" spans="1:78" x14ac:dyDescent="0.35">
      <c r="A56" s="1" t="s">
        <v>180</v>
      </c>
      <c r="B56" t="s">
        <v>229</v>
      </c>
      <c r="C56">
        <v>0.33700000000000002</v>
      </c>
      <c r="D56">
        <v>-0.41399999999999998</v>
      </c>
      <c r="E56">
        <v>-0.28999999999999998</v>
      </c>
      <c r="F56">
        <v>-0.251</v>
      </c>
      <c r="G56" t="s">
        <v>270</v>
      </c>
      <c r="H56">
        <v>7.2999999999999995E-2</v>
      </c>
      <c r="I56" t="s">
        <v>253</v>
      </c>
      <c r="J56">
        <v>-0.36</v>
      </c>
      <c r="K56">
        <v>6.3E-2</v>
      </c>
      <c r="L56">
        <v>-0.313</v>
      </c>
      <c r="M56">
        <v>-0.23400000000000001</v>
      </c>
      <c r="N56" t="s">
        <v>101</v>
      </c>
      <c r="O56" t="s">
        <v>325</v>
      </c>
      <c r="P56" t="s">
        <v>309</v>
      </c>
      <c r="Q56">
        <v>-6.5000000000000002E-2</v>
      </c>
      <c r="R56" t="s">
        <v>82</v>
      </c>
      <c r="S56">
        <v>0.218</v>
      </c>
      <c r="T56">
        <v>0.313</v>
      </c>
      <c r="U56">
        <v>1</v>
      </c>
      <c r="V56" t="s">
        <v>271</v>
      </c>
      <c r="W56">
        <v>-0.20699999999999999</v>
      </c>
      <c r="X56" t="s">
        <v>94</v>
      </c>
      <c r="Y56">
        <v>-0.222</v>
      </c>
      <c r="Z56" t="s">
        <v>285</v>
      </c>
      <c r="AA56">
        <v>-0.34200000000000003</v>
      </c>
      <c r="AB56">
        <v>-0.185</v>
      </c>
      <c r="AC56">
        <v>-5.5E-2</v>
      </c>
      <c r="AD56">
        <v>-0.17199999999999999</v>
      </c>
      <c r="AE56">
        <v>0.44700000000000001</v>
      </c>
      <c r="AF56">
        <v>-0.36599999999999999</v>
      </c>
      <c r="AG56">
        <v>0.40799999999999997</v>
      </c>
      <c r="AH56">
        <v>0.32900000000000001</v>
      </c>
      <c r="AI56">
        <v>0.39300000000000002</v>
      </c>
      <c r="AJ56">
        <v>5.0999999999999997E-2</v>
      </c>
      <c r="AK56">
        <v>-0.441</v>
      </c>
      <c r="AL56" t="s">
        <v>256</v>
      </c>
      <c r="AM56">
        <v>0.11</v>
      </c>
      <c r="AN56">
        <v>-0.26500000000000001</v>
      </c>
      <c r="AO56">
        <v>0.40799999999999997</v>
      </c>
      <c r="AP56" t="s">
        <v>366</v>
      </c>
      <c r="AQ56">
        <v>-0.36799999999999999</v>
      </c>
      <c r="AR56">
        <v>-0.35</v>
      </c>
      <c r="AS56">
        <v>-0.22600000000000001</v>
      </c>
      <c r="AT56">
        <v>-0.251</v>
      </c>
      <c r="AU56">
        <v>0.28999999999999998</v>
      </c>
      <c r="AV56" t="s">
        <v>262</v>
      </c>
      <c r="AW56" t="s">
        <v>377</v>
      </c>
      <c r="AX56" t="s">
        <v>378</v>
      </c>
      <c r="AY56">
        <v>-0.245</v>
      </c>
      <c r="AZ56">
        <v>0.14099999999999999</v>
      </c>
      <c r="BA56">
        <v>0.28199999999999997</v>
      </c>
      <c r="BB56">
        <v>0.32700000000000001</v>
      </c>
      <c r="BC56" t="s">
        <v>249</v>
      </c>
      <c r="BD56">
        <v>-0.36399999999999999</v>
      </c>
      <c r="BE56">
        <v>-0.26300000000000001</v>
      </c>
      <c r="BF56">
        <v>-0.27100000000000002</v>
      </c>
      <c r="BG56" t="s">
        <v>283</v>
      </c>
      <c r="BH56" t="s">
        <v>379</v>
      </c>
      <c r="BI56">
        <v>0.29699999999999999</v>
      </c>
      <c r="BJ56">
        <v>-0.28999999999999998</v>
      </c>
      <c r="BK56">
        <v>-0.24</v>
      </c>
      <c r="BL56">
        <v>-0.27800000000000002</v>
      </c>
      <c r="BM56" t="s">
        <v>272</v>
      </c>
      <c r="BN56">
        <v>-0.33300000000000002</v>
      </c>
      <c r="BO56">
        <v>0.02</v>
      </c>
      <c r="BP56">
        <v>0.315</v>
      </c>
      <c r="BQ56">
        <v>-0.36199999999999999</v>
      </c>
      <c r="BR56">
        <v>0.26500000000000001</v>
      </c>
      <c r="BS56">
        <v>0.02</v>
      </c>
      <c r="BT56">
        <v>-0.33500000000000002</v>
      </c>
      <c r="BU56">
        <v>0.44500000000000001</v>
      </c>
      <c r="BV56">
        <v>0.27100000000000002</v>
      </c>
      <c r="BW56">
        <v>0.28999999999999998</v>
      </c>
      <c r="BX56">
        <v>-6.9000000000000006E-2</v>
      </c>
      <c r="BY56">
        <v>-0.19900000000000001</v>
      </c>
      <c r="BZ56">
        <v>-0.315</v>
      </c>
    </row>
    <row r="57" spans="1:78" x14ac:dyDescent="0.35">
      <c r="B57" t="s">
        <v>243</v>
      </c>
      <c r="C57">
        <v>0.17100000000000001</v>
      </c>
      <c r="D57">
        <v>8.7999999999999995E-2</v>
      </c>
      <c r="E57">
        <v>0.24299999999999999</v>
      </c>
      <c r="F57">
        <v>0.316</v>
      </c>
      <c r="G57">
        <v>3.5999999999999997E-2</v>
      </c>
      <c r="H57">
        <v>0.77300000000000002</v>
      </c>
      <c r="I57">
        <v>1.7999999999999999E-2</v>
      </c>
      <c r="J57">
        <v>0.14199999999999999</v>
      </c>
      <c r="K57">
        <v>0.80400000000000005</v>
      </c>
      <c r="L57">
        <v>0.20599999999999999</v>
      </c>
      <c r="M57">
        <v>0.34899999999999998</v>
      </c>
      <c r="N57">
        <v>1.6E-2</v>
      </c>
      <c r="O57">
        <v>8.9999999999999993E-3</v>
      </c>
      <c r="P57">
        <v>2E-3</v>
      </c>
      <c r="Q57">
        <v>0.79800000000000004</v>
      </c>
      <c r="R57">
        <v>1E-3</v>
      </c>
      <c r="S57">
        <v>0.38500000000000001</v>
      </c>
      <c r="T57">
        <v>0.20599999999999999</v>
      </c>
      <c r="U57" t="s">
        <v>244</v>
      </c>
      <c r="V57">
        <v>1.4E-2</v>
      </c>
      <c r="W57">
        <v>0.40899999999999997</v>
      </c>
      <c r="X57">
        <v>2.1999999999999999E-2</v>
      </c>
      <c r="Y57">
        <v>0.376</v>
      </c>
      <c r="Z57">
        <v>3.0000000000000001E-3</v>
      </c>
      <c r="AA57">
        <v>0.16500000000000001</v>
      </c>
      <c r="AB57">
        <v>0.46300000000000002</v>
      </c>
      <c r="AC57">
        <v>0.82899999999999996</v>
      </c>
      <c r="AD57">
        <v>0.49399999999999999</v>
      </c>
      <c r="AE57">
        <v>6.3E-2</v>
      </c>
      <c r="AF57">
        <v>0.13500000000000001</v>
      </c>
      <c r="AG57">
        <v>9.2999999999999999E-2</v>
      </c>
      <c r="AH57">
        <v>0.182</v>
      </c>
      <c r="AI57">
        <v>0.106</v>
      </c>
      <c r="AJ57">
        <v>0.84199999999999997</v>
      </c>
      <c r="AK57">
        <v>6.7000000000000004E-2</v>
      </c>
      <c r="AL57">
        <v>2E-3</v>
      </c>
      <c r="AM57">
        <v>0.66300000000000003</v>
      </c>
      <c r="AN57">
        <v>0.28699999999999998</v>
      </c>
      <c r="AO57">
        <v>9.2999999999999999E-2</v>
      </c>
      <c r="AP57">
        <v>0</v>
      </c>
      <c r="AQ57">
        <v>0.13200000000000001</v>
      </c>
      <c r="AR57">
        <v>0.155</v>
      </c>
      <c r="AS57">
        <v>0.36699999999999999</v>
      </c>
      <c r="AT57">
        <v>0.316</v>
      </c>
      <c r="AU57">
        <v>0.24299999999999999</v>
      </c>
      <c r="AV57">
        <v>3.0000000000000001E-3</v>
      </c>
      <c r="AW57">
        <v>1.7999999999999999E-2</v>
      </c>
      <c r="AX57">
        <v>1.9E-2</v>
      </c>
      <c r="AY57">
        <v>0.32800000000000001</v>
      </c>
      <c r="AZ57">
        <v>0.57599999999999996</v>
      </c>
      <c r="BA57">
        <v>0.25700000000000001</v>
      </c>
      <c r="BB57">
        <v>0.185</v>
      </c>
      <c r="BC57">
        <v>1.9E-2</v>
      </c>
      <c r="BD57">
        <v>0.13700000000000001</v>
      </c>
      <c r="BE57">
        <v>0.29099999999999998</v>
      </c>
      <c r="BF57">
        <v>0.27600000000000002</v>
      </c>
      <c r="BG57">
        <v>1.0999999999999999E-2</v>
      </c>
      <c r="BH57">
        <v>3.4000000000000002E-2</v>
      </c>
      <c r="BI57">
        <v>0.23100000000000001</v>
      </c>
      <c r="BJ57">
        <v>0.24299999999999999</v>
      </c>
      <c r="BK57">
        <v>0.33600000000000002</v>
      </c>
      <c r="BL57">
        <v>0.26500000000000001</v>
      </c>
      <c r="BM57">
        <v>3.0000000000000001E-3</v>
      </c>
      <c r="BN57">
        <v>0.17599999999999999</v>
      </c>
      <c r="BO57">
        <v>0.93799999999999994</v>
      </c>
      <c r="BP57">
        <v>0.20300000000000001</v>
      </c>
      <c r="BQ57">
        <v>0.14000000000000001</v>
      </c>
      <c r="BR57">
        <v>0.28699999999999998</v>
      </c>
      <c r="BS57">
        <v>0.93799999999999994</v>
      </c>
      <c r="BT57">
        <v>0.17399999999999999</v>
      </c>
      <c r="BU57">
        <v>6.4000000000000001E-2</v>
      </c>
      <c r="BV57">
        <v>0.27600000000000002</v>
      </c>
      <c r="BW57">
        <v>0.24299999999999999</v>
      </c>
      <c r="BX57">
        <v>0.78500000000000003</v>
      </c>
      <c r="BY57">
        <v>0.42799999999999999</v>
      </c>
      <c r="BZ57">
        <v>0.20300000000000001</v>
      </c>
    </row>
    <row r="58" spans="1:78" x14ac:dyDescent="0.35">
      <c r="B58" t="s">
        <v>245</v>
      </c>
      <c r="C58">
        <v>18</v>
      </c>
      <c r="D58">
        <v>18</v>
      </c>
      <c r="E58">
        <v>18</v>
      </c>
      <c r="F58">
        <v>18</v>
      </c>
      <c r="G58">
        <v>18</v>
      </c>
      <c r="H58">
        <v>18</v>
      </c>
      <c r="I58">
        <v>18</v>
      </c>
      <c r="J58">
        <v>18</v>
      </c>
      <c r="K58">
        <v>18</v>
      </c>
      <c r="L58">
        <v>18</v>
      </c>
      <c r="M58">
        <v>18</v>
      </c>
      <c r="N58">
        <v>18</v>
      </c>
      <c r="O58">
        <v>18</v>
      </c>
      <c r="P58">
        <v>18</v>
      </c>
      <c r="Q58">
        <v>18</v>
      </c>
      <c r="R58">
        <v>18</v>
      </c>
      <c r="S58">
        <v>18</v>
      </c>
      <c r="T58">
        <v>18</v>
      </c>
      <c r="U58">
        <v>18</v>
      </c>
      <c r="V58">
        <v>18</v>
      </c>
      <c r="W58">
        <v>18</v>
      </c>
      <c r="X58">
        <v>18</v>
      </c>
      <c r="Y58">
        <v>18</v>
      </c>
      <c r="Z58">
        <v>18</v>
      </c>
      <c r="AA58">
        <v>18</v>
      </c>
      <c r="AB58">
        <v>18</v>
      </c>
      <c r="AC58">
        <v>18</v>
      </c>
      <c r="AD58">
        <v>18</v>
      </c>
      <c r="AE58">
        <v>18</v>
      </c>
      <c r="AF58">
        <v>18</v>
      </c>
      <c r="AG58">
        <v>18</v>
      </c>
      <c r="AH58">
        <v>18</v>
      </c>
      <c r="AI58">
        <v>18</v>
      </c>
      <c r="AJ58">
        <v>18</v>
      </c>
      <c r="AK58">
        <v>18</v>
      </c>
      <c r="AL58">
        <v>18</v>
      </c>
      <c r="AM58">
        <v>18</v>
      </c>
      <c r="AN58">
        <v>18</v>
      </c>
      <c r="AO58">
        <v>18</v>
      </c>
      <c r="AP58">
        <v>18</v>
      </c>
      <c r="AQ58">
        <v>18</v>
      </c>
      <c r="AR58">
        <v>18</v>
      </c>
      <c r="AS58">
        <v>18</v>
      </c>
      <c r="AT58">
        <v>18</v>
      </c>
      <c r="AU58">
        <v>18</v>
      </c>
      <c r="AV58">
        <v>18</v>
      </c>
      <c r="AW58">
        <v>18</v>
      </c>
      <c r="AX58">
        <v>18</v>
      </c>
      <c r="AY58">
        <v>18</v>
      </c>
      <c r="AZ58">
        <v>18</v>
      </c>
      <c r="BA58">
        <v>18</v>
      </c>
      <c r="BB58">
        <v>18</v>
      </c>
      <c r="BC58">
        <v>18</v>
      </c>
      <c r="BD58">
        <v>18</v>
      </c>
      <c r="BE58">
        <v>18</v>
      </c>
      <c r="BF58">
        <v>18</v>
      </c>
      <c r="BG58">
        <v>18</v>
      </c>
      <c r="BH58">
        <v>18</v>
      </c>
      <c r="BI58">
        <v>18</v>
      </c>
      <c r="BJ58">
        <v>18</v>
      </c>
      <c r="BK58">
        <v>18</v>
      </c>
      <c r="BL58">
        <v>18</v>
      </c>
      <c r="BM58">
        <v>18</v>
      </c>
      <c r="BN58">
        <v>18</v>
      </c>
      <c r="BO58">
        <v>18</v>
      </c>
      <c r="BP58">
        <v>18</v>
      </c>
      <c r="BQ58">
        <v>18</v>
      </c>
      <c r="BR58">
        <v>18</v>
      </c>
      <c r="BS58">
        <v>18</v>
      </c>
      <c r="BT58">
        <v>18</v>
      </c>
      <c r="BU58">
        <v>18</v>
      </c>
      <c r="BV58">
        <v>18</v>
      </c>
      <c r="BW58">
        <v>18</v>
      </c>
      <c r="BX58">
        <v>18</v>
      </c>
      <c r="BY58">
        <v>18</v>
      </c>
      <c r="BZ58">
        <v>18</v>
      </c>
    </row>
    <row r="59" spans="1:78" x14ac:dyDescent="0.35">
      <c r="A59" s="1" t="s">
        <v>181</v>
      </c>
      <c r="B59" t="s">
        <v>229</v>
      </c>
      <c r="C59" t="s">
        <v>235</v>
      </c>
      <c r="D59">
        <v>-0.3</v>
      </c>
      <c r="E59" t="s">
        <v>258</v>
      </c>
      <c r="F59">
        <v>-0.44900000000000001</v>
      </c>
      <c r="G59">
        <v>-0.41599999999999998</v>
      </c>
      <c r="H59">
        <v>-5.2999999999999999E-2</v>
      </c>
      <c r="I59" t="s">
        <v>81</v>
      </c>
      <c r="J59" t="s">
        <v>297</v>
      </c>
      <c r="K59">
        <v>0.311</v>
      </c>
      <c r="L59">
        <v>8.5999999999999993E-2</v>
      </c>
      <c r="M59">
        <v>-0.41399999999999998</v>
      </c>
      <c r="N59" t="s">
        <v>334</v>
      </c>
      <c r="O59">
        <v>0.39500000000000002</v>
      </c>
      <c r="P59">
        <v>0.30199999999999999</v>
      </c>
      <c r="Q59">
        <v>-0.379</v>
      </c>
      <c r="R59" t="s">
        <v>370</v>
      </c>
      <c r="S59">
        <v>-0.185</v>
      </c>
      <c r="T59">
        <v>0.14299999999999999</v>
      </c>
      <c r="U59" t="s">
        <v>271</v>
      </c>
      <c r="V59">
        <v>1</v>
      </c>
      <c r="W59">
        <v>-0.152</v>
      </c>
      <c r="X59" t="s">
        <v>380</v>
      </c>
      <c r="Y59" t="s">
        <v>119</v>
      </c>
      <c r="Z59" t="s">
        <v>277</v>
      </c>
      <c r="AA59" t="s">
        <v>102</v>
      </c>
      <c r="AB59">
        <v>-0.23599999999999999</v>
      </c>
      <c r="AC59">
        <v>-0.26700000000000002</v>
      </c>
      <c r="AD59">
        <v>-0.41799999999999998</v>
      </c>
      <c r="AE59">
        <v>8.7999999999999995E-2</v>
      </c>
      <c r="AF59">
        <v>-0.187</v>
      </c>
      <c r="AG59">
        <v>0.33500000000000002</v>
      </c>
      <c r="AH59">
        <v>0.41599999999999998</v>
      </c>
      <c r="AI59">
        <v>0.45100000000000001</v>
      </c>
      <c r="AJ59">
        <v>0.28799999999999998</v>
      </c>
      <c r="AK59">
        <v>-0.41199999999999998</v>
      </c>
      <c r="AL59" t="s">
        <v>267</v>
      </c>
      <c r="AM59">
        <v>0.307</v>
      </c>
      <c r="AN59">
        <v>-0.247</v>
      </c>
      <c r="AO59">
        <v>0.46500000000000002</v>
      </c>
      <c r="AP59" t="s">
        <v>375</v>
      </c>
      <c r="AQ59">
        <v>-0.39700000000000002</v>
      </c>
      <c r="AR59">
        <v>-0.32100000000000001</v>
      </c>
      <c r="AS59" t="s">
        <v>356</v>
      </c>
      <c r="AT59">
        <v>-0.315</v>
      </c>
      <c r="AU59">
        <v>-3.0000000000000001E-3</v>
      </c>
      <c r="AV59" t="s">
        <v>105</v>
      </c>
      <c r="AW59">
        <v>-0.45100000000000001</v>
      </c>
      <c r="AX59" t="s">
        <v>257</v>
      </c>
      <c r="AY59">
        <v>-0.375</v>
      </c>
      <c r="AZ59">
        <v>0.32300000000000001</v>
      </c>
      <c r="BA59">
        <v>-9.4E-2</v>
      </c>
      <c r="BB59">
        <v>0.20499999999999999</v>
      </c>
      <c r="BC59">
        <v>-0.36199999999999999</v>
      </c>
      <c r="BD59">
        <v>-0.26300000000000001</v>
      </c>
      <c r="BE59">
        <v>-0.29199999999999998</v>
      </c>
      <c r="BF59">
        <v>-0.35</v>
      </c>
      <c r="BG59" t="s">
        <v>121</v>
      </c>
      <c r="BH59" t="s">
        <v>121</v>
      </c>
      <c r="BI59">
        <v>0.28000000000000003</v>
      </c>
      <c r="BJ59">
        <v>-0.377</v>
      </c>
      <c r="BK59">
        <v>-0.317</v>
      </c>
      <c r="BL59">
        <v>-0.38700000000000001</v>
      </c>
      <c r="BM59" t="s">
        <v>304</v>
      </c>
      <c r="BN59">
        <v>-0.245</v>
      </c>
      <c r="BO59">
        <v>-0.17599999999999999</v>
      </c>
      <c r="BP59" t="s">
        <v>381</v>
      </c>
      <c r="BQ59">
        <v>-0.313</v>
      </c>
      <c r="BR59">
        <v>0.22800000000000001</v>
      </c>
      <c r="BS59">
        <v>0.218</v>
      </c>
      <c r="BT59">
        <v>-0.17599999999999999</v>
      </c>
      <c r="BU59">
        <v>9.1999999999999998E-2</v>
      </c>
      <c r="BV59">
        <v>0.20499999999999999</v>
      </c>
      <c r="BW59">
        <v>2.8000000000000001E-2</v>
      </c>
      <c r="BX59">
        <v>-0.33700000000000002</v>
      </c>
      <c r="BY59">
        <v>0.19700000000000001</v>
      </c>
      <c r="BZ59">
        <v>-2.4E-2</v>
      </c>
    </row>
    <row r="60" spans="1:78" x14ac:dyDescent="0.35">
      <c r="B60" t="s">
        <v>243</v>
      </c>
      <c r="C60">
        <v>1.9E-2</v>
      </c>
      <c r="D60">
        <v>0.22600000000000001</v>
      </c>
      <c r="E60">
        <v>1E-3</v>
      </c>
      <c r="F60">
        <v>6.2E-2</v>
      </c>
      <c r="G60">
        <v>8.5999999999999993E-2</v>
      </c>
      <c r="H60">
        <v>0.83599999999999997</v>
      </c>
      <c r="I60">
        <v>2.5000000000000001E-2</v>
      </c>
      <c r="J60">
        <v>4.7E-2</v>
      </c>
      <c r="K60">
        <v>0.21</v>
      </c>
      <c r="L60">
        <v>0.73499999999999999</v>
      </c>
      <c r="M60">
        <v>8.7999999999999995E-2</v>
      </c>
      <c r="N60">
        <v>2.7E-2</v>
      </c>
      <c r="O60">
        <v>0.104</v>
      </c>
      <c r="P60">
        <v>0.223</v>
      </c>
      <c r="Q60">
        <v>0.121</v>
      </c>
      <c r="R60">
        <v>1.2E-2</v>
      </c>
      <c r="S60">
        <v>0.46300000000000002</v>
      </c>
      <c r="T60">
        <v>0.56999999999999995</v>
      </c>
      <c r="U60">
        <v>1.4E-2</v>
      </c>
      <c r="V60" t="s">
        <v>244</v>
      </c>
      <c r="W60">
        <v>0.54800000000000004</v>
      </c>
      <c r="X60">
        <v>2E-3</v>
      </c>
      <c r="Y60">
        <v>3.2000000000000001E-2</v>
      </c>
      <c r="Z60">
        <v>7.0000000000000001E-3</v>
      </c>
      <c r="AA60">
        <v>3.9E-2</v>
      </c>
      <c r="AB60">
        <v>0.34499999999999997</v>
      </c>
      <c r="AC60">
        <v>0.28399999999999997</v>
      </c>
      <c r="AD60">
        <v>8.4000000000000005E-2</v>
      </c>
      <c r="AE60">
        <v>0.72899999999999998</v>
      </c>
      <c r="AF60">
        <v>0.45800000000000002</v>
      </c>
      <c r="AG60">
        <v>0.17399999999999999</v>
      </c>
      <c r="AH60">
        <v>8.5999999999999993E-2</v>
      </c>
      <c r="AI60">
        <v>0.06</v>
      </c>
      <c r="AJ60">
        <v>0.247</v>
      </c>
      <c r="AK60">
        <v>0.09</v>
      </c>
      <c r="AL60">
        <v>4.7E-2</v>
      </c>
      <c r="AM60">
        <v>0.216</v>
      </c>
      <c r="AN60">
        <v>0.32400000000000001</v>
      </c>
      <c r="AO60">
        <v>5.1999999999999998E-2</v>
      </c>
      <c r="AP60">
        <v>2.8000000000000001E-2</v>
      </c>
      <c r="AQ60">
        <v>0.10299999999999999</v>
      </c>
      <c r="AR60">
        <v>0.19400000000000001</v>
      </c>
      <c r="AS60">
        <v>3.6999999999999998E-2</v>
      </c>
      <c r="AT60">
        <v>0.20300000000000001</v>
      </c>
      <c r="AU60">
        <v>0.99</v>
      </c>
      <c r="AV60">
        <v>1.0999999999999999E-2</v>
      </c>
      <c r="AW60">
        <v>0.06</v>
      </c>
      <c r="AX60">
        <v>0</v>
      </c>
      <c r="AY60">
        <v>0.126</v>
      </c>
      <c r="AZ60">
        <v>0.191</v>
      </c>
      <c r="BA60">
        <v>0.71099999999999997</v>
      </c>
      <c r="BB60">
        <v>0.41399999999999998</v>
      </c>
      <c r="BC60">
        <v>0.14000000000000001</v>
      </c>
      <c r="BD60">
        <v>0.29099999999999998</v>
      </c>
      <c r="BE60">
        <v>0.24</v>
      </c>
      <c r="BF60">
        <v>0.155</v>
      </c>
      <c r="BG60">
        <v>2.1999999999999999E-2</v>
      </c>
      <c r="BH60">
        <v>2.1999999999999999E-2</v>
      </c>
      <c r="BI60">
        <v>0.26100000000000001</v>
      </c>
      <c r="BJ60">
        <v>0.123</v>
      </c>
      <c r="BK60">
        <v>0.2</v>
      </c>
      <c r="BL60">
        <v>0.113</v>
      </c>
      <c r="BM60">
        <v>1E-3</v>
      </c>
      <c r="BN60">
        <v>0.32800000000000001</v>
      </c>
      <c r="BO60">
        <v>0.48399999999999999</v>
      </c>
      <c r="BP60">
        <v>7.0000000000000001E-3</v>
      </c>
      <c r="BQ60">
        <v>0.20599999999999999</v>
      </c>
      <c r="BR60">
        <v>0.36299999999999999</v>
      </c>
      <c r="BS60">
        <v>0.38500000000000001</v>
      </c>
      <c r="BT60">
        <v>0.48399999999999999</v>
      </c>
      <c r="BU60">
        <v>0.71699999999999997</v>
      </c>
      <c r="BV60">
        <v>0.41399999999999998</v>
      </c>
      <c r="BW60">
        <v>0.91300000000000003</v>
      </c>
      <c r="BX60">
        <v>0.17100000000000001</v>
      </c>
      <c r="BY60">
        <v>0.433</v>
      </c>
      <c r="BZ60">
        <v>0.92600000000000005</v>
      </c>
    </row>
    <row r="61" spans="1:78" x14ac:dyDescent="0.35">
      <c r="B61" t="s">
        <v>245</v>
      </c>
      <c r="C61">
        <v>18</v>
      </c>
      <c r="D61">
        <v>18</v>
      </c>
      <c r="E61">
        <v>18</v>
      </c>
      <c r="F61">
        <v>18</v>
      </c>
      <c r="G61">
        <v>18</v>
      </c>
      <c r="H61">
        <v>18</v>
      </c>
      <c r="I61">
        <v>18</v>
      </c>
      <c r="J61">
        <v>18</v>
      </c>
      <c r="K61">
        <v>18</v>
      </c>
      <c r="L61">
        <v>18</v>
      </c>
      <c r="M61">
        <v>18</v>
      </c>
      <c r="N61">
        <v>18</v>
      </c>
      <c r="O61">
        <v>18</v>
      </c>
      <c r="P61">
        <v>18</v>
      </c>
      <c r="Q61">
        <v>18</v>
      </c>
      <c r="R61">
        <v>18</v>
      </c>
      <c r="S61">
        <v>18</v>
      </c>
      <c r="T61">
        <v>18</v>
      </c>
      <c r="U61">
        <v>18</v>
      </c>
      <c r="V61">
        <v>18</v>
      </c>
      <c r="W61">
        <v>18</v>
      </c>
      <c r="X61">
        <v>18</v>
      </c>
      <c r="Y61">
        <v>18</v>
      </c>
      <c r="Z61">
        <v>18</v>
      </c>
      <c r="AA61">
        <v>18</v>
      </c>
      <c r="AB61">
        <v>18</v>
      </c>
      <c r="AC61">
        <v>18</v>
      </c>
      <c r="AD61">
        <v>18</v>
      </c>
      <c r="AE61">
        <v>18</v>
      </c>
      <c r="AF61">
        <v>18</v>
      </c>
      <c r="AG61">
        <v>18</v>
      </c>
      <c r="AH61">
        <v>18</v>
      </c>
      <c r="AI61">
        <v>18</v>
      </c>
      <c r="AJ61">
        <v>18</v>
      </c>
      <c r="AK61">
        <v>18</v>
      </c>
      <c r="AL61">
        <v>18</v>
      </c>
      <c r="AM61">
        <v>18</v>
      </c>
      <c r="AN61">
        <v>18</v>
      </c>
      <c r="AO61">
        <v>18</v>
      </c>
      <c r="AP61">
        <v>18</v>
      </c>
      <c r="AQ61">
        <v>18</v>
      </c>
      <c r="AR61">
        <v>18</v>
      </c>
      <c r="AS61">
        <v>18</v>
      </c>
      <c r="AT61">
        <v>18</v>
      </c>
      <c r="AU61">
        <v>18</v>
      </c>
      <c r="AV61">
        <v>18</v>
      </c>
      <c r="AW61">
        <v>18</v>
      </c>
      <c r="AX61">
        <v>18</v>
      </c>
      <c r="AY61">
        <v>18</v>
      </c>
      <c r="AZ61">
        <v>18</v>
      </c>
      <c r="BA61">
        <v>18</v>
      </c>
      <c r="BB61">
        <v>18</v>
      </c>
      <c r="BC61">
        <v>18</v>
      </c>
      <c r="BD61">
        <v>18</v>
      </c>
      <c r="BE61">
        <v>18</v>
      </c>
      <c r="BF61">
        <v>18</v>
      </c>
      <c r="BG61">
        <v>18</v>
      </c>
      <c r="BH61">
        <v>18</v>
      </c>
      <c r="BI61">
        <v>18</v>
      </c>
      <c r="BJ61">
        <v>18</v>
      </c>
      <c r="BK61">
        <v>18</v>
      </c>
      <c r="BL61">
        <v>18</v>
      </c>
      <c r="BM61">
        <v>18</v>
      </c>
      <c r="BN61">
        <v>18</v>
      </c>
      <c r="BO61">
        <v>18</v>
      </c>
      <c r="BP61">
        <v>18</v>
      </c>
      <c r="BQ61">
        <v>18</v>
      </c>
      <c r="BR61">
        <v>18</v>
      </c>
      <c r="BS61">
        <v>18</v>
      </c>
      <c r="BT61">
        <v>18</v>
      </c>
      <c r="BU61">
        <v>18</v>
      </c>
      <c r="BV61">
        <v>18</v>
      </c>
      <c r="BW61">
        <v>18</v>
      </c>
      <c r="BX61">
        <v>18</v>
      </c>
      <c r="BY61">
        <v>18</v>
      </c>
      <c r="BZ61">
        <v>18</v>
      </c>
    </row>
    <row r="62" spans="1:78" x14ac:dyDescent="0.35">
      <c r="A62" s="1" t="s">
        <v>182</v>
      </c>
      <c r="B62" t="s">
        <v>229</v>
      </c>
      <c r="C62">
        <v>-0.28999999999999998</v>
      </c>
      <c r="D62">
        <v>0.247</v>
      </c>
      <c r="E62">
        <v>0.154</v>
      </c>
      <c r="F62">
        <v>0.10199999999999999</v>
      </c>
      <c r="G62">
        <v>0.313</v>
      </c>
      <c r="H62">
        <v>2.8000000000000001E-2</v>
      </c>
      <c r="I62">
        <v>0.3</v>
      </c>
      <c r="J62">
        <v>-5.8999999999999997E-2</v>
      </c>
      <c r="K62">
        <v>-0.23599999999999999</v>
      </c>
      <c r="L62">
        <v>0.106</v>
      </c>
      <c r="M62">
        <v>0.42</v>
      </c>
      <c r="N62">
        <v>-0.45100000000000001</v>
      </c>
      <c r="O62">
        <v>-0.40600000000000003</v>
      </c>
      <c r="P62">
        <v>-0.189</v>
      </c>
      <c r="Q62">
        <v>0.28999999999999998</v>
      </c>
      <c r="R62">
        <v>-0.37</v>
      </c>
      <c r="S62">
        <v>-2.8000000000000001E-2</v>
      </c>
      <c r="T62">
        <v>0.216</v>
      </c>
      <c r="U62">
        <v>-0.20699999999999999</v>
      </c>
      <c r="V62">
        <v>-0.152</v>
      </c>
      <c r="W62">
        <v>1</v>
      </c>
      <c r="X62">
        <v>0.17599999999999999</v>
      </c>
      <c r="Y62">
        <v>0.437</v>
      </c>
      <c r="Z62" t="s">
        <v>94</v>
      </c>
      <c r="AA62">
        <v>0.439</v>
      </c>
      <c r="AB62">
        <v>0.36</v>
      </c>
      <c r="AC62">
        <v>0.42799999999999999</v>
      </c>
      <c r="AD62">
        <v>0.16800000000000001</v>
      </c>
      <c r="AE62">
        <v>0.17899999999999999</v>
      </c>
      <c r="AF62">
        <v>0.29799999999999999</v>
      </c>
      <c r="AG62">
        <v>-0.255</v>
      </c>
      <c r="AH62">
        <v>-0.27300000000000002</v>
      </c>
      <c r="AI62">
        <v>-0.11</v>
      </c>
      <c r="AJ62">
        <v>-0.18099999999999999</v>
      </c>
      <c r="AK62">
        <v>0.14799999999999999</v>
      </c>
      <c r="AL62">
        <v>-0.33500000000000002</v>
      </c>
      <c r="AM62">
        <v>0.158</v>
      </c>
      <c r="AN62">
        <v>0.19900000000000001</v>
      </c>
      <c r="AO62">
        <v>-0.245</v>
      </c>
      <c r="AP62">
        <v>-0.11899999999999999</v>
      </c>
      <c r="AQ62">
        <v>0.28999999999999998</v>
      </c>
      <c r="AR62">
        <v>0.32500000000000001</v>
      </c>
      <c r="AS62">
        <v>-7.0000000000000001E-3</v>
      </c>
      <c r="AT62">
        <v>0.253</v>
      </c>
      <c r="AU62">
        <v>-9.6000000000000002E-2</v>
      </c>
      <c r="AV62">
        <v>-0.443</v>
      </c>
      <c r="AW62">
        <v>0.24</v>
      </c>
      <c r="AX62">
        <v>1.4999999999999999E-2</v>
      </c>
      <c r="AY62">
        <v>-0.23</v>
      </c>
      <c r="AZ62">
        <v>7.0999999999999994E-2</v>
      </c>
      <c r="BA62" t="s">
        <v>292</v>
      </c>
      <c r="BB62" t="s">
        <v>296</v>
      </c>
      <c r="BC62">
        <v>0.121</v>
      </c>
      <c r="BD62">
        <v>-7.0000000000000001E-3</v>
      </c>
      <c r="BE62" t="s">
        <v>355</v>
      </c>
      <c r="BF62">
        <v>0.18099999999999999</v>
      </c>
      <c r="BG62" t="s">
        <v>102</v>
      </c>
      <c r="BH62">
        <v>-0.23</v>
      </c>
      <c r="BI62">
        <v>-0.41699999999999998</v>
      </c>
      <c r="BJ62">
        <v>0.42799999999999999</v>
      </c>
      <c r="BK62">
        <v>0.193</v>
      </c>
      <c r="BL62">
        <v>0.42399999999999999</v>
      </c>
      <c r="BM62">
        <v>6.5000000000000002E-2</v>
      </c>
      <c r="BN62">
        <v>0.43</v>
      </c>
      <c r="BO62">
        <v>0.17</v>
      </c>
      <c r="BP62">
        <v>0.04</v>
      </c>
      <c r="BQ62">
        <v>0.32900000000000001</v>
      </c>
      <c r="BR62">
        <v>-0.15</v>
      </c>
      <c r="BS62">
        <v>-0.28799999999999998</v>
      </c>
      <c r="BT62">
        <v>0.191</v>
      </c>
      <c r="BU62">
        <v>-0.10199999999999999</v>
      </c>
      <c r="BV62">
        <v>-0.33300000000000002</v>
      </c>
      <c r="BW62">
        <v>3.2000000000000001E-2</v>
      </c>
      <c r="BX62">
        <v>0.23599999999999999</v>
      </c>
      <c r="BY62">
        <v>0.23</v>
      </c>
      <c r="BZ62">
        <v>0.30199999999999999</v>
      </c>
    </row>
    <row r="63" spans="1:78" x14ac:dyDescent="0.35">
      <c r="B63" t="s">
        <v>243</v>
      </c>
      <c r="C63">
        <v>0.24299999999999999</v>
      </c>
      <c r="D63">
        <v>0.32400000000000001</v>
      </c>
      <c r="E63">
        <v>0.54200000000000004</v>
      </c>
      <c r="F63">
        <v>0.68700000000000006</v>
      </c>
      <c r="G63">
        <v>0.20599999999999999</v>
      </c>
      <c r="H63">
        <v>0.91300000000000003</v>
      </c>
      <c r="I63">
        <v>0.22600000000000001</v>
      </c>
      <c r="J63">
        <v>0.81699999999999995</v>
      </c>
      <c r="K63">
        <v>0.34499999999999997</v>
      </c>
      <c r="L63">
        <v>0.67500000000000004</v>
      </c>
      <c r="M63">
        <v>8.3000000000000004E-2</v>
      </c>
      <c r="N63">
        <v>0.06</v>
      </c>
      <c r="O63">
        <v>9.5000000000000001E-2</v>
      </c>
      <c r="P63">
        <v>0.45300000000000001</v>
      </c>
      <c r="Q63">
        <v>0.24299999999999999</v>
      </c>
      <c r="R63">
        <v>0.13</v>
      </c>
      <c r="S63">
        <v>0.91300000000000003</v>
      </c>
      <c r="T63">
        <v>0.39</v>
      </c>
      <c r="U63">
        <v>0.40899999999999997</v>
      </c>
      <c r="V63">
        <v>0.54800000000000004</v>
      </c>
      <c r="W63" t="s">
        <v>244</v>
      </c>
      <c r="X63">
        <v>0.48399999999999999</v>
      </c>
      <c r="Y63">
        <v>7.0000000000000007E-2</v>
      </c>
      <c r="Z63">
        <v>2.1999999999999999E-2</v>
      </c>
      <c r="AA63">
        <v>6.9000000000000006E-2</v>
      </c>
      <c r="AB63">
        <v>0.14199999999999999</v>
      </c>
      <c r="AC63">
        <v>7.5999999999999998E-2</v>
      </c>
      <c r="AD63">
        <v>0.505</v>
      </c>
      <c r="AE63">
        <v>0.47799999999999998</v>
      </c>
      <c r="AF63">
        <v>0.22900000000000001</v>
      </c>
      <c r="AG63">
        <v>0.307</v>
      </c>
      <c r="AH63">
        <v>0.27200000000000002</v>
      </c>
      <c r="AI63">
        <v>0.66300000000000003</v>
      </c>
      <c r="AJ63">
        <v>0.47299999999999998</v>
      </c>
      <c r="AK63">
        <v>0.55900000000000005</v>
      </c>
      <c r="AL63">
        <v>0.17399999999999999</v>
      </c>
      <c r="AM63">
        <v>0.53100000000000003</v>
      </c>
      <c r="AN63">
        <v>0.42799999999999999</v>
      </c>
      <c r="AO63">
        <v>0.32800000000000001</v>
      </c>
      <c r="AP63">
        <v>0.63900000000000001</v>
      </c>
      <c r="AQ63">
        <v>0.24299999999999999</v>
      </c>
      <c r="AR63">
        <v>0.188</v>
      </c>
      <c r="AS63">
        <v>0.97699999999999998</v>
      </c>
      <c r="AT63">
        <v>0.311</v>
      </c>
      <c r="AU63">
        <v>0.70499999999999996</v>
      </c>
      <c r="AV63">
        <v>6.6000000000000003E-2</v>
      </c>
      <c r="AW63">
        <v>0.33600000000000002</v>
      </c>
      <c r="AX63">
        <v>0.95099999999999996</v>
      </c>
      <c r="AY63">
        <v>0.35799999999999998</v>
      </c>
      <c r="AZ63">
        <v>0.77900000000000003</v>
      </c>
      <c r="BA63">
        <v>4.8000000000000001E-2</v>
      </c>
      <c r="BB63">
        <v>4.8000000000000001E-2</v>
      </c>
      <c r="BC63">
        <v>0.63300000000000001</v>
      </c>
      <c r="BD63">
        <v>0.97699999999999998</v>
      </c>
      <c r="BE63">
        <v>0.01</v>
      </c>
      <c r="BF63">
        <v>0.47299999999999998</v>
      </c>
      <c r="BG63">
        <v>3.9E-2</v>
      </c>
      <c r="BH63">
        <v>0.35799999999999998</v>
      </c>
      <c r="BI63">
        <v>8.5000000000000006E-2</v>
      </c>
      <c r="BJ63">
        <v>7.5999999999999998E-2</v>
      </c>
      <c r="BK63">
        <v>0.443</v>
      </c>
      <c r="BL63">
        <v>7.9000000000000001E-2</v>
      </c>
      <c r="BM63">
        <v>0.79700000000000004</v>
      </c>
      <c r="BN63">
        <v>7.4999999999999997E-2</v>
      </c>
      <c r="BO63">
        <v>0.499</v>
      </c>
      <c r="BP63">
        <v>0.873</v>
      </c>
      <c r="BQ63">
        <v>0.182</v>
      </c>
      <c r="BR63">
        <v>0.55300000000000005</v>
      </c>
      <c r="BS63">
        <v>0.247</v>
      </c>
      <c r="BT63">
        <v>0.44800000000000001</v>
      </c>
      <c r="BU63">
        <v>0.68700000000000006</v>
      </c>
      <c r="BV63">
        <v>0.17599999999999999</v>
      </c>
      <c r="BW63">
        <v>0.9</v>
      </c>
      <c r="BX63">
        <v>0.34499999999999997</v>
      </c>
      <c r="BY63">
        <v>0.35799999999999998</v>
      </c>
      <c r="BZ63">
        <v>0.223</v>
      </c>
    </row>
    <row r="64" spans="1:78" x14ac:dyDescent="0.35">
      <c r="B64" t="s">
        <v>245</v>
      </c>
      <c r="C64">
        <v>18</v>
      </c>
      <c r="D64">
        <v>18</v>
      </c>
      <c r="E64">
        <v>18</v>
      </c>
      <c r="F64">
        <v>18</v>
      </c>
      <c r="G64">
        <v>18</v>
      </c>
      <c r="H64">
        <v>18</v>
      </c>
      <c r="I64">
        <v>18</v>
      </c>
      <c r="J64">
        <v>18</v>
      </c>
      <c r="K64">
        <v>18</v>
      </c>
      <c r="L64">
        <v>18</v>
      </c>
      <c r="M64">
        <v>18</v>
      </c>
      <c r="N64">
        <v>18</v>
      </c>
      <c r="O64">
        <v>18</v>
      </c>
      <c r="P64">
        <v>18</v>
      </c>
      <c r="Q64">
        <v>18</v>
      </c>
      <c r="R64">
        <v>18</v>
      </c>
      <c r="S64">
        <v>18</v>
      </c>
      <c r="T64">
        <v>18</v>
      </c>
      <c r="U64">
        <v>18</v>
      </c>
      <c r="V64">
        <v>18</v>
      </c>
      <c r="W64">
        <v>18</v>
      </c>
      <c r="X64">
        <v>18</v>
      </c>
      <c r="Y64">
        <v>18</v>
      </c>
      <c r="Z64">
        <v>18</v>
      </c>
      <c r="AA64">
        <v>18</v>
      </c>
      <c r="AB64">
        <v>18</v>
      </c>
      <c r="AC64">
        <v>18</v>
      </c>
      <c r="AD64">
        <v>18</v>
      </c>
      <c r="AE64">
        <v>18</v>
      </c>
      <c r="AF64">
        <v>18</v>
      </c>
      <c r="AG64">
        <v>18</v>
      </c>
      <c r="AH64">
        <v>18</v>
      </c>
      <c r="AI64">
        <v>18</v>
      </c>
      <c r="AJ64">
        <v>18</v>
      </c>
      <c r="AK64">
        <v>18</v>
      </c>
      <c r="AL64">
        <v>18</v>
      </c>
      <c r="AM64">
        <v>18</v>
      </c>
      <c r="AN64">
        <v>18</v>
      </c>
      <c r="AO64">
        <v>18</v>
      </c>
      <c r="AP64">
        <v>18</v>
      </c>
      <c r="AQ64">
        <v>18</v>
      </c>
      <c r="AR64">
        <v>18</v>
      </c>
      <c r="AS64">
        <v>18</v>
      </c>
      <c r="AT64">
        <v>18</v>
      </c>
      <c r="AU64">
        <v>18</v>
      </c>
      <c r="AV64">
        <v>18</v>
      </c>
      <c r="AW64">
        <v>18</v>
      </c>
      <c r="AX64">
        <v>18</v>
      </c>
      <c r="AY64">
        <v>18</v>
      </c>
      <c r="AZ64">
        <v>18</v>
      </c>
      <c r="BA64">
        <v>18</v>
      </c>
      <c r="BB64">
        <v>18</v>
      </c>
      <c r="BC64">
        <v>18</v>
      </c>
      <c r="BD64">
        <v>18</v>
      </c>
      <c r="BE64">
        <v>18</v>
      </c>
      <c r="BF64">
        <v>18</v>
      </c>
      <c r="BG64">
        <v>18</v>
      </c>
      <c r="BH64">
        <v>18</v>
      </c>
      <c r="BI64">
        <v>18</v>
      </c>
      <c r="BJ64">
        <v>18</v>
      </c>
      <c r="BK64">
        <v>18</v>
      </c>
      <c r="BL64">
        <v>18</v>
      </c>
      <c r="BM64">
        <v>18</v>
      </c>
      <c r="BN64">
        <v>18</v>
      </c>
      <c r="BO64">
        <v>18</v>
      </c>
      <c r="BP64">
        <v>18</v>
      </c>
      <c r="BQ64">
        <v>18</v>
      </c>
      <c r="BR64">
        <v>18</v>
      </c>
      <c r="BS64">
        <v>18</v>
      </c>
      <c r="BT64">
        <v>18</v>
      </c>
      <c r="BU64">
        <v>18</v>
      </c>
      <c r="BV64">
        <v>18</v>
      </c>
      <c r="BW64">
        <v>18</v>
      </c>
      <c r="BX64">
        <v>18</v>
      </c>
      <c r="BY64">
        <v>18</v>
      </c>
      <c r="BZ64">
        <v>18</v>
      </c>
    </row>
    <row r="65" spans="1:78" x14ac:dyDescent="0.35">
      <c r="A65" s="1" t="s">
        <v>183</v>
      </c>
      <c r="B65" t="s">
        <v>229</v>
      </c>
      <c r="C65" t="s">
        <v>236</v>
      </c>
      <c r="D65" t="s">
        <v>235</v>
      </c>
      <c r="E65" t="s">
        <v>238</v>
      </c>
      <c r="F65">
        <v>0.43</v>
      </c>
      <c r="G65" t="s">
        <v>271</v>
      </c>
      <c r="H65">
        <v>9.8000000000000004E-2</v>
      </c>
      <c r="I65" t="s">
        <v>82</v>
      </c>
      <c r="J65">
        <v>0.34</v>
      </c>
      <c r="K65">
        <v>-0.42199999999999999</v>
      </c>
      <c r="L65">
        <v>0.35199999999999998</v>
      </c>
      <c r="M65" t="s">
        <v>83</v>
      </c>
      <c r="N65" t="s">
        <v>335</v>
      </c>
      <c r="O65">
        <v>-0.26700000000000002</v>
      </c>
      <c r="P65">
        <v>-0.439</v>
      </c>
      <c r="Q65" t="s">
        <v>235</v>
      </c>
      <c r="R65" t="s">
        <v>270</v>
      </c>
      <c r="S65">
        <v>-0.14099999999999999</v>
      </c>
      <c r="T65">
        <v>-0.04</v>
      </c>
      <c r="U65" t="s">
        <v>94</v>
      </c>
      <c r="V65" t="s">
        <v>380</v>
      </c>
      <c r="W65">
        <v>0.17599999999999999</v>
      </c>
      <c r="X65">
        <v>1</v>
      </c>
      <c r="Y65" t="s">
        <v>294</v>
      </c>
      <c r="Z65" t="s">
        <v>324</v>
      </c>
      <c r="AA65" t="s">
        <v>382</v>
      </c>
      <c r="AB65" t="s">
        <v>78</v>
      </c>
      <c r="AC65" t="s">
        <v>255</v>
      </c>
      <c r="AD65">
        <v>0.28599999999999998</v>
      </c>
      <c r="AE65">
        <v>1E-3</v>
      </c>
      <c r="AF65" t="s">
        <v>83</v>
      </c>
      <c r="AG65" t="s">
        <v>308</v>
      </c>
      <c r="AH65" t="s">
        <v>125</v>
      </c>
      <c r="AI65" t="s">
        <v>383</v>
      </c>
      <c r="AJ65" t="s">
        <v>270</v>
      </c>
      <c r="AK65" t="s">
        <v>237</v>
      </c>
      <c r="AL65" t="s">
        <v>384</v>
      </c>
      <c r="AM65" t="s">
        <v>290</v>
      </c>
      <c r="AN65">
        <v>0.16400000000000001</v>
      </c>
      <c r="AO65" t="s">
        <v>384</v>
      </c>
      <c r="AP65" t="s">
        <v>385</v>
      </c>
      <c r="AQ65" t="s">
        <v>386</v>
      </c>
      <c r="AR65" t="s">
        <v>115</v>
      </c>
      <c r="AS65">
        <v>0.45500000000000002</v>
      </c>
      <c r="AT65" t="s">
        <v>309</v>
      </c>
      <c r="AU65">
        <v>-0.32700000000000001</v>
      </c>
      <c r="AV65" t="s">
        <v>154</v>
      </c>
      <c r="AW65" t="s">
        <v>387</v>
      </c>
      <c r="AX65" t="s">
        <v>388</v>
      </c>
      <c r="AY65">
        <v>0.17599999999999999</v>
      </c>
      <c r="AZ65">
        <v>-0.36599999999999999</v>
      </c>
      <c r="BA65">
        <v>0.27100000000000002</v>
      </c>
      <c r="BB65" t="s">
        <v>79</v>
      </c>
      <c r="BC65" t="s">
        <v>389</v>
      </c>
      <c r="BD65">
        <v>0.18099999999999999</v>
      </c>
      <c r="BE65">
        <v>0.45300000000000001</v>
      </c>
      <c r="BF65">
        <v>0.39700000000000002</v>
      </c>
      <c r="BG65" t="s">
        <v>109</v>
      </c>
      <c r="BH65" t="s">
        <v>92</v>
      </c>
      <c r="BI65" t="s">
        <v>390</v>
      </c>
      <c r="BJ65" t="s">
        <v>333</v>
      </c>
      <c r="BK65">
        <v>0.441</v>
      </c>
      <c r="BL65" t="s">
        <v>281</v>
      </c>
      <c r="BM65" t="s">
        <v>391</v>
      </c>
      <c r="BN65" t="s">
        <v>283</v>
      </c>
      <c r="BO65">
        <v>0.317</v>
      </c>
      <c r="BP65">
        <v>-0.39300000000000002</v>
      </c>
      <c r="BQ65" t="s">
        <v>386</v>
      </c>
      <c r="BR65" t="s">
        <v>73</v>
      </c>
      <c r="BS65">
        <v>-0.432</v>
      </c>
      <c r="BT65" t="s">
        <v>105</v>
      </c>
      <c r="BU65">
        <v>-0.40799999999999997</v>
      </c>
      <c r="BV65">
        <v>-0.32300000000000001</v>
      </c>
      <c r="BW65">
        <v>-5.5E-2</v>
      </c>
      <c r="BX65">
        <v>0.373</v>
      </c>
      <c r="BY65">
        <v>-2.4E-2</v>
      </c>
      <c r="BZ65">
        <v>0.28599999999999998</v>
      </c>
    </row>
    <row r="66" spans="1:78" x14ac:dyDescent="0.35">
      <c r="B66" t="s">
        <v>243</v>
      </c>
      <c r="C66">
        <v>1.0999999999999999E-2</v>
      </c>
      <c r="D66">
        <v>1.9E-2</v>
      </c>
      <c r="E66">
        <v>3.9E-2</v>
      </c>
      <c r="F66">
        <v>7.4999999999999997E-2</v>
      </c>
      <c r="G66">
        <v>1.4E-2</v>
      </c>
      <c r="H66">
        <v>0.69899999999999995</v>
      </c>
      <c r="I66">
        <v>1E-3</v>
      </c>
      <c r="J66">
        <v>0.16800000000000001</v>
      </c>
      <c r="K66">
        <v>8.1000000000000003E-2</v>
      </c>
      <c r="L66">
        <v>0.152</v>
      </c>
      <c r="M66">
        <v>6.0000000000000001E-3</v>
      </c>
      <c r="N66">
        <v>0</v>
      </c>
      <c r="O66">
        <v>0.28399999999999997</v>
      </c>
      <c r="P66">
        <v>6.9000000000000006E-2</v>
      </c>
      <c r="Q66">
        <v>1.9E-2</v>
      </c>
      <c r="R66">
        <v>3.5999999999999997E-2</v>
      </c>
      <c r="S66">
        <v>0.57599999999999996</v>
      </c>
      <c r="T66">
        <v>0.874</v>
      </c>
      <c r="U66">
        <v>2.1999999999999999E-2</v>
      </c>
      <c r="V66">
        <v>2E-3</v>
      </c>
      <c r="W66">
        <v>0.48399999999999999</v>
      </c>
      <c r="X66" t="s">
        <v>244</v>
      </c>
      <c r="Y66">
        <v>5.0000000000000001E-3</v>
      </c>
      <c r="Z66">
        <v>2E-3</v>
      </c>
      <c r="AA66">
        <v>0</v>
      </c>
      <c r="AB66">
        <v>0.04</v>
      </c>
      <c r="AC66">
        <v>1.2E-2</v>
      </c>
      <c r="AD66">
        <v>0.25</v>
      </c>
      <c r="AE66">
        <v>0.997</v>
      </c>
      <c r="AF66">
        <v>6.0000000000000001E-3</v>
      </c>
      <c r="AG66">
        <v>0.03</v>
      </c>
      <c r="AH66">
        <v>1.4E-2</v>
      </c>
      <c r="AI66">
        <v>1.0999999999999999E-2</v>
      </c>
      <c r="AJ66">
        <v>3.5999999999999997E-2</v>
      </c>
      <c r="AK66">
        <v>3.0000000000000001E-3</v>
      </c>
      <c r="AL66">
        <v>2E-3</v>
      </c>
      <c r="AM66">
        <v>7.0000000000000001E-3</v>
      </c>
      <c r="AN66">
        <v>0.51500000000000001</v>
      </c>
      <c r="AO66">
        <v>2E-3</v>
      </c>
      <c r="AP66">
        <v>1.6E-2</v>
      </c>
      <c r="AQ66">
        <v>2E-3</v>
      </c>
      <c r="AR66">
        <v>2.4E-2</v>
      </c>
      <c r="AS66">
        <v>5.8000000000000003E-2</v>
      </c>
      <c r="AT66">
        <v>2E-3</v>
      </c>
      <c r="AU66">
        <v>0.185</v>
      </c>
      <c r="AV66">
        <v>6.0000000000000001E-3</v>
      </c>
      <c r="AW66">
        <v>1E-3</v>
      </c>
      <c r="AX66">
        <v>0</v>
      </c>
      <c r="AY66">
        <v>0.48399999999999999</v>
      </c>
      <c r="AZ66">
        <v>0.13500000000000001</v>
      </c>
      <c r="BA66">
        <v>0.27600000000000002</v>
      </c>
      <c r="BB66">
        <v>3.4000000000000002E-2</v>
      </c>
      <c r="BC66">
        <v>1E-3</v>
      </c>
      <c r="BD66">
        <v>0.47299999999999998</v>
      </c>
      <c r="BE66">
        <v>5.8999999999999997E-2</v>
      </c>
      <c r="BF66">
        <v>0.10299999999999999</v>
      </c>
      <c r="BG66">
        <v>0</v>
      </c>
      <c r="BH66">
        <v>4.4999999999999998E-2</v>
      </c>
      <c r="BI66">
        <v>0</v>
      </c>
      <c r="BJ66">
        <v>3.5999999999999997E-2</v>
      </c>
      <c r="BK66">
        <v>6.7000000000000004E-2</v>
      </c>
      <c r="BL66">
        <v>1.7999999999999999E-2</v>
      </c>
      <c r="BM66">
        <v>0</v>
      </c>
      <c r="BN66">
        <v>1.0999999999999999E-2</v>
      </c>
      <c r="BO66">
        <v>0.2</v>
      </c>
      <c r="BP66">
        <v>0.107</v>
      </c>
      <c r="BQ66">
        <v>2E-3</v>
      </c>
      <c r="BR66">
        <v>4.0000000000000001E-3</v>
      </c>
      <c r="BS66">
        <v>7.2999999999999995E-2</v>
      </c>
      <c r="BT66">
        <v>1.0999999999999999E-2</v>
      </c>
      <c r="BU66">
        <v>9.2999999999999999E-2</v>
      </c>
      <c r="BV66">
        <v>0.191</v>
      </c>
      <c r="BW66">
        <v>0.82899999999999996</v>
      </c>
      <c r="BX66">
        <v>0.128</v>
      </c>
      <c r="BY66">
        <v>0.92600000000000005</v>
      </c>
      <c r="BZ66">
        <v>0.25</v>
      </c>
    </row>
    <row r="67" spans="1:78" x14ac:dyDescent="0.35">
      <c r="B67" t="s">
        <v>245</v>
      </c>
      <c r="C67">
        <v>18</v>
      </c>
      <c r="D67">
        <v>18</v>
      </c>
      <c r="E67">
        <v>18</v>
      </c>
      <c r="F67">
        <v>18</v>
      </c>
      <c r="G67">
        <v>18</v>
      </c>
      <c r="H67">
        <v>18</v>
      </c>
      <c r="I67">
        <v>18</v>
      </c>
      <c r="J67">
        <v>18</v>
      </c>
      <c r="K67">
        <v>18</v>
      </c>
      <c r="L67">
        <v>18</v>
      </c>
      <c r="M67">
        <v>18</v>
      </c>
      <c r="N67">
        <v>18</v>
      </c>
      <c r="O67">
        <v>18</v>
      </c>
      <c r="P67">
        <v>18</v>
      </c>
      <c r="Q67">
        <v>18</v>
      </c>
      <c r="R67">
        <v>18</v>
      </c>
      <c r="S67">
        <v>18</v>
      </c>
      <c r="T67">
        <v>18</v>
      </c>
      <c r="U67">
        <v>18</v>
      </c>
      <c r="V67">
        <v>18</v>
      </c>
      <c r="W67">
        <v>18</v>
      </c>
      <c r="X67">
        <v>18</v>
      </c>
      <c r="Y67">
        <v>18</v>
      </c>
      <c r="Z67">
        <v>18</v>
      </c>
      <c r="AA67">
        <v>18</v>
      </c>
      <c r="AB67">
        <v>18</v>
      </c>
      <c r="AC67">
        <v>18</v>
      </c>
      <c r="AD67">
        <v>18</v>
      </c>
      <c r="AE67">
        <v>18</v>
      </c>
      <c r="AF67">
        <v>18</v>
      </c>
      <c r="AG67">
        <v>18</v>
      </c>
      <c r="AH67">
        <v>18</v>
      </c>
      <c r="AI67">
        <v>18</v>
      </c>
      <c r="AJ67">
        <v>18</v>
      </c>
      <c r="AK67">
        <v>18</v>
      </c>
      <c r="AL67">
        <v>18</v>
      </c>
      <c r="AM67">
        <v>18</v>
      </c>
      <c r="AN67">
        <v>18</v>
      </c>
      <c r="AO67">
        <v>18</v>
      </c>
      <c r="AP67">
        <v>18</v>
      </c>
      <c r="AQ67">
        <v>18</v>
      </c>
      <c r="AR67">
        <v>18</v>
      </c>
      <c r="AS67">
        <v>18</v>
      </c>
      <c r="AT67">
        <v>18</v>
      </c>
      <c r="AU67">
        <v>18</v>
      </c>
      <c r="AV67">
        <v>18</v>
      </c>
      <c r="AW67">
        <v>18</v>
      </c>
      <c r="AX67">
        <v>18</v>
      </c>
      <c r="AY67">
        <v>18</v>
      </c>
      <c r="AZ67">
        <v>18</v>
      </c>
      <c r="BA67">
        <v>18</v>
      </c>
      <c r="BB67">
        <v>18</v>
      </c>
      <c r="BC67">
        <v>18</v>
      </c>
      <c r="BD67">
        <v>18</v>
      </c>
      <c r="BE67">
        <v>18</v>
      </c>
      <c r="BF67">
        <v>18</v>
      </c>
      <c r="BG67">
        <v>18</v>
      </c>
      <c r="BH67">
        <v>18</v>
      </c>
      <c r="BI67">
        <v>18</v>
      </c>
      <c r="BJ67">
        <v>18</v>
      </c>
      <c r="BK67">
        <v>18</v>
      </c>
      <c r="BL67">
        <v>18</v>
      </c>
      <c r="BM67">
        <v>18</v>
      </c>
      <c r="BN67">
        <v>18</v>
      </c>
      <c r="BO67">
        <v>18</v>
      </c>
      <c r="BP67">
        <v>18</v>
      </c>
      <c r="BQ67">
        <v>18</v>
      </c>
      <c r="BR67">
        <v>18</v>
      </c>
      <c r="BS67">
        <v>18</v>
      </c>
      <c r="BT67">
        <v>18</v>
      </c>
      <c r="BU67">
        <v>18</v>
      </c>
      <c r="BV67">
        <v>18</v>
      </c>
      <c r="BW67">
        <v>18</v>
      </c>
      <c r="BX67">
        <v>18</v>
      </c>
      <c r="BY67">
        <v>18</v>
      </c>
      <c r="BZ67">
        <v>18</v>
      </c>
    </row>
    <row r="68" spans="1:78" x14ac:dyDescent="0.35">
      <c r="A68" s="1" t="s">
        <v>184</v>
      </c>
      <c r="B68" t="s">
        <v>229</v>
      </c>
      <c r="C68">
        <v>-0.218</v>
      </c>
      <c r="D68">
        <v>0.106</v>
      </c>
      <c r="E68">
        <v>0.30399999999999999</v>
      </c>
      <c r="F68">
        <v>-0.11899999999999999</v>
      </c>
      <c r="G68">
        <v>0.28000000000000003</v>
      </c>
      <c r="H68">
        <v>-0.16200000000000001</v>
      </c>
      <c r="I68" t="s">
        <v>281</v>
      </c>
      <c r="J68">
        <v>-6.7000000000000004E-2</v>
      </c>
      <c r="K68" t="s">
        <v>90</v>
      </c>
      <c r="L68">
        <v>-5.8999999999999997E-2</v>
      </c>
      <c r="M68" t="s">
        <v>319</v>
      </c>
      <c r="N68" t="s">
        <v>272</v>
      </c>
      <c r="O68">
        <v>-6.3E-2</v>
      </c>
      <c r="P68">
        <v>-5.8999999999999997E-2</v>
      </c>
      <c r="Q68" t="s">
        <v>359</v>
      </c>
      <c r="R68">
        <v>-0.20899999999999999</v>
      </c>
      <c r="S68">
        <v>-0.16200000000000001</v>
      </c>
      <c r="T68" t="s">
        <v>117</v>
      </c>
      <c r="U68">
        <v>-0.222</v>
      </c>
      <c r="V68" t="s">
        <v>119</v>
      </c>
      <c r="W68">
        <v>0.437</v>
      </c>
      <c r="X68" t="s">
        <v>294</v>
      </c>
      <c r="Y68">
        <v>1</v>
      </c>
      <c r="Z68" t="s">
        <v>88</v>
      </c>
      <c r="AA68" t="s">
        <v>392</v>
      </c>
      <c r="AB68" t="s">
        <v>329</v>
      </c>
      <c r="AC68" t="s">
        <v>393</v>
      </c>
      <c r="AD68">
        <v>0.39500000000000002</v>
      </c>
      <c r="AE68" t="s">
        <v>110</v>
      </c>
      <c r="AF68" t="s">
        <v>394</v>
      </c>
      <c r="AG68">
        <v>-0.16400000000000001</v>
      </c>
      <c r="AH68">
        <v>-0.13100000000000001</v>
      </c>
      <c r="AI68">
        <v>-0.16</v>
      </c>
      <c r="AJ68">
        <v>-0.20499999999999999</v>
      </c>
      <c r="AK68">
        <v>0.189</v>
      </c>
      <c r="AL68" t="s">
        <v>273</v>
      </c>
      <c r="AM68">
        <v>-0.28199999999999997</v>
      </c>
      <c r="AN68">
        <v>6.3E-2</v>
      </c>
      <c r="AO68">
        <v>-0.222</v>
      </c>
      <c r="AP68">
        <v>-0.32300000000000001</v>
      </c>
      <c r="AQ68" t="s">
        <v>355</v>
      </c>
      <c r="AR68">
        <v>0.35599999999999998</v>
      </c>
      <c r="AS68">
        <v>-6.9000000000000006E-2</v>
      </c>
      <c r="AT68">
        <v>0.34599999999999997</v>
      </c>
      <c r="AU68">
        <v>-0.104</v>
      </c>
      <c r="AV68">
        <v>-0.30399999999999999</v>
      </c>
      <c r="AW68" t="s">
        <v>395</v>
      </c>
      <c r="AX68">
        <v>-0.28799999999999998</v>
      </c>
      <c r="AY68">
        <v>-5.8999999999999997E-2</v>
      </c>
      <c r="AZ68">
        <v>-0.41599999999999998</v>
      </c>
      <c r="BA68">
        <v>0.439</v>
      </c>
      <c r="BB68" t="s">
        <v>396</v>
      </c>
      <c r="BC68">
        <v>0.44500000000000001</v>
      </c>
      <c r="BD68">
        <v>0.37</v>
      </c>
      <c r="BE68" t="s">
        <v>397</v>
      </c>
      <c r="BF68" t="s">
        <v>394</v>
      </c>
      <c r="BG68" t="s">
        <v>352</v>
      </c>
      <c r="BH68">
        <v>-0.29599999999999999</v>
      </c>
      <c r="BI68" t="s">
        <v>232</v>
      </c>
      <c r="BJ68" t="s">
        <v>398</v>
      </c>
      <c r="BK68" t="s">
        <v>399</v>
      </c>
      <c r="BL68" t="s">
        <v>400</v>
      </c>
      <c r="BM68">
        <v>0.45</v>
      </c>
      <c r="BN68">
        <v>0.16800000000000001</v>
      </c>
      <c r="BO68">
        <v>0.23</v>
      </c>
      <c r="BP68">
        <v>-0.32300000000000001</v>
      </c>
      <c r="BQ68" t="s">
        <v>126</v>
      </c>
      <c r="BR68" t="s">
        <v>104</v>
      </c>
      <c r="BS68" t="s">
        <v>127</v>
      </c>
      <c r="BT68" t="s">
        <v>83</v>
      </c>
      <c r="BU68">
        <v>-0.36199999999999999</v>
      </c>
      <c r="BV68">
        <v>-0.44900000000000001</v>
      </c>
      <c r="BW68">
        <v>-1.0999999999999999E-2</v>
      </c>
      <c r="BX68" t="s">
        <v>110</v>
      </c>
      <c r="BY68">
        <v>-4.2000000000000003E-2</v>
      </c>
      <c r="BZ68" t="s">
        <v>155</v>
      </c>
    </row>
    <row r="69" spans="1:78" x14ac:dyDescent="0.35">
      <c r="B69" t="s">
        <v>243</v>
      </c>
      <c r="C69">
        <v>0.38500000000000001</v>
      </c>
      <c r="D69">
        <v>0.67500000000000004</v>
      </c>
      <c r="E69">
        <v>0.219</v>
      </c>
      <c r="F69">
        <v>0.63900000000000001</v>
      </c>
      <c r="G69">
        <v>0.26100000000000001</v>
      </c>
      <c r="H69">
        <v>0.52100000000000002</v>
      </c>
      <c r="I69">
        <v>1.7999999999999999E-2</v>
      </c>
      <c r="J69">
        <v>0.79100000000000004</v>
      </c>
      <c r="K69">
        <v>1E-3</v>
      </c>
      <c r="L69">
        <v>0.81699999999999995</v>
      </c>
      <c r="M69">
        <v>0</v>
      </c>
      <c r="N69">
        <v>3.0000000000000001E-3</v>
      </c>
      <c r="O69">
        <v>0.80400000000000005</v>
      </c>
      <c r="P69">
        <v>0.81699999999999995</v>
      </c>
      <c r="Q69">
        <v>0</v>
      </c>
      <c r="R69">
        <v>0.40400000000000003</v>
      </c>
      <c r="S69">
        <v>0.52100000000000002</v>
      </c>
      <c r="T69">
        <v>2.5000000000000001E-2</v>
      </c>
      <c r="U69">
        <v>0.376</v>
      </c>
      <c r="V69">
        <v>3.2000000000000001E-2</v>
      </c>
      <c r="W69">
        <v>7.0000000000000007E-2</v>
      </c>
      <c r="X69">
        <v>5.0000000000000001E-3</v>
      </c>
      <c r="Y69" t="s">
        <v>244</v>
      </c>
      <c r="Z69">
        <v>2.9000000000000001E-2</v>
      </c>
      <c r="AA69">
        <v>0</v>
      </c>
      <c r="AB69">
        <v>0</v>
      </c>
      <c r="AC69">
        <v>0</v>
      </c>
      <c r="AD69">
        <v>0.104</v>
      </c>
      <c r="AE69">
        <v>4.1000000000000002E-2</v>
      </c>
      <c r="AF69">
        <v>0</v>
      </c>
      <c r="AG69">
        <v>0.51500000000000001</v>
      </c>
      <c r="AH69">
        <v>0.60399999999999998</v>
      </c>
      <c r="AI69">
        <v>0.52600000000000002</v>
      </c>
      <c r="AJ69">
        <v>0.41399999999999998</v>
      </c>
      <c r="AK69">
        <v>0.45300000000000001</v>
      </c>
      <c r="AL69">
        <v>2.7E-2</v>
      </c>
      <c r="AM69">
        <v>0.25700000000000001</v>
      </c>
      <c r="AN69">
        <v>0.80400000000000005</v>
      </c>
      <c r="AO69">
        <v>0.376</v>
      </c>
      <c r="AP69">
        <v>0.191</v>
      </c>
      <c r="AQ69">
        <v>0.01</v>
      </c>
      <c r="AR69">
        <v>0.14699999999999999</v>
      </c>
      <c r="AS69">
        <v>0.78500000000000003</v>
      </c>
      <c r="AT69">
        <v>0.16</v>
      </c>
      <c r="AU69">
        <v>0.68100000000000005</v>
      </c>
      <c r="AV69">
        <v>0.219</v>
      </c>
      <c r="AW69">
        <v>2E-3</v>
      </c>
      <c r="AX69">
        <v>0.247</v>
      </c>
      <c r="AY69">
        <v>0.81699999999999995</v>
      </c>
      <c r="AZ69">
        <v>8.5999999999999993E-2</v>
      </c>
      <c r="BA69">
        <v>6.9000000000000006E-2</v>
      </c>
      <c r="BB69">
        <v>1E-3</v>
      </c>
      <c r="BC69">
        <v>6.4000000000000001E-2</v>
      </c>
      <c r="BD69">
        <v>0.13</v>
      </c>
      <c r="BE69">
        <v>0</v>
      </c>
      <c r="BF69">
        <v>0</v>
      </c>
      <c r="BG69">
        <v>0.02</v>
      </c>
      <c r="BH69">
        <v>0.23300000000000001</v>
      </c>
      <c r="BI69">
        <v>0</v>
      </c>
      <c r="BJ69">
        <v>0</v>
      </c>
      <c r="BK69">
        <v>0</v>
      </c>
      <c r="BL69">
        <v>0</v>
      </c>
      <c r="BM69">
        <v>6.0999999999999999E-2</v>
      </c>
      <c r="BN69">
        <v>0.505</v>
      </c>
      <c r="BO69">
        <v>0.35799999999999998</v>
      </c>
      <c r="BP69">
        <v>0.192</v>
      </c>
      <c r="BQ69">
        <v>4.0000000000000001E-3</v>
      </c>
      <c r="BR69">
        <v>4.0000000000000001E-3</v>
      </c>
      <c r="BS69">
        <v>1.0999999999999999E-2</v>
      </c>
      <c r="BT69">
        <v>6.0000000000000001E-3</v>
      </c>
      <c r="BU69">
        <v>0.14000000000000001</v>
      </c>
      <c r="BV69">
        <v>6.2E-2</v>
      </c>
      <c r="BW69">
        <v>0.96399999999999997</v>
      </c>
      <c r="BX69">
        <v>4.1000000000000002E-2</v>
      </c>
      <c r="BY69">
        <v>0.86799999999999999</v>
      </c>
      <c r="BZ69">
        <v>7.0000000000000001E-3</v>
      </c>
    </row>
    <row r="70" spans="1:78" x14ac:dyDescent="0.35">
      <c r="B70" t="s">
        <v>245</v>
      </c>
      <c r="C70">
        <v>18</v>
      </c>
      <c r="D70">
        <v>18</v>
      </c>
      <c r="E70">
        <v>18</v>
      </c>
      <c r="F70">
        <v>18</v>
      </c>
      <c r="G70">
        <v>18</v>
      </c>
      <c r="H70">
        <v>18</v>
      </c>
      <c r="I70">
        <v>18</v>
      </c>
      <c r="J70">
        <v>18</v>
      </c>
      <c r="K70">
        <v>18</v>
      </c>
      <c r="L70">
        <v>18</v>
      </c>
      <c r="M70">
        <v>18</v>
      </c>
      <c r="N70">
        <v>18</v>
      </c>
      <c r="O70">
        <v>18</v>
      </c>
      <c r="P70">
        <v>18</v>
      </c>
      <c r="Q70">
        <v>18</v>
      </c>
      <c r="R70">
        <v>18</v>
      </c>
      <c r="S70">
        <v>18</v>
      </c>
      <c r="T70">
        <v>18</v>
      </c>
      <c r="U70">
        <v>18</v>
      </c>
      <c r="V70">
        <v>18</v>
      </c>
      <c r="W70">
        <v>18</v>
      </c>
      <c r="X70">
        <v>18</v>
      </c>
      <c r="Y70">
        <v>18</v>
      </c>
      <c r="Z70">
        <v>18</v>
      </c>
      <c r="AA70">
        <v>18</v>
      </c>
      <c r="AB70">
        <v>18</v>
      </c>
      <c r="AC70">
        <v>18</v>
      </c>
      <c r="AD70">
        <v>18</v>
      </c>
      <c r="AE70">
        <v>18</v>
      </c>
      <c r="AF70">
        <v>18</v>
      </c>
      <c r="AG70">
        <v>18</v>
      </c>
      <c r="AH70">
        <v>18</v>
      </c>
      <c r="AI70">
        <v>18</v>
      </c>
      <c r="AJ70">
        <v>18</v>
      </c>
      <c r="AK70">
        <v>18</v>
      </c>
      <c r="AL70">
        <v>18</v>
      </c>
      <c r="AM70">
        <v>18</v>
      </c>
      <c r="AN70">
        <v>18</v>
      </c>
      <c r="AO70">
        <v>18</v>
      </c>
      <c r="AP70">
        <v>18</v>
      </c>
      <c r="AQ70">
        <v>18</v>
      </c>
      <c r="AR70">
        <v>18</v>
      </c>
      <c r="AS70">
        <v>18</v>
      </c>
      <c r="AT70">
        <v>18</v>
      </c>
      <c r="AU70">
        <v>18</v>
      </c>
      <c r="AV70">
        <v>18</v>
      </c>
      <c r="AW70">
        <v>18</v>
      </c>
      <c r="AX70">
        <v>18</v>
      </c>
      <c r="AY70">
        <v>18</v>
      </c>
      <c r="AZ70">
        <v>18</v>
      </c>
      <c r="BA70">
        <v>18</v>
      </c>
      <c r="BB70">
        <v>18</v>
      </c>
      <c r="BC70">
        <v>18</v>
      </c>
      <c r="BD70">
        <v>18</v>
      </c>
      <c r="BE70">
        <v>18</v>
      </c>
      <c r="BF70">
        <v>18</v>
      </c>
      <c r="BG70">
        <v>18</v>
      </c>
      <c r="BH70">
        <v>18</v>
      </c>
      <c r="BI70">
        <v>18</v>
      </c>
      <c r="BJ70">
        <v>18</v>
      </c>
      <c r="BK70">
        <v>18</v>
      </c>
      <c r="BL70">
        <v>18</v>
      </c>
      <c r="BM70">
        <v>18</v>
      </c>
      <c r="BN70">
        <v>18</v>
      </c>
      <c r="BO70">
        <v>18</v>
      </c>
      <c r="BP70">
        <v>18</v>
      </c>
      <c r="BQ70">
        <v>18</v>
      </c>
      <c r="BR70">
        <v>18</v>
      </c>
      <c r="BS70">
        <v>18</v>
      </c>
      <c r="BT70">
        <v>18</v>
      </c>
      <c r="BU70">
        <v>18</v>
      </c>
      <c r="BV70">
        <v>18</v>
      </c>
      <c r="BW70">
        <v>18</v>
      </c>
      <c r="BX70">
        <v>18</v>
      </c>
      <c r="BY70">
        <v>18</v>
      </c>
      <c r="BZ70">
        <v>18</v>
      </c>
    </row>
    <row r="71" spans="1:78" x14ac:dyDescent="0.35">
      <c r="A71" s="1" t="s">
        <v>185</v>
      </c>
      <c r="B71" t="s">
        <v>229</v>
      </c>
      <c r="C71">
        <v>0.45500000000000002</v>
      </c>
      <c r="D71">
        <v>-0.313</v>
      </c>
      <c r="E71">
        <v>-0.42799999999999999</v>
      </c>
      <c r="F71">
        <v>-0.127</v>
      </c>
      <c r="G71" t="s">
        <v>272</v>
      </c>
      <c r="H71">
        <v>-0.23799999999999999</v>
      </c>
      <c r="I71" t="s">
        <v>282</v>
      </c>
      <c r="J71">
        <v>-8.4000000000000005E-2</v>
      </c>
      <c r="K71">
        <v>0.19700000000000001</v>
      </c>
      <c r="L71">
        <v>-0.247</v>
      </c>
      <c r="M71" t="s">
        <v>96</v>
      </c>
      <c r="N71" t="s">
        <v>336</v>
      </c>
      <c r="O71">
        <v>0.46300000000000002</v>
      </c>
      <c r="P71" t="s">
        <v>343</v>
      </c>
      <c r="Q71" t="s">
        <v>356</v>
      </c>
      <c r="R71" t="s">
        <v>371</v>
      </c>
      <c r="S71">
        <v>0.1</v>
      </c>
      <c r="T71">
        <v>8.5999999999999993E-2</v>
      </c>
      <c r="U71" t="s">
        <v>285</v>
      </c>
      <c r="V71" t="s">
        <v>277</v>
      </c>
      <c r="W71" t="s">
        <v>94</v>
      </c>
      <c r="X71" t="s">
        <v>324</v>
      </c>
      <c r="Y71" t="s">
        <v>88</v>
      </c>
      <c r="Z71">
        <v>1</v>
      </c>
      <c r="AA71" t="s">
        <v>73</v>
      </c>
      <c r="AB71">
        <v>-0.40799999999999997</v>
      </c>
      <c r="AC71">
        <v>-0.35799999999999998</v>
      </c>
      <c r="AD71">
        <v>-0.249</v>
      </c>
      <c r="AE71">
        <v>0.183</v>
      </c>
      <c r="AF71" t="s">
        <v>128</v>
      </c>
      <c r="AG71">
        <v>0.20100000000000001</v>
      </c>
      <c r="AH71">
        <v>0.20499999999999999</v>
      </c>
      <c r="AI71">
        <v>0.191</v>
      </c>
      <c r="AJ71">
        <v>0.13500000000000001</v>
      </c>
      <c r="AK71">
        <v>-0.249</v>
      </c>
      <c r="AL71" t="s">
        <v>379</v>
      </c>
      <c r="AM71">
        <v>0.16</v>
      </c>
      <c r="AN71">
        <v>9.1999999999999998E-2</v>
      </c>
      <c r="AO71">
        <v>0.375</v>
      </c>
      <c r="AP71" t="s">
        <v>101</v>
      </c>
      <c r="AQ71">
        <v>-0.40600000000000003</v>
      </c>
      <c r="AR71">
        <v>-0.34399999999999997</v>
      </c>
      <c r="AS71">
        <v>-8.2000000000000003E-2</v>
      </c>
      <c r="AT71">
        <v>-0.36599999999999999</v>
      </c>
      <c r="AU71">
        <v>0.183</v>
      </c>
      <c r="AV71" t="s">
        <v>401</v>
      </c>
      <c r="AW71" t="s">
        <v>402</v>
      </c>
      <c r="AX71" t="s">
        <v>281</v>
      </c>
      <c r="AY71">
        <v>0.249</v>
      </c>
      <c r="AZ71">
        <v>-4.2000000000000003E-2</v>
      </c>
      <c r="BA71">
        <v>-0.311</v>
      </c>
      <c r="BB71" t="s">
        <v>403</v>
      </c>
      <c r="BC71">
        <v>-0.311</v>
      </c>
      <c r="BD71">
        <v>-0.13500000000000001</v>
      </c>
      <c r="BE71" t="s">
        <v>316</v>
      </c>
      <c r="BF71">
        <v>-0.33500000000000002</v>
      </c>
      <c r="BG71" t="s">
        <v>285</v>
      </c>
      <c r="BH71" t="s">
        <v>403</v>
      </c>
      <c r="BI71" t="s">
        <v>404</v>
      </c>
      <c r="BJ71" t="s">
        <v>92</v>
      </c>
      <c r="BK71">
        <v>-0.32500000000000001</v>
      </c>
      <c r="BL71" t="s">
        <v>79</v>
      </c>
      <c r="BM71" t="s">
        <v>405</v>
      </c>
      <c r="BN71">
        <v>-0.45900000000000002</v>
      </c>
      <c r="BO71">
        <v>-7.4999999999999997E-2</v>
      </c>
      <c r="BP71">
        <v>0.317</v>
      </c>
      <c r="BQ71" t="s">
        <v>406</v>
      </c>
      <c r="BR71" t="s">
        <v>121</v>
      </c>
      <c r="BS71">
        <v>0.35</v>
      </c>
      <c r="BT71" t="s">
        <v>99</v>
      </c>
      <c r="BU71">
        <v>0.39500000000000002</v>
      </c>
      <c r="BV71" t="s">
        <v>267</v>
      </c>
      <c r="BW71">
        <v>0.112</v>
      </c>
      <c r="BX71">
        <v>-0.35199999999999998</v>
      </c>
      <c r="BY71">
        <v>-1.4999999999999999E-2</v>
      </c>
      <c r="BZ71">
        <v>-0.34799999999999998</v>
      </c>
    </row>
    <row r="72" spans="1:78" x14ac:dyDescent="0.35">
      <c r="B72" t="s">
        <v>243</v>
      </c>
      <c r="C72">
        <v>5.8000000000000003E-2</v>
      </c>
      <c r="D72">
        <v>0.20599999999999999</v>
      </c>
      <c r="E72">
        <v>7.5999999999999998E-2</v>
      </c>
      <c r="F72">
        <v>0.61599999999999999</v>
      </c>
      <c r="G72">
        <v>3.0000000000000001E-3</v>
      </c>
      <c r="H72">
        <v>0.34100000000000003</v>
      </c>
      <c r="I72">
        <v>0</v>
      </c>
      <c r="J72">
        <v>0.74199999999999999</v>
      </c>
      <c r="K72">
        <v>0.433</v>
      </c>
      <c r="L72">
        <v>0.32400000000000001</v>
      </c>
      <c r="M72">
        <v>3.1E-2</v>
      </c>
      <c r="N72">
        <v>0</v>
      </c>
      <c r="O72">
        <v>5.2999999999999999E-2</v>
      </c>
      <c r="P72">
        <v>4.0000000000000001E-3</v>
      </c>
      <c r="Q72">
        <v>3.6999999999999998E-2</v>
      </c>
      <c r="R72">
        <v>0</v>
      </c>
      <c r="S72">
        <v>0.69299999999999995</v>
      </c>
      <c r="T72">
        <v>0.73499999999999999</v>
      </c>
      <c r="U72">
        <v>3.0000000000000001E-3</v>
      </c>
      <c r="V72">
        <v>7.0000000000000001E-3</v>
      </c>
      <c r="W72">
        <v>2.1999999999999999E-2</v>
      </c>
      <c r="X72">
        <v>2E-3</v>
      </c>
      <c r="Y72">
        <v>2.9000000000000001E-2</v>
      </c>
      <c r="Z72" t="s">
        <v>244</v>
      </c>
      <c r="AA72">
        <v>4.0000000000000001E-3</v>
      </c>
      <c r="AB72">
        <v>9.2999999999999999E-2</v>
      </c>
      <c r="AC72">
        <v>0.14499999999999999</v>
      </c>
      <c r="AD72">
        <v>0.32</v>
      </c>
      <c r="AE72">
        <v>0.46800000000000003</v>
      </c>
      <c r="AF72">
        <v>0.03</v>
      </c>
      <c r="AG72">
        <v>0.42299999999999999</v>
      </c>
      <c r="AH72">
        <v>0.41399999999999998</v>
      </c>
      <c r="AI72">
        <v>0.44800000000000001</v>
      </c>
      <c r="AJ72">
        <v>0.59299999999999997</v>
      </c>
      <c r="AK72">
        <v>0.32</v>
      </c>
      <c r="AL72">
        <v>3.4000000000000002E-2</v>
      </c>
      <c r="AM72">
        <v>0.52600000000000002</v>
      </c>
      <c r="AN72">
        <v>0.71699999999999997</v>
      </c>
      <c r="AO72">
        <v>0.126</v>
      </c>
      <c r="AP72">
        <v>1.6E-2</v>
      </c>
      <c r="AQ72">
        <v>9.5000000000000001E-2</v>
      </c>
      <c r="AR72">
        <v>0.16300000000000001</v>
      </c>
      <c r="AS72">
        <v>0.748</v>
      </c>
      <c r="AT72">
        <v>0.13500000000000001</v>
      </c>
      <c r="AU72">
        <v>0.46800000000000003</v>
      </c>
      <c r="AV72">
        <v>3.0000000000000001E-3</v>
      </c>
      <c r="AW72">
        <v>7.0000000000000001E-3</v>
      </c>
      <c r="AX72">
        <v>1.7999999999999999E-2</v>
      </c>
      <c r="AY72">
        <v>0.32</v>
      </c>
      <c r="AZ72">
        <v>0.86799999999999999</v>
      </c>
      <c r="BA72">
        <v>0.21</v>
      </c>
      <c r="BB72">
        <v>1.2999999999999999E-2</v>
      </c>
      <c r="BC72">
        <v>0.21</v>
      </c>
      <c r="BD72">
        <v>0.59299999999999997</v>
      </c>
      <c r="BE72">
        <v>4.3999999999999997E-2</v>
      </c>
      <c r="BF72">
        <v>0.17399999999999999</v>
      </c>
      <c r="BG72">
        <v>3.0000000000000001E-3</v>
      </c>
      <c r="BH72">
        <v>1.2999999999999999E-2</v>
      </c>
      <c r="BI72">
        <v>4.0000000000000001E-3</v>
      </c>
      <c r="BJ72">
        <v>4.4999999999999998E-2</v>
      </c>
      <c r="BK72">
        <v>0.188</v>
      </c>
      <c r="BL72">
        <v>3.4000000000000002E-2</v>
      </c>
      <c r="BM72">
        <v>3.0000000000000001E-3</v>
      </c>
      <c r="BN72">
        <v>5.5E-2</v>
      </c>
      <c r="BO72">
        <v>0.76600000000000001</v>
      </c>
      <c r="BP72">
        <v>0.19900000000000001</v>
      </c>
      <c r="BQ72">
        <v>3.0000000000000001E-3</v>
      </c>
      <c r="BR72">
        <v>2.1999999999999999E-2</v>
      </c>
      <c r="BS72">
        <v>0.155</v>
      </c>
      <c r="BT72">
        <v>2.4E-2</v>
      </c>
      <c r="BU72">
        <v>0.104</v>
      </c>
      <c r="BV72">
        <v>4.7E-2</v>
      </c>
      <c r="BW72">
        <v>0.65700000000000003</v>
      </c>
      <c r="BX72">
        <v>0.152</v>
      </c>
      <c r="BY72">
        <v>0.95099999999999996</v>
      </c>
      <c r="BZ72">
        <v>0.157</v>
      </c>
    </row>
    <row r="73" spans="1:78" x14ac:dyDescent="0.35">
      <c r="B73" t="s">
        <v>245</v>
      </c>
      <c r="C73">
        <v>18</v>
      </c>
      <c r="D73">
        <v>18</v>
      </c>
      <c r="E73">
        <v>18</v>
      </c>
      <c r="F73">
        <v>18</v>
      </c>
      <c r="G73">
        <v>18</v>
      </c>
      <c r="H73">
        <v>18</v>
      </c>
      <c r="I73">
        <v>18</v>
      </c>
      <c r="J73">
        <v>18</v>
      </c>
      <c r="K73">
        <v>18</v>
      </c>
      <c r="L73">
        <v>18</v>
      </c>
      <c r="M73">
        <v>18</v>
      </c>
      <c r="N73">
        <v>18</v>
      </c>
      <c r="O73">
        <v>18</v>
      </c>
      <c r="P73">
        <v>18</v>
      </c>
      <c r="Q73">
        <v>18</v>
      </c>
      <c r="R73">
        <v>18</v>
      </c>
      <c r="S73">
        <v>18</v>
      </c>
      <c r="T73">
        <v>18</v>
      </c>
      <c r="U73">
        <v>18</v>
      </c>
      <c r="V73">
        <v>18</v>
      </c>
      <c r="W73">
        <v>18</v>
      </c>
      <c r="X73">
        <v>18</v>
      </c>
      <c r="Y73">
        <v>18</v>
      </c>
      <c r="Z73">
        <v>18</v>
      </c>
      <c r="AA73">
        <v>18</v>
      </c>
      <c r="AB73">
        <v>18</v>
      </c>
      <c r="AC73">
        <v>18</v>
      </c>
      <c r="AD73">
        <v>18</v>
      </c>
      <c r="AE73">
        <v>18</v>
      </c>
      <c r="AF73">
        <v>18</v>
      </c>
      <c r="AG73">
        <v>18</v>
      </c>
      <c r="AH73">
        <v>18</v>
      </c>
      <c r="AI73">
        <v>18</v>
      </c>
      <c r="AJ73">
        <v>18</v>
      </c>
      <c r="AK73">
        <v>18</v>
      </c>
      <c r="AL73">
        <v>18</v>
      </c>
      <c r="AM73">
        <v>18</v>
      </c>
      <c r="AN73">
        <v>18</v>
      </c>
      <c r="AO73">
        <v>18</v>
      </c>
      <c r="AP73">
        <v>18</v>
      </c>
      <c r="AQ73">
        <v>18</v>
      </c>
      <c r="AR73">
        <v>18</v>
      </c>
      <c r="AS73">
        <v>18</v>
      </c>
      <c r="AT73">
        <v>18</v>
      </c>
      <c r="AU73">
        <v>18</v>
      </c>
      <c r="AV73">
        <v>18</v>
      </c>
      <c r="AW73">
        <v>18</v>
      </c>
      <c r="AX73">
        <v>18</v>
      </c>
      <c r="AY73">
        <v>18</v>
      </c>
      <c r="AZ73">
        <v>18</v>
      </c>
      <c r="BA73">
        <v>18</v>
      </c>
      <c r="BB73">
        <v>18</v>
      </c>
      <c r="BC73">
        <v>18</v>
      </c>
      <c r="BD73">
        <v>18</v>
      </c>
      <c r="BE73">
        <v>18</v>
      </c>
      <c r="BF73">
        <v>18</v>
      </c>
      <c r="BG73">
        <v>18</v>
      </c>
      <c r="BH73">
        <v>18</v>
      </c>
      <c r="BI73">
        <v>18</v>
      </c>
      <c r="BJ73">
        <v>18</v>
      </c>
      <c r="BK73">
        <v>18</v>
      </c>
      <c r="BL73">
        <v>18</v>
      </c>
      <c r="BM73">
        <v>18</v>
      </c>
      <c r="BN73">
        <v>18</v>
      </c>
      <c r="BO73">
        <v>18</v>
      </c>
      <c r="BP73">
        <v>18</v>
      </c>
      <c r="BQ73">
        <v>18</v>
      </c>
      <c r="BR73">
        <v>18</v>
      </c>
      <c r="BS73">
        <v>18</v>
      </c>
      <c r="BT73">
        <v>18</v>
      </c>
      <c r="BU73">
        <v>18</v>
      </c>
      <c r="BV73">
        <v>18</v>
      </c>
      <c r="BW73">
        <v>18</v>
      </c>
      <c r="BX73">
        <v>18</v>
      </c>
      <c r="BY73">
        <v>18</v>
      </c>
      <c r="BZ73">
        <v>18</v>
      </c>
    </row>
    <row r="74" spans="1:78" x14ac:dyDescent="0.35">
      <c r="A74" s="1" t="s">
        <v>186</v>
      </c>
      <c r="B74" t="s">
        <v>229</v>
      </c>
      <c r="C74">
        <v>-0.39500000000000002</v>
      </c>
      <c r="D74">
        <v>0.42799999999999999</v>
      </c>
      <c r="E74">
        <v>0.3</v>
      </c>
      <c r="F74">
        <v>0.13300000000000001</v>
      </c>
      <c r="G74">
        <v>0.45300000000000001</v>
      </c>
      <c r="H74">
        <v>-0.13300000000000001</v>
      </c>
      <c r="I74" t="s">
        <v>83</v>
      </c>
      <c r="J74">
        <v>7.4999999999999997E-2</v>
      </c>
      <c r="K74" t="s">
        <v>303</v>
      </c>
      <c r="L74">
        <v>0.28999999999999998</v>
      </c>
      <c r="M74" t="s">
        <v>320</v>
      </c>
      <c r="N74" t="s">
        <v>337</v>
      </c>
      <c r="O74">
        <v>-0.129</v>
      </c>
      <c r="P74">
        <v>-0.26700000000000002</v>
      </c>
      <c r="Q74" t="s">
        <v>360</v>
      </c>
      <c r="R74">
        <v>-0.28199999999999997</v>
      </c>
      <c r="S74">
        <v>-0.09</v>
      </c>
      <c r="T74">
        <v>0.33100000000000002</v>
      </c>
      <c r="U74">
        <v>-0.34200000000000003</v>
      </c>
      <c r="V74" t="s">
        <v>102</v>
      </c>
      <c r="W74">
        <v>0.439</v>
      </c>
      <c r="X74" t="s">
        <v>382</v>
      </c>
      <c r="Y74" t="s">
        <v>392</v>
      </c>
      <c r="Z74" t="s">
        <v>73</v>
      </c>
      <c r="AA74">
        <v>1</v>
      </c>
      <c r="AB74" t="s">
        <v>407</v>
      </c>
      <c r="AC74" t="s">
        <v>408</v>
      </c>
      <c r="AD74">
        <v>0.439</v>
      </c>
      <c r="AE74">
        <v>0.32900000000000001</v>
      </c>
      <c r="AF74" t="s">
        <v>111</v>
      </c>
      <c r="AG74" t="s">
        <v>296</v>
      </c>
      <c r="AH74">
        <v>-0.44500000000000001</v>
      </c>
      <c r="AI74">
        <v>-0.42599999999999999</v>
      </c>
      <c r="AJ74">
        <v>-0.45300000000000001</v>
      </c>
      <c r="AK74" t="s">
        <v>267</v>
      </c>
      <c r="AL74" t="s">
        <v>236</v>
      </c>
      <c r="AM74" t="s">
        <v>114</v>
      </c>
      <c r="AN74">
        <v>0.14799999999999999</v>
      </c>
      <c r="AO74" t="s">
        <v>106</v>
      </c>
      <c r="AP74">
        <v>-0.377</v>
      </c>
      <c r="AQ74" t="s">
        <v>295</v>
      </c>
      <c r="AR74">
        <v>0.38900000000000001</v>
      </c>
      <c r="AS74">
        <v>0.193</v>
      </c>
      <c r="AT74" t="s">
        <v>409</v>
      </c>
      <c r="AU74">
        <v>-0.121</v>
      </c>
      <c r="AV74" t="s">
        <v>273</v>
      </c>
      <c r="AW74" t="s">
        <v>295</v>
      </c>
      <c r="AX74">
        <v>-0.45900000000000002</v>
      </c>
      <c r="AY74">
        <v>1.2999999999999999E-2</v>
      </c>
      <c r="AZ74">
        <v>-0.45100000000000001</v>
      </c>
      <c r="BA74" t="s">
        <v>247</v>
      </c>
      <c r="BB74" t="s">
        <v>69</v>
      </c>
      <c r="BC74" t="s">
        <v>410</v>
      </c>
      <c r="BD74">
        <v>0.17399999999999999</v>
      </c>
      <c r="BE74" t="s">
        <v>389</v>
      </c>
      <c r="BF74" t="s">
        <v>294</v>
      </c>
      <c r="BG74" t="s">
        <v>411</v>
      </c>
      <c r="BH74">
        <v>-0.28399999999999997</v>
      </c>
      <c r="BI74" t="s">
        <v>412</v>
      </c>
      <c r="BJ74" t="s">
        <v>354</v>
      </c>
      <c r="BK74" t="s">
        <v>410</v>
      </c>
      <c r="BL74" t="s">
        <v>413</v>
      </c>
      <c r="BM74" t="s">
        <v>414</v>
      </c>
      <c r="BN74">
        <v>0.45900000000000002</v>
      </c>
      <c r="BO74">
        <v>0.40600000000000003</v>
      </c>
      <c r="BP74">
        <v>-0.27600000000000002</v>
      </c>
      <c r="BQ74" t="s">
        <v>415</v>
      </c>
      <c r="BR74" t="s">
        <v>90</v>
      </c>
      <c r="BS74" t="s">
        <v>99</v>
      </c>
      <c r="BT74" t="s">
        <v>130</v>
      </c>
      <c r="BU74" t="s">
        <v>88</v>
      </c>
      <c r="BV74">
        <v>-0.35799999999999998</v>
      </c>
      <c r="BW74">
        <v>2.5999999999999999E-2</v>
      </c>
      <c r="BX74" t="s">
        <v>84</v>
      </c>
      <c r="BY74">
        <v>1.0999999999999999E-2</v>
      </c>
      <c r="BZ74" t="s">
        <v>157</v>
      </c>
    </row>
    <row r="75" spans="1:78" x14ac:dyDescent="0.35">
      <c r="B75" t="s">
        <v>243</v>
      </c>
      <c r="C75">
        <v>0.104</v>
      </c>
      <c r="D75">
        <v>7.5999999999999998E-2</v>
      </c>
      <c r="E75">
        <v>0.22600000000000001</v>
      </c>
      <c r="F75">
        <v>0.59799999999999998</v>
      </c>
      <c r="G75">
        <v>5.8999999999999997E-2</v>
      </c>
      <c r="H75">
        <v>0.59799999999999998</v>
      </c>
      <c r="I75">
        <v>6.0000000000000001E-3</v>
      </c>
      <c r="J75">
        <v>0.76600000000000001</v>
      </c>
      <c r="K75">
        <v>1E-3</v>
      </c>
      <c r="L75">
        <v>0.24299999999999999</v>
      </c>
      <c r="M75">
        <v>0</v>
      </c>
      <c r="N75">
        <v>0</v>
      </c>
      <c r="O75">
        <v>0.61</v>
      </c>
      <c r="P75">
        <v>0.28399999999999997</v>
      </c>
      <c r="Q75">
        <v>0</v>
      </c>
      <c r="R75">
        <v>0.25700000000000001</v>
      </c>
      <c r="S75">
        <v>0.72299999999999998</v>
      </c>
      <c r="T75">
        <v>0.17899999999999999</v>
      </c>
      <c r="U75">
        <v>0.16500000000000001</v>
      </c>
      <c r="V75">
        <v>3.9E-2</v>
      </c>
      <c r="W75">
        <v>6.9000000000000006E-2</v>
      </c>
      <c r="X75">
        <v>0</v>
      </c>
      <c r="Y75">
        <v>0</v>
      </c>
      <c r="Z75">
        <v>4.0000000000000001E-3</v>
      </c>
      <c r="AA75" t="s">
        <v>244</v>
      </c>
      <c r="AB75">
        <v>1E-3</v>
      </c>
      <c r="AC75">
        <v>0</v>
      </c>
      <c r="AD75">
        <v>6.9000000000000006E-2</v>
      </c>
      <c r="AE75">
        <v>0.182</v>
      </c>
      <c r="AF75">
        <v>0</v>
      </c>
      <c r="AG75">
        <v>4.8000000000000001E-2</v>
      </c>
      <c r="AH75">
        <v>6.4000000000000001E-2</v>
      </c>
      <c r="AI75">
        <v>7.8E-2</v>
      </c>
      <c r="AJ75">
        <v>5.8999999999999997E-2</v>
      </c>
      <c r="AK75">
        <v>4.7E-2</v>
      </c>
      <c r="AL75">
        <v>1.0999999999999999E-2</v>
      </c>
      <c r="AM75">
        <v>4.1000000000000002E-2</v>
      </c>
      <c r="AN75">
        <v>0.55900000000000005</v>
      </c>
      <c r="AO75">
        <v>2.8000000000000001E-2</v>
      </c>
      <c r="AP75">
        <v>0.123</v>
      </c>
      <c r="AQ75">
        <v>0</v>
      </c>
      <c r="AR75">
        <v>0.111</v>
      </c>
      <c r="AS75">
        <v>0.443</v>
      </c>
      <c r="AT75">
        <v>2E-3</v>
      </c>
      <c r="AU75">
        <v>0.63300000000000001</v>
      </c>
      <c r="AV75">
        <v>2.7E-2</v>
      </c>
      <c r="AW75">
        <v>0</v>
      </c>
      <c r="AX75">
        <v>5.5E-2</v>
      </c>
      <c r="AY75">
        <v>0.95799999999999996</v>
      </c>
      <c r="AZ75">
        <v>0.06</v>
      </c>
      <c r="BA75">
        <v>1.2999999999999999E-2</v>
      </c>
      <c r="BB75">
        <v>1E-3</v>
      </c>
      <c r="BC75">
        <v>4.0000000000000001E-3</v>
      </c>
      <c r="BD75">
        <v>0.48899999999999999</v>
      </c>
      <c r="BE75">
        <v>1E-3</v>
      </c>
      <c r="BF75">
        <v>5.0000000000000001E-3</v>
      </c>
      <c r="BG75">
        <v>1E-3</v>
      </c>
      <c r="BH75">
        <v>0.254</v>
      </c>
      <c r="BI75">
        <v>0</v>
      </c>
      <c r="BJ75">
        <v>0</v>
      </c>
      <c r="BK75">
        <v>4.0000000000000001E-3</v>
      </c>
      <c r="BL75">
        <v>0</v>
      </c>
      <c r="BM75">
        <v>1E-3</v>
      </c>
      <c r="BN75">
        <v>5.5E-2</v>
      </c>
      <c r="BO75">
        <v>9.5000000000000001E-2</v>
      </c>
      <c r="BP75">
        <v>0.26800000000000002</v>
      </c>
      <c r="BQ75">
        <v>0</v>
      </c>
      <c r="BR75">
        <v>1E-3</v>
      </c>
      <c r="BS75">
        <v>2.4E-2</v>
      </c>
      <c r="BT75">
        <v>1E-3</v>
      </c>
      <c r="BU75">
        <v>2.9000000000000001E-2</v>
      </c>
      <c r="BV75">
        <v>0.14499999999999999</v>
      </c>
      <c r="BW75">
        <v>0.91900000000000004</v>
      </c>
      <c r="BX75">
        <v>1.7000000000000001E-2</v>
      </c>
      <c r="BY75">
        <v>0.96399999999999997</v>
      </c>
      <c r="BZ75">
        <v>2.1000000000000001E-2</v>
      </c>
    </row>
    <row r="76" spans="1:78" x14ac:dyDescent="0.35">
      <c r="B76" t="s">
        <v>245</v>
      </c>
      <c r="C76">
        <v>18</v>
      </c>
      <c r="D76">
        <v>18</v>
      </c>
      <c r="E76">
        <v>18</v>
      </c>
      <c r="F76">
        <v>18</v>
      </c>
      <c r="G76">
        <v>18</v>
      </c>
      <c r="H76">
        <v>18</v>
      </c>
      <c r="I76">
        <v>18</v>
      </c>
      <c r="J76">
        <v>18</v>
      </c>
      <c r="K76">
        <v>18</v>
      </c>
      <c r="L76">
        <v>18</v>
      </c>
      <c r="M76">
        <v>18</v>
      </c>
      <c r="N76">
        <v>18</v>
      </c>
      <c r="O76">
        <v>18</v>
      </c>
      <c r="P76">
        <v>18</v>
      </c>
      <c r="Q76">
        <v>18</v>
      </c>
      <c r="R76">
        <v>18</v>
      </c>
      <c r="S76">
        <v>18</v>
      </c>
      <c r="T76">
        <v>18</v>
      </c>
      <c r="U76">
        <v>18</v>
      </c>
      <c r="V76">
        <v>18</v>
      </c>
      <c r="W76">
        <v>18</v>
      </c>
      <c r="X76">
        <v>18</v>
      </c>
      <c r="Y76">
        <v>18</v>
      </c>
      <c r="Z76">
        <v>18</v>
      </c>
      <c r="AA76">
        <v>18</v>
      </c>
      <c r="AB76">
        <v>18</v>
      </c>
      <c r="AC76">
        <v>18</v>
      </c>
      <c r="AD76">
        <v>18</v>
      </c>
      <c r="AE76">
        <v>18</v>
      </c>
      <c r="AF76">
        <v>18</v>
      </c>
      <c r="AG76">
        <v>18</v>
      </c>
      <c r="AH76">
        <v>18</v>
      </c>
      <c r="AI76">
        <v>18</v>
      </c>
      <c r="AJ76">
        <v>18</v>
      </c>
      <c r="AK76">
        <v>18</v>
      </c>
      <c r="AL76">
        <v>18</v>
      </c>
      <c r="AM76">
        <v>18</v>
      </c>
      <c r="AN76">
        <v>18</v>
      </c>
      <c r="AO76">
        <v>18</v>
      </c>
      <c r="AP76">
        <v>18</v>
      </c>
      <c r="AQ76">
        <v>18</v>
      </c>
      <c r="AR76">
        <v>18</v>
      </c>
      <c r="AS76">
        <v>18</v>
      </c>
      <c r="AT76">
        <v>18</v>
      </c>
      <c r="AU76">
        <v>18</v>
      </c>
      <c r="AV76">
        <v>18</v>
      </c>
      <c r="AW76">
        <v>18</v>
      </c>
      <c r="AX76">
        <v>18</v>
      </c>
      <c r="AY76">
        <v>18</v>
      </c>
      <c r="AZ76">
        <v>18</v>
      </c>
      <c r="BA76">
        <v>18</v>
      </c>
      <c r="BB76">
        <v>18</v>
      </c>
      <c r="BC76">
        <v>18</v>
      </c>
      <c r="BD76">
        <v>18</v>
      </c>
      <c r="BE76">
        <v>18</v>
      </c>
      <c r="BF76">
        <v>18</v>
      </c>
      <c r="BG76">
        <v>18</v>
      </c>
      <c r="BH76">
        <v>18</v>
      </c>
      <c r="BI76">
        <v>18</v>
      </c>
      <c r="BJ76">
        <v>18</v>
      </c>
      <c r="BK76">
        <v>18</v>
      </c>
      <c r="BL76">
        <v>18</v>
      </c>
      <c r="BM76">
        <v>18</v>
      </c>
      <c r="BN76">
        <v>18</v>
      </c>
      <c r="BO76">
        <v>18</v>
      </c>
      <c r="BP76">
        <v>18</v>
      </c>
      <c r="BQ76">
        <v>18</v>
      </c>
      <c r="BR76">
        <v>18</v>
      </c>
      <c r="BS76">
        <v>18</v>
      </c>
      <c r="BT76">
        <v>18</v>
      </c>
      <c r="BU76">
        <v>18</v>
      </c>
      <c r="BV76">
        <v>18</v>
      </c>
      <c r="BW76">
        <v>18</v>
      </c>
      <c r="BX76">
        <v>18</v>
      </c>
      <c r="BY76">
        <v>18</v>
      </c>
      <c r="BZ76">
        <v>18</v>
      </c>
    </row>
    <row r="77" spans="1:78" x14ac:dyDescent="0.35">
      <c r="A77" s="1" t="s">
        <v>187</v>
      </c>
      <c r="B77" t="s">
        <v>229</v>
      </c>
      <c r="C77">
        <v>4.5999999999999999E-2</v>
      </c>
      <c r="D77">
        <v>-0.156</v>
      </c>
      <c r="E77">
        <v>2.1999999999999999E-2</v>
      </c>
      <c r="F77">
        <v>-0.29799999999999999</v>
      </c>
      <c r="G77">
        <v>0.154</v>
      </c>
      <c r="H77">
        <v>-0.251</v>
      </c>
      <c r="I77">
        <v>0.41599999999999998</v>
      </c>
      <c r="J77">
        <v>-0.214</v>
      </c>
      <c r="K77" t="s">
        <v>304</v>
      </c>
      <c r="L77">
        <v>-0.16200000000000001</v>
      </c>
      <c r="M77" t="s">
        <v>321</v>
      </c>
      <c r="N77" t="s">
        <v>338</v>
      </c>
      <c r="O77">
        <v>-5.5E-2</v>
      </c>
      <c r="P77">
        <v>-5.8999999999999997E-2</v>
      </c>
      <c r="Q77" t="s">
        <v>111</v>
      </c>
      <c r="R77">
        <v>-0.108</v>
      </c>
      <c r="S77">
        <v>-0.27100000000000002</v>
      </c>
      <c r="T77" t="s">
        <v>118</v>
      </c>
      <c r="U77">
        <v>-0.185</v>
      </c>
      <c r="V77">
        <v>-0.23599999999999999</v>
      </c>
      <c r="W77">
        <v>0.36</v>
      </c>
      <c r="X77" t="s">
        <v>78</v>
      </c>
      <c r="Y77" t="s">
        <v>329</v>
      </c>
      <c r="Z77">
        <v>-0.40799999999999997</v>
      </c>
      <c r="AA77" t="s">
        <v>407</v>
      </c>
      <c r="AB77">
        <v>1</v>
      </c>
      <c r="AC77" t="s">
        <v>354</v>
      </c>
      <c r="AD77" t="s">
        <v>267</v>
      </c>
      <c r="AE77" t="s">
        <v>416</v>
      </c>
      <c r="AF77" t="s">
        <v>397</v>
      </c>
      <c r="AG77">
        <v>-0.13500000000000001</v>
      </c>
      <c r="AH77">
        <v>6.9000000000000006E-2</v>
      </c>
      <c r="AI77">
        <v>8.9999999999999993E-3</v>
      </c>
      <c r="AJ77">
        <v>-3.0000000000000001E-3</v>
      </c>
      <c r="AK77">
        <v>4.3999999999999997E-2</v>
      </c>
      <c r="AL77">
        <v>-0.432</v>
      </c>
      <c r="AM77">
        <v>-0.23200000000000001</v>
      </c>
      <c r="AN77">
        <v>4.5999999999999999E-2</v>
      </c>
      <c r="AO77">
        <v>-7.2999999999999995E-2</v>
      </c>
      <c r="AP77">
        <v>-0.29399999999999998</v>
      </c>
      <c r="AQ77" t="s">
        <v>98</v>
      </c>
      <c r="AR77">
        <v>0.34399999999999997</v>
      </c>
      <c r="AS77">
        <v>-0.28199999999999997</v>
      </c>
      <c r="AT77">
        <v>0.251</v>
      </c>
      <c r="AU77">
        <v>-0.17</v>
      </c>
      <c r="AV77">
        <v>-0.158</v>
      </c>
      <c r="AW77" t="s">
        <v>417</v>
      </c>
      <c r="AX77">
        <v>-0.19700000000000001</v>
      </c>
      <c r="AY77">
        <v>-0.183</v>
      </c>
      <c r="AZ77">
        <v>-0.35</v>
      </c>
      <c r="BA77">
        <v>0.38700000000000001</v>
      </c>
      <c r="BB77" t="s">
        <v>418</v>
      </c>
      <c r="BC77" t="s">
        <v>375</v>
      </c>
      <c r="BD77">
        <v>0.311</v>
      </c>
      <c r="BE77" t="s">
        <v>366</v>
      </c>
      <c r="BF77" t="s">
        <v>82</v>
      </c>
      <c r="BG77" t="s">
        <v>273</v>
      </c>
      <c r="BH77">
        <v>-0.35399999999999998</v>
      </c>
      <c r="BI77" t="s">
        <v>419</v>
      </c>
      <c r="BJ77" t="s">
        <v>420</v>
      </c>
      <c r="BK77" t="s">
        <v>382</v>
      </c>
      <c r="BL77" t="s">
        <v>393</v>
      </c>
      <c r="BM77">
        <v>0.28000000000000003</v>
      </c>
      <c r="BN77">
        <v>0.121</v>
      </c>
      <c r="BO77">
        <v>0.16400000000000001</v>
      </c>
      <c r="BP77">
        <v>-5.0999999999999997E-2</v>
      </c>
      <c r="BQ77" t="s">
        <v>325</v>
      </c>
      <c r="BR77" t="s">
        <v>95</v>
      </c>
      <c r="BS77">
        <v>-0.33100000000000002</v>
      </c>
      <c r="BT77" t="s">
        <v>97</v>
      </c>
      <c r="BU77" t="s">
        <v>81</v>
      </c>
      <c r="BV77">
        <v>-0.32500000000000001</v>
      </c>
      <c r="BW77">
        <v>6.5000000000000002E-2</v>
      </c>
      <c r="BX77">
        <v>0.26900000000000002</v>
      </c>
      <c r="BY77">
        <v>0.13700000000000001</v>
      </c>
      <c r="BZ77" t="s">
        <v>132</v>
      </c>
    </row>
    <row r="78" spans="1:78" x14ac:dyDescent="0.35">
      <c r="B78" t="s">
        <v>243</v>
      </c>
      <c r="C78">
        <v>0.85499999999999998</v>
      </c>
      <c r="D78">
        <v>0.53700000000000003</v>
      </c>
      <c r="E78">
        <v>0.93200000000000005</v>
      </c>
      <c r="F78">
        <v>0.22900000000000001</v>
      </c>
      <c r="G78">
        <v>0.54200000000000004</v>
      </c>
      <c r="H78">
        <v>0.316</v>
      </c>
      <c r="I78">
        <v>8.5999999999999993E-2</v>
      </c>
      <c r="J78">
        <v>0.39500000000000002</v>
      </c>
      <c r="K78">
        <v>1E-3</v>
      </c>
      <c r="L78">
        <v>0.52100000000000002</v>
      </c>
      <c r="M78">
        <v>0</v>
      </c>
      <c r="N78">
        <v>4.2999999999999997E-2</v>
      </c>
      <c r="O78">
        <v>0.82899999999999996</v>
      </c>
      <c r="P78">
        <v>0.81699999999999995</v>
      </c>
      <c r="Q78">
        <v>0</v>
      </c>
      <c r="R78">
        <v>0.66900000000000004</v>
      </c>
      <c r="S78">
        <v>0.27600000000000002</v>
      </c>
      <c r="T78">
        <v>4.3999999999999997E-2</v>
      </c>
      <c r="U78">
        <v>0.46300000000000002</v>
      </c>
      <c r="V78">
        <v>0.34499999999999997</v>
      </c>
      <c r="W78">
        <v>0.14199999999999999</v>
      </c>
      <c r="X78">
        <v>0.04</v>
      </c>
      <c r="Y78">
        <v>0</v>
      </c>
      <c r="Z78">
        <v>9.2999999999999999E-2</v>
      </c>
      <c r="AA78">
        <v>1E-3</v>
      </c>
      <c r="AB78" t="s">
        <v>244</v>
      </c>
      <c r="AC78">
        <v>0</v>
      </c>
      <c r="AD78">
        <v>4.7E-2</v>
      </c>
      <c r="AE78">
        <v>2.1000000000000001E-2</v>
      </c>
      <c r="AF78">
        <v>0</v>
      </c>
      <c r="AG78">
        <v>0.59299999999999997</v>
      </c>
      <c r="AH78">
        <v>0.78500000000000003</v>
      </c>
      <c r="AI78">
        <v>0.97099999999999997</v>
      </c>
      <c r="AJ78">
        <v>0.99</v>
      </c>
      <c r="AK78">
        <v>0.86099999999999999</v>
      </c>
      <c r="AL78">
        <v>7.2999999999999995E-2</v>
      </c>
      <c r="AM78">
        <v>0.35399999999999998</v>
      </c>
      <c r="AN78">
        <v>0.85499999999999998</v>
      </c>
      <c r="AO78">
        <v>0.77300000000000002</v>
      </c>
      <c r="AP78">
        <v>0.23599999999999999</v>
      </c>
      <c r="AQ78">
        <v>4.5999999999999999E-2</v>
      </c>
      <c r="AR78">
        <v>0.16300000000000001</v>
      </c>
      <c r="AS78">
        <v>0.25700000000000001</v>
      </c>
      <c r="AT78">
        <v>0.316</v>
      </c>
      <c r="AU78">
        <v>0.499</v>
      </c>
      <c r="AV78">
        <v>0.53100000000000003</v>
      </c>
      <c r="AW78">
        <v>7.0000000000000001E-3</v>
      </c>
      <c r="AX78">
        <v>0.433</v>
      </c>
      <c r="AY78">
        <v>0.46800000000000003</v>
      </c>
      <c r="AZ78">
        <v>0.155</v>
      </c>
      <c r="BA78">
        <v>0.113</v>
      </c>
      <c r="BB78">
        <v>0</v>
      </c>
      <c r="BC78">
        <v>2.8000000000000001E-2</v>
      </c>
      <c r="BD78">
        <v>0.21</v>
      </c>
      <c r="BE78">
        <v>0</v>
      </c>
      <c r="BF78">
        <v>1E-3</v>
      </c>
      <c r="BG78">
        <v>2.7E-2</v>
      </c>
      <c r="BH78">
        <v>0.15</v>
      </c>
      <c r="BI78">
        <v>1E-3</v>
      </c>
      <c r="BJ78">
        <v>0</v>
      </c>
      <c r="BK78">
        <v>0</v>
      </c>
      <c r="BL78">
        <v>0</v>
      </c>
      <c r="BM78">
        <v>0.26</v>
      </c>
      <c r="BN78">
        <v>0.63300000000000001</v>
      </c>
      <c r="BO78">
        <v>0.51500000000000001</v>
      </c>
      <c r="BP78">
        <v>0.84099999999999997</v>
      </c>
      <c r="BQ78">
        <v>8.9999999999999993E-3</v>
      </c>
      <c r="BR78">
        <v>8.9999999999999993E-3</v>
      </c>
      <c r="BS78">
        <v>0.17899999999999999</v>
      </c>
      <c r="BT78">
        <v>8.9999999999999993E-3</v>
      </c>
      <c r="BU78">
        <v>2.5000000000000001E-2</v>
      </c>
      <c r="BV78">
        <v>0.188</v>
      </c>
      <c r="BW78">
        <v>0.79800000000000004</v>
      </c>
      <c r="BX78">
        <v>0.28000000000000003</v>
      </c>
      <c r="BY78">
        <v>0.58699999999999997</v>
      </c>
      <c r="BZ78">
        <v>8.0000000000000002E-3</v>
      </c>
    </row>
    <row r="79" spans="1:78" x14ac:dyDescent="0.35">
      <c r="B79" t="s">
        <v>245</v>
      </c>
      <c r="C79">
        <v>18</v>
      </c>
      <c r="D79">
        <v>18</v>
      </c>
      <c r="E79">
        <v>18</v>
      </c>
      <c r="F79">
        <v>18</v>
      </c>
      <c r="G79">
        <v>18</v>
      </c>
      <c r="H79">
        <v>18</v>
      </c>
      <c r="I79">
        <v>18</v>
      </c>
      <c r="J79">
        <v>18</v>
      </c>
      <c r="K79">
        <v>18</v>
      </c>
      <c r="L79">
        <v>18</v>
      </c>
      <c r="M79">
        <v>18</v>
      </c>
      <c r="N79">
        <v>18</v>
      </c>
      <c r="O79">
        <v>18</v>
      </c>
      <c r="P79">
        <v>18</v>
      </c>
      <c r="Q79">
        <v>18</v>
      </c>
      <c r="R79">
        <v>18</v>
      </c>
      <c r="S79">
        <v>18</v>
      </c>
      <c r="T79">
        <v>18</v>
      </c>
      <c r="U79">
        <v>18</v>
      </c>
      <c r="V79">
        <v>18</v>
      </c>
      <c r="W79">
        <v>18</v>
      </c>
      <c r="X79">
        <v>18</v>
      </c>
      <c r="Y79">
        <v>18</v>
      </c>
      <c r="Z79">
        <v>18</v>
      </c>
      <c r="AA79">
        <v>18</v>
      </c>
      <c r="AB79">
        <v>18</v>
      </c>
      <c r="AC79">
        <v>18</v>
      </c>
      <c r="AD79">
        <v>18</v>
      </c>
      <c r="AE79">
        <v>18</v>
      </c>
      <c r="AF79">
        <v>18</v>
      </c>
      <c r="AG79">
        <v>18</v>
      </c>
      <c r="AH79">
        <v>18</v>
      </c>
      <c r="AI79">
        <v>18</v>
      </c>
      <c r="AJ79">
        <v>18</v>
      </c>
      <c r="AK79">
        <v>18</v>
      </c>
      <c r="AL79">
        <v>18</v>
      </c>
      <c r="AM79">
        <v>18</v>
      </c>
      <c r="AN79">
        <v>18</v>
      </c>
      <c r="AO79">
        <v>18</v>
      </c>
      <c r="AP79">
        <v>18</v>
      </c>
      <c r="AQ79">
        <v>18</v>
      </c>
      <c r="AR79">
        <v>18</v>
      </c>
      <c r="AS79">
        <v>18</v>
      </c>
      <c r="AT79">
        <v>18</v>
      </c>
      <c r="AU79">
        <v>18</v>
      </c>
      <c r="AV79">
        <v>18</v>
      </c>
      <c r="AW79">
        <v>18</v>
      </c>
      <c r="AX79">
        <v>18</v>
      </c>
      <c r="AY79">
        <v>18</v>
      </c>
      <c r="AZ79">
        <v>18</v>
      </c>
      <c r="BA79">
        <v>18</v>
      </c>
      <c r="BB79">
        <v>18</v>
      </c>
      <c r="BC79">
        <v>18</v>
      </c>
      <c r="BD79">
        <v>18</v>
      </c>
      <c r="BE79">
        <v>18</v>
      </c>
      <c r="BF79">
        <v>18</v>
      </c>
      <c r="BG79">
        <v>18</v>
      </c>
      <c r="BH79">
        <v>18</v>
      </c>
      <c r="BI79">
        <v>18</v>
      </c>
      <c r="BJ79">
        <v>18</v>
      </c>
      <c r="BK79">
        <v>18</v>
      </c>
      <c r="BL79">
        <v>18</v>
      </c>
      <c r="BM79">
        <v>18</v>
      </c>
      <c r="BN79">
        <v>18</v>
      </c>
      <c r="BO79">
        <v>18</v>
      </c>
      <c r="BP79">
        <v>18</v>
      </c>
      <c r="BQ79">
        <v>18</v>
      </c>
      <c r="BR79">
        <v>18</v>
      </c>
      <c r="BS79">
        <v>18</v>
      </c>
      <c r="BT79">
        <v>18</v>
      </c>
      <c r="BU79">
        <v>18</v>
      </c>
      <c r="BV79">
        <v>18</v>
      </c>
      <c r="BW79">
        <v>18</v>
      </c>
      <c r="BX79">
        <v>18</v>
      </c>
      <c r="BY79">
        <v>18</v>
      </c>
      <c r="BZ79">
        <v>18</v>
      </c>
    </row>
    <row r="80" spans="1:78" x14ac:dyDescent="0.35">
      <c r="A80" s="1" t="s">
        <v>188</v>
      </c>
      <c r="B80" t="s">
        <v>229</v>
      </c>
      <c r="C80">
        <v>-0.253</v>
      </c>
      <c r="D80">
        <v>0.249</v>
      </c>
      <c r="E80">
        <v>0.183</v>
      </c>
      <c r="F80">
        <v>-7.0000000000000001E-3</v>
      </c>
      <c r="G80">
        <v>0.32300000000000001</v>
      </c>
      <c r="H80">
        <v>-0.247</v>
      </c>
      <c r="I80">
        <v>0.41</v>
      </c>
      <c r="J80">
        <v>3.2000000000000001E-2</v>
      </c>
      <c r="K80" t="s">
        <v>305</v>
      </c>
      <c r="L80">
        <v>0.17399999999999999</v>
      </c>
      <c r="M80" t="s">
        <v>322</v>
      </c>
      <c r="N80" t="s">
        <v>311</v>
      </c>
      <c r="O80">
        <v>-8.4000000000000005E-2</v>
      </c>
      <c r="P80">
        <v>-0.02</v>
      </c>
      <c r="Q80" t="s">
        <v>361</v>
      </c>
      <c r="R80">
        <v>1.2999999999999999E-2</v>
      </c>
      <c r="S80">
        <v>-0.14599999999999999</v>
      </c>
      <c r="T80" t="s">
        <v>374</v>
      </c>
      <c r="U80">
        <v>-5.5E-2</v>
      </c>
      <c r="V80">
        <v>-0.26700000000000002</v>
      </c>
      <c r="W80">
        <v>0.42799999999999999</v>
      </c>
      <c r="X80" t="s">
        <v>255</v>
      </c>
      <c r="Y80" t="s">
        <v>393</v>
      </c>
      <c r="Z80">
        <v>-0.35799999999999998</v>
      </c>
      <c r="AA80" t="s">
        <v>408</v>
      </c>
      <c r="AB80" t="s">
        <v>354</v>
      </c>
      <c r="AC80">
        <v>1</v>
      </c>
      <c r="AD80">
        <v>0.46100000000000002</v>
      </c>
      <c r="AE80" t="s">
        <v>410</v>
      </c>
      <c r="AF80" t="s">
        <v>421</v>
      </c>
      <c r="AG80">
        <v>-0.32100000000000001</v>
      </c>
      <c r="AH80">
        <v>-0.33500000000000002</v>
      </c>
      <c r="AI80">
        <v>-0.191</v>
      </c>
      <c r="AJ80">
        <v>-0.41</v>
      </c>
      <c r="AK80">
        <v>0.245</v>
      </c>
      <c r="AL80">
        <v>-0.35</v>
      </c>
      <c r="AM80">
        <v>-0.41599999999999998</v>
      </c>
      <c r="AN80">
        <v>0.23200000000000001</v>
      </c>
      <c r="AO80">
        <v>-0.32900000000000001</v>
      </c>
      <c r="AP80">
        <v>-0.123</v>
      </c>
      <c r="AQ80" t="s">
        <v>131</v>
      </c>
      <c r="AR80">
        <v>0.13100000000000001</v>
      </c>
      <c r="AS80">
        <v>4.5999999999999999E-2</v>
      </c>
      <c r="AT80" t="s">
        <v>355</v>
      </c>
      <c r="AU80">
        <v>-0.112</v>
      </c>
      <c r="AV80">
        <v>-0.20100000000000001</v>
      </c>
      <c r="AW80" t="s">
        <v>84</v>
      </c>
      <c r="AX80">
        <v>-0.152</v>
      </c>
      <c r="AY80">
        <v>3.4000000000000002E-2</v>
      </c>
      <c r="AZ80" t="s">
        <v>422</v>
      </c>
      <c r="BA80" t="s">
        <v>294</v>
      </c>
      <c r="BB80" t="s">
        <v>91</v>
      </c>
      <c r="BC80" t="s">
        <v>122</v>
      </c>
      <c r="BD80">
        <v>0.14299999999999999</v>
      </c>
      <c r="BE80" t="s">
        <v>133</v>
      </c>
      <c r="BF80" t="s">
        <v>341</v>
      </c>
      <c r="BG80" t="s">
        <v>338</v>
      </c>
      <c r="BH80">
        <v>-0.17</v>
      </c>
      <c r="BI80" t="s">
        <v>303</v>
      </c>
      <c r="BJ80" t="s">
        <v>387</v>
      </c>
      <c r="BK80" t="s">
        <v>387</v>
      </c>
      <c r="BL80" t="s">
        <v>107</v>
      </c>
      <c r="BM80">
        <v>0.42899999999999999</v>
      </c>
      <c r="BN80">
        <v>0.251</v>
      </c>
      <c r="BO80">
        <v>0.40100000000000002</v>
      </c>
      <c r="BP80">
        <v>2.7E-2</v>
      </c>
      <c r="BQ80" t="s">
        <v>246</v>
      </c>
      <c r="BR80" t="s">
        <v>134</v>
      </c>
      <c r="BS80" t="s">
        <v>92</v>
      </c>
      <c r="BT80" t="s">
        <v>98</v>
      </c>
      <c r="BU80">
        <v>-0.28999999999999998</v>
      </c>
      <c r="BV80">
        <v>-0.36</v>
      </c>
      <c r="BW80">
        <v>5.5E-2</v>
      </c>
      <c r="BX80" t="s">
        <v>98</v>
      </c>
      <c r="BY80">
        <v>0.17899999999999999</v>
      </c>
      <c r="BZ80" t="s">
        <v>115</v>
      </c>
    </row>
    <row r="81" spans="1:78" x14ac:dyDescent="0.35">
      <c r="B81" t="s">
        <v>243</v>
      </c>
      <c r="C81">
        <v>0.311</v>
      </c>
      <c r="D81">
        <v>0.32</v>
      </c>
      <c r="E81">
        <v>0.46800000000000003</v>
      </c>
      <c r="F81">
        <v>0.97699999999999998</v>
      </c>
      <c r="G81">
        <v>0.191</v>
      </c>
      <c r="H81">
        <v>0.32400000000000001</v>
      </c>
      <c r="I81">
        <v>9.0999999999999998E-2</v>
      </c>
      <c r="J81">
        <v>0.9</v>
      </c>
      <c r="K81">
        <v>0</v>
      </c>
      <c r="L81">
        <v>0.48899999999999999</v>
      </c>
      <c r="M81">
        <v>0</v>
      </c>
      <c r="N81">
        <v>0.01</v>
      </c>
      <c r="O81">
        <v>0.74199999999999999</v>
      </c>
      <c r="P81">
        <v>0.93799999999999994</v>
      </c>
      <c r="Q81">
        <v>0</v>
      </c>
      <c r="R81">
        <v>0.95799999999999996</v>
      </c>
      <c r="S81">
        <v>0.56499999999999995</v>
      </c>
      <c r="T81">
        <v>2.5000000000000001E-2</v>
      </c>
      <c r="U81">
        <v>0.82899999999999996</v>
      </c>
      <c r="V81">
        <v>0.28399999999999997</v>
      </c>
      <c r="W81">
        <v>7.5999999999999998E-2</v>
      </c>
      <c r="X81">
        <v>1.2E-2</v>
      </c>
      <c r="Y81">
        <v>0</v>
      </c>
      <c r="Z81">
        <v>0.14499999999999999</v>
      </c>
      <c r="AA81">
        <v>0</v>
      </c>
      <c r="AB81">
        <v>0</v>
      </c>
      <c r="AC81" t="s">
        <v>244</v>
      </c>
      <c r="AD81">
        <v>5.3999999999999999E-2</v>
      </c>
      <c r="AE81">
        <v>4.0000000000000001E-3</v>
      </c>
      <c r="AF81">
        <v>0</v>
      </c>
      <c r="AG81">
        <v>0.19400000000000001</v>
      </c>
      <c r="AH81">
        <v>0.17399999999999999</v>
      </c>
      <c r="AI81">
        <v>0.44800000000000001</v>
      </c>
      <c r="AJ81">
        <v>9.0999999999999998E-2</v>
      </c>
      <c r="AK81">
        <v>0.32800000000000001</v>
      </c>
      <c r="AL81">
        <v>0.155</v>
      </c>
      <c r="AM81">
        <v>8.5999999999999993E-2</v>
      </c>
      <c r="AN81">
        <v>0.35399999999999998</v>
      </c>
      <c r="AO81">
        <v>0.182</v>
      </c>
      <c r="AP81">
        <v>0.627</v>
      </c>
      <c r="AQ81">
        <v>3.0000000000000001E-3</v>
      </c>
      <c r="AR81">
        <v>0.60399999999999998</v>
      </c>
      <c r="AS81">
        <v>0.85499999999999998</v>
      </c>
      <c r="AT81">
        <v>0.01</v>
      </c>
      <c r="AU81">
        <v>0.65700000000000003</v>
      </c>
      <c r="AV81">
        <v>0.42299999999999999</v>
      </c>
      <c r="AW81">
        <v>1.7000000000000001E-2</v>
      </c>
      <c r="AX81">
        <v>0.54800000000000004</v>
      </c>
      <c r="AY81">
        <v>0.89300000000000002</v>
      </c>
      <c r="AZ81">
        <v>7.0000000000000001E-3</v>
      </c>
      <c r="BA81">
        <v>5.0000000000000001E-3</v>
      </c>
      <c r="BB81">
        <v>1.6E-2</v>
      </c>
      <c r="BC81">
        <v>2.7E-2</v>
      </c>
      <c r="BD81">
        <v>0.56999999999999995</v>
      </c>
      <c r="BE81">
        <v>5.0000000000000001E-3</v>
      </c>
      <c r="BF81">
        <v>8.0000000000000002E-3</v>
      </c>
      <c r="BG81">
        <v>4.2999999999999997E-2</v>
      </c>
      <c r="BH81">
        <v>0.499</v>
      </c>
      <c r="BI81">
        <v>1E-3</v>
      </c>
      <c r="BJ81">
        <v>1E-3</v>
      </c>
      <c r="BK81">
        <v>1E-3</v>
      </c>
      <c r="BL81">
        <v>1E-3</v>
      </c>
      <c r="BM81">
        <v>7.5999999999999998E-2</v>
      </c>
      <c r="BN81">
        <v>0.316</v>
      </c>
      <c r="BO81">
        <v>9.9000000000000005E-2</v>
      </c>
      <c r="BP81">
        <v>0.91400000000000003</v>
      </c>
      <c r="BQ81">
        <v>1E-3</v>
      </c>
      <c r="BR81">
        <v>1.7000000000000001E-2</v>
      </c>
      <c r="BS81">
        <v>4.4999999999999998E-2</v>
      </c>
      <c r="BT81">
        <v>4.5999999999999999E-2</v>
      </c>
      <c r="BU81">
        <v>0.24299999999999999</v>
      </c>
      <c r="BV81">
        <v>0.14199999999999999</v>
      </c>
      <c r="BW81">
        <v>0.82899999999999996</v>
      </c>
      <c r="BX81">
        <v>4.5999999999999999E-2</v>
      </c>
      <c r="BY81">
        <v>0.47799999999999998</v>
      </c>
      <c r="BZ81">
        <v>2.4E-2</v>
      </c>
    </row>
    <row r="82" spans="1:78" x14ac:dyDescent="0.35">
      <c r="B82" t="s">
        <v>245</v>
      </c>
      <c r="C82">
        <v>18</v>
      </c>
      <c r="D82">
        <v>18</v>
      </c>
      <c r="E82">
        <v>18</v>
      </c>
      <c r="F82">
        <v>18</v>
      </c>
      <c r="G82">
        <v>18</v>
      </c>
      <c r="H82">
        <v>18</v>
      </c>
      <c r="I82">
        <v>18</v>
      </c>
      <c r="J82">
        <v>18</v>
      </c>
      <c r="K82">
        <v>18</v>
      </c>
      <c r="L82">
        <v>18</v>
      </c>
      <c r="M82">
        <v>18</v>
      </c>
      <c r="N82">
        <v>18</v>
      </c>
      <c r="O82">
        <v>18</v>
      </c>
      <c r="P82">
        <v>18</v>
      </c>
      <c r="Q82">
        <v>18</v>
      </c>
      <c r="R82">
        <v>18</v>
      </c>
      <c r="S82">
        <v>18</v>
      </c>
      <c r="T82">
        <v>18</v>
      </c>
      <c r="U82">
        <v>18</v>
      </c>
      <c r="V82">
        <v>18</v>
      </c>
      <c r="W82">
        <v>18</v>
      </c>
      <c r="X82">
        <v>18</v>
      </c>
      <c r="Y82">
        <v>18</v>
      </c>
      <c r="Z82">
        <v>18</v>
      </c>
      <c r="AA82">
        <v>18</v>
      </c>
      <c r="AB82">
        <v>18</v>
      </c>
      <c r="AC82">
        <v>18</v>
      </c>
      <c r="AD82">
        <v>18</v>
      </c>
      <c r="AE82">
        <v>18</v>
      </c>
      <c r="AF82">
        <v>18</v>
      </c>
      <c r="AG82">
        <v>18</v>
      </c>
      <c r="AH82">
        <v>18</v>
      </c>
      <c r="AI82">
        <v>18</v>
      </c>
      <c r="AJ82">
        <v>18</v>
      </c>
      <c r="AK82">
        <v>18</v>
      </c>
      <c r="AL82">
        <v>18</v>
      </c>
      <c r="AM82">
        <v>18</v>
      </c>
      <c r="AN82">
        <v>18</v>
      </c>
      <c r="AO82">
        <v>18</v>
      </c>
      <c r="AP82">
        <v>18</v>
      </c>
      <c r="AQ82">
        <v>18</v>
      </c>
      <c r="AR82">
        <v>18</v>
      </c>
      <c r="AS82">
        <v>18</v>
      </c>
      <c r="AT82">
        <v>18</v>
      </c>
      <c r="AU82">
        <v>18</v>
      </c>
      <c r="AV82">
        <v>18</v>
      </c>
      <c r="AW82">
        <v>18</v>
      </c>
      <c r="AX82">
        <v>18</v>
      </c>
      <c r="AY82">
        <v>18</v>
      </c>
      <c r="AZ82">
        <v>18</v>
      </c>
      <c r="BA82">
        <v>18</v>
      </c>
      <c r="BB82">
        <v>18</v>
      </c>
      <c r="BC82">
        <v>18</v>
      </c>
      <c r="BD82">
        <v>18</v>
      </c>
      <c r="BE82">
        <v>18</v>
      </c>
      <c r="BF82">
        <v>18</v>
      </c>
      <c r="BG82">
        <v>18</v>
      </c>
      <c r="BH82">
        <v>18</v>
      </c>
      <c r="BI82">
        <v>18</v>
      </c>
      <c r="BJ82">
        <v>18</v>
      </c>
      <c r="BK82">
        <v>18</v>
      </c>
      <c r="BL82">
        <v>18</v>
      </c>
      <c r="BM82">
        <v>18</v>
      </c>
      <c r="BN82">
        <v>18</v>
      </c>
      <c r="BO82">
        <v>18</v>
      </c>
      <c r="BP82">
        <v>18</v>
      </c>
      <c r="BQ82">
        <v>18</v>
      </c>
      <c r="BR82">
        <v>18</v>
      </c>
      <c r="BS82">
        <v>18</v>
      </c>
      <c r="BT82">
        <v>18</v>
      </c>
      <c r="BU82">
        <v>18</v>
      </c>
      <c r="BV82">
        <v>18</v>
      </c>
      <c r="BW82">
        <v>18</v>
      </c>
      <c r="BX82">
        <v>18</v>
      </c>
      <c r="BY82">
        <v>18</v>
      </c>
      <c r="BZ82">
        <v>18</v>
      </c>
    </row>
    <row r="83" spans="1:78" x14ac:dyDescent="0.35">
      <c r="A83" s="1" t="s">
        <v>189</v>
      </c>
      <c r="B83" t="s">
        <v>229</v>
      </c>
      <c r="C83">
        <v>-3.5999999999999997E-2</v>
      </c>
      <c r="D83">
        <v>-0.152</v>
      </c>
      <c r="E83">
        <v>0.20300000000000001</v>
      </c>
      <c r="F83">
        <v>-2.8000000000000001E-2</v>
      </c>
      <c r="G83">
        <v>7.4999999999999997E-2</v>
      </c>
      <c r="H83">
        <v>-0.30399999999999999</v>
      </c>
      <c r="I83">
        <v>0.11700000000000001</v>
      </c>
      <c r="J83">
        <v>0.115</v>
      </c>
      <c r="K83" t="s">
        <v>284</v>
      </c>
      <c r="L83">
        <v>-0.28199999999999997</v>
      </c>
      <c r="M83" t="s">
        <v>97</v>
      </c>
      <c r="N83">
        <v>-0.10199999999999999</v>
      </c>
      <c r="O83">
        <v>-0.30199999999999999</v>
      </c>
      <c r="P83">
        <v>-0.185</v>
      </c>
      <c r="Q83">
        <v>0.45500000000000002</v>
      </c>
      <c r="R83">
        <v>1.4999999999999999E-2</v>
      </c>
      <c r="S83">
        <v>0.28999999999999998</v>
      </c>
      <c r="T83">
        <v>1.0999999999999999E-2</v>
      </c>
      <c r="U83">
        <v>-0.17199999999999999</v>
      </c>
      <c r="V83">
        <v>-0.41799999999999998</v>
      </c>
      <c r="W83">
        <v>0.16800000000000001</v>
      </c>
      <c r="X83">
        <v>0.28599999999999998</v>
      </c>
      <c r="Y83">
        <v>0.39500000000000002</v>
      </c>
      <c r="Z83">
        <v>-0.249</v>
      </c>
      <c r="AA83">
        <v>0.439</v>
      </c>
      <c r="AB83" t="s">
        <v>267</v>
      </c>
      <c r="AC83">
        <v>0.46100000000000002</v>
      </c>
      <c r="AD83">
        <v>1</v>
      </c>
      <c r="AE83">
        <v>0.38500000000000001</v>
      </c>
      <c r="AF83">
        <v>0.26100000000000001</v>
      </c>
      <c r="AG83">
        <v>-0.214</v>
      </c>
      <c r="AH83">
        <v>2.8000000000000001E-2</v>
      </c>
      <c r="AI83">
        <v>-7.2999999999999995E-2</v>
      </c>
      <c r="AJ83">
        <v>0.106</v>
      </c>
      <c r="AK83">
        <v>0.106</v>
      </c>
      <c r="AL83">
        <v>-0.17399999999999999</v>
      </c>
      <c r="AM83">
        <v>-6.7000000000000004E-2</v>
      </c>
      <c r="AN83">
        <v>9.6000000000000002E-2</v>
      </c>
      <c r="AO83">
        <v>-3.0000000000000001E-3</v>
      </c>
      <c r="AP83">
        <v>-0.183</v>
      </c>
      <c r="AQ83">
        <v>0.373</v>
      </c>
      <c r="AR83">
        <v>0.03</v>
      </c>
      <c r="AS83">
        <v>0.123</v>
      </c>
      <c r="AT83">
        <v>0.317</v>
      </c>
      <c r="AU83">
        <v>0.27300000000000002</v>
      </c>
      <c r="AV83">
        <v>-0.33500000000000002</v>
      </c>
      <c r="AW83">
        <v>0.247</v>
      </c>
      <c r="AX83">
        <v>-0.28199999999999997</v>
      </c>
      <c r="AY83">
        <v>0.123</v>
      </c>
      <c r="AZ83">
        <v>-0.373</v>
      </c>
      <c r="BA83">
        <v>0.34200000000000003</v>
      </c>
      <c r="BB83">
        <v>-0.129</v>
      </c>
      <c r="BC83" t="s">
        <v>373</v>
      </c>
      <c r="BD83">
        <v>-7.2999999999999995E-2</v>
      </c>
      <c r="BE83">
        <v>0.115</v>
      </c>
      <c r="BF83">
        <v>0.251</v>
      </c>
      <c r="BG83">
        <v>-0.26100000000000001</v>
      </c>
      <c r="BH83">
        <v>-0.38700000000000001</v>
      </c>
      <c r="BI83">
        <v>-0.112</v>
      </c>
      <c r="BJ83">
        <v>0.33500000000000002</v>
      </c>
      <c r="BK83">
        <v>0.39100000000000001</v>
      </c>
      <c r="BL83">
        <v>0.23200000000000001</v>
      </c>
      <c r="BM83">
        <v>0.32</v>
      </c>
      <c r="BN83">
        <v>0.125</v>
      </c>
      <c r="BO83">
        <v>0.26300000000000001</v>
      </c>
      <c r="BP83">
        <v>-0.111</v>
      </c>
      <c r="BQ83">
        <v>0.19900000000000001</v>
      </c>
      <c r="BR83">
        <v>-0.03</v>
      </c>
      <c r="BS83">
        <v>1.2999999999999999E-2</v>
      </c>
      <c r="BT83">
        <v>-3.4000000000000002E-2</v>
      </c>
      <c r="BU83">
        <v>-9.4E-2</v>
      </c>
      <c r="BV83">
        <v>0.23799999999999999</v>
      </c>
      <c r="BW83" t="s">
        <v>423</v>
      </c>
      <c r="BX83">
        <v>0.22</v>
      </c>
      <c r="BY83">
        <v>9.4E-2</v>
      </c>
      <c r="BZ83">
        <v>9.6000000000000002E-2</v>
      </c>
    </row>
    <row r="84" spans="1:78" x14ac:dyDescent="0.35">
      <c r="B84" t="s">
        <v>243</v>
      </c>
      <c r="C84">
        <v>0.88700000000000001</v>
      </c>
      <c r="D84">
        <v>0.54800000000000004</v>
      </c>
      <c r="E84">
        <v>0.41799999999999998</v>
      </c>
      <c r="F84">
        <v>0.91300000000000003</v>
      </c>
      <c r="G84">
        <v>0.76600000000000001</v>
      </c>
      <c r="H84">
        <v>0.219</v>
      </c>
      <c r="I84">
        <v>0.64500000000000002</v>
      </c>
      <c r="J84">
        <v>0.65100000000000002</v>
      </c>
      <c r="K84">
        <v>3.4000000000000002E-2</v>
      </c>
      <c r="L84">
        <v>0.25700000000000001</v>
      </c>
      <c r="M84">
        <v>8.9999999999999993E-3</v>
      </c>
      <c r="N84">
        <v>0.68700000000000006</v>
      </c>
      <c r="O84">
        <v>0.223</v>
      </c>
      <c r="P84">
        <v>0.46300000000000002</v>
      </c>
      <c r="Q84">
        <v>5.8000000000000003E-2</v>
      </c>
      <c r="R84">
        <v>0.95099999999999996</v>
      </c>
      <c r="S84">
        <v>0.24299999999999999</v>
      </c>
      <c r="T84">
        <v>0.96399999999999997</v>
      </c>
      <c r="U84">
        <v>0.49399999999999999</v>
      </c>
      <c r="V84">
        <v>8.4000000000000005E-2</v>
      </c>
      <c r="W84">
        <v>0.505</v>
      </c>
      <c r="X84">
        <v>0.25</v>
      </c>
      <c r="Y84">
        <v>0.104</v>
      </c>
      <c r="Z84">
        <v>0.32</v>
      </c>
      <c r="AA84">
        <v>6.9000000000000006E-2</v>
      </c>
      <c r="AB84">
        <v>4.7E-2</v>
      </c>
      <c r="AC84">
        <v>5.3999999999999999E-2</v>
      </c>
      <c r="AD84" t="s">
        <v>244</v>
      </c>
      <c r="AE84">
        <v>0.115</v>
      </c>
      <c r="AF84">
        <v>0.29499999999999998</v>
      </c>
      <c r="AG84">
        <v>0.39500000000000002</v>
      </c>
      <c r="AH84">
        <v>0.91300000000000003</v>
      </c>
      <c r="AI84">
        <v>0.77300000000000002</v>
      </c>
      <c r="AJ84">
        <v>0.67500000000000004</v>
      </c>
      <c r="AK84">
        <v>0.67500000000000004</v>
      </c>
      <c r="AL84">
        <v>0.48899999999999999</v>
      </c>
      <c r="AM84">
        <v>0.79100000000000004</v>
      </c>
      <c r="AN84">
        <v>0.70499999999999996</v>
      </c>
      <c r="AO84">
        <v>0.99</v>
      </c>
      <c r="AP84">
        <v>0.46800000000000003</v>
      </c>
      <c r="AQ84">
        <v>0.128</v>
      </c>
      <c r="AR84">
        <v>0.90600000000000003</v>
      </c>
      <c r="AS84">
        <v>0.627</v>
      </c>
      <c r="AT84">
        <v>0.2</v>
      </c>
      <c r="AU84">
        <v>0.27200000000000002</v>
      </c>
      <c r="AV84">
        <v>0.17399999999999999</v>
      </c>
      <c r="AW84">
        <v>0.32400000000000001</v>
      </c>
      <c r="AX84">
        <v>0.25700000000000001</v>
      </c>
      <c r="AY84">
        <v>0.627</v>
      </c>
      <c r="AZ84">
        <v>0.128</v>
      </c>
      <c r="BA84">
        <v>0.16500000000000001</v>
      </c>
      <c r="BB84">
        <v>0.61</v>
      </c>
      <c r="BC84">
        <v>1.6E-2</v>
      </c>
      <c r="BD84">
        <v>0.77300000000000002</v>
      </c>
      <c r="BE84">
        <v>0.65100000000000002</v>
      </c>
      <c r="BF84">
        <v>0.316</v>
      </c>
      <c r="BG84">
        <v>0.29499999999999998</v>
      </c>
      <c r="BH84">
        <v>0.113</v>
      </c>
      <c r="BI84">
        <v>0.65700000000000003</v>
      </c>
      <c r="BJ84">
        <v>0.17399999999999999</v>
      </c>
      <c r="BK84">
        <v>0.108</v>
      </c>
      <c r="BL84">
        <v>0.35399999999999998</v>
      </c>
      <c r="BM84">
        <v>0.19600000000000001</v>
      </c>
      <c r="BN84">
        <v>0.622</v>
      </c>
      <c r="BO84">
        <v>0.29099999999999998</v>
      </c>
      <c r="BP84">
        <v>0.66100000000000003</v>
      </c>
      <c r="BQ84">
        <v>0.42799999999999999</v>
      </c>
      <c r="BR84">
        <v>0.90600000000000003</v>
      </c>
      <c r="BS84">
        <v>0.95799999999999996</v>
      </c>
      <c r="BT84">
        <v>0.89300000000000002</v>
      </c>
      <c r="BU84">
        <v>0.71099999999999997</v>
      </c>
      <c r="BV84">
        <v>0.34100000000000003</v>
      </c>
      <c r="BW84">
        <v>8.9999999999999993E-3</v>
      </c>
      <c r="BX84">
        <v>0.38100000000000001</v>
      </c>
      <c r="BY84">
        <v>0.71099999999999997</v>
      </c>
      <c r="BZ84">
        <v>0.70499999999999996</v>
      </c>
    </row>
    <row r="85" spans="1:78" x14ac:dyDescent="0.35">
      <c r="B85" t="s">
        <v>245</v>
      </c>
      <c r="C85">
        <v>18</v>
      </c>
      <c r="D85">
        <v>18</v>
      </c>
      <c r="E85">
        <v>18</v>
      </c>
      <c r="F85">
        <v>18</v>
      </c>
      <c r="G85">
        <v>18</v>
      </c>
      <c r="H85">
        <v>18</v>
      </c>
      <c r="I85">
        <v>18</v>
      </c>
      <c r="J85">
        <v>18</v>
      </c>
      <c r="K85">
        <v>18</v>
      </c>
      <c r="L85">
        <v>18</v>
      </c>
      <c r="M85">
        <v>18</v>
      </c>
      <c r="N85">
        <v>18</v>
      </c>
      <c r="O85">
        <v>18</v>
      </c>
      <c r="P85">
        <v>18</v>
      </c>
      <c r="Q85">
        <v>18</v>
      </c>
      <c r="R85">
        <v>18</v>
      </c>
      <c r="S85">
        <v>18</v>
      </c>
      <c r="T85">
        <v>18</v>
      </c>
      <c r="U85">
        <v>18</v>
      </c>
      <c r="V85">
        <v>18</v>
      </c>
      <c r="W85">
        <v>18</v>
      </c>
      <c r="X85">
        <v>18</v>
      </c>
      <c r="Y85">
        <v>18</v>
      </c>
      <c r="Z85">
        <v>18</v>
      </c>
      <c r="AA85">
        <v>18</v>
      </c>
      <c r="AB85">
        <v>18</v>
      </c>
      <c r="AC85">
        <v>18</v>
      </c>
      <c r="AD85">
        <v>18</v>
      </c>
      <c r="AE85">
        <v>18</v>
      </c>
      <c r="AF85">
        <v>18</v>
      </c>
      <c r="AG85">
        <v>18</v>
      </c>
      <c r="AH85">
        <v>18</v>
      </c>
      <c r="AI85">
        <v>18</v>
      </c>
      <c r="AJ85">
        <v>18</v>
      </c>
      <c r="AK85">
        <v>18</v>
      </c>
      <c r="AL85">
        <v>18</v>
      </c>
      <c r="AM85">
        <v>18</v>
      </c>
      <c r="AN85">
        <v>18</v>
      </c>
      <c r="AO85">
        <v>18</v>
      </c>
      <c r="AP85">
        <v>18</v>
      </c>
      <c r="AQ85">
        <v>18</v>
      </c>
      <c r="AR85">
        <v>18</v>
      </c>
      <c r="AS85">
        <v>18</v>
      </c>
      <c r="AT85">
        <v>18</v>
      </c>
      <c r="AU85">
        <v>18</v>
      </c>
      <c r="AV85">
        <v>18</v>
      </c>
      <c r="AW85">
        <v>18</v>
      </c>
      <c r="AX85">
        <v>18</v>
      </c>
      <c r="AY85">
        <v>18</v>
      </c>
      <c r="AZ85">
        <v>18</v>
      </c>
      <c r="BA85">
        <v>18</v>
      </c>
      <c r="BB85">
        <v>18</v>
      </c>
      <c r="BC85">
        <v>18</v>
      </c>
      <c r="BD85">
        <v>18</v>
      </c>
      <c r="BE85">
        <v>18</v>
      </c>
      <c r="BF85">
        <v>18</v>
      </c>
      <c r="BG85">
        <v>18</v>
      </c>
      <c r="BH85">
        <v>18</v>
      </c>
      <c r="BI85">
        <v>18</v>
      </c>
      <c r="BJ85">
        <v>18</v>
      </c>
      <c r="BK85">
        <v>18</v>
      </c>
      <c r="BL85">
        <v>18</v>
      </c>
      <c r="BM85">
        <v>18</v>
      </c>
      <c r="BN85">
        <v>18</v>
      </c>
      <c r="BO85">
        <v>18</v>
      </c>
      <c r="BP85">
        <v>18</v>
      </c>
      <c r="BQ85">
        <v>18</v>
      </c>
      <c r="BR85">
        <v>18</v>
      </c>
      <c r="BS85">
        <v>18</v>
      </c>
      <c r="BT85">
        <v>18</v>
      </c>
      <c r="BU85">
        <v>18</v>
      </c>
      <c r="BV85">
        <v>18</v>
      </c>
      <c r="BW85">
        <v>18</v>
      </c>
      <c r="BX85">
        <v>18</v>
      </c>
      <c r="BY85">
        <v>18</v>
      </c>
      <c r="BZ85">
        <v>18</v>
      </c>
    </row>
    <row r="86" spans="1:78" x14ac:dyDescent="0.35">
      <c r="A86" s="1" t="s">
        <v>190</v>
      </c>
      <c r="B86" t="s">
        <v>229</v>
      </c>
      <c r="C86">
        <v>0.11899999999999999</v>
      </c>
      <c r="D86">
        <v>-0.25700000000000001</v>
      </c>
      <c r="E86">
        <v>3.2000000000000001E-2</v>
      </c>
      <c r="F86">
        <v>-0.26700000000000002</v>
      </c>
      <c r="G86">
        <v>-0.32300000000000001</v>
      </c>
      <c r="H86">
        <v>-0.191</v>
      </c>
      <c r="I86">
        <v>2.4E-2</v>
      </c>
      <c r="J86">
        <v>-6.9000000000000006E-2</v>
      </c>
      <c r="K86" t="s">
        <v>306</v>
      </c>
      <c r="L86">
        <v>-0.193</v>
      </c>
      <c r="M86" t="s">
        <v>75</v>
      </c>
      <c r="N86">
        <v>2.4E-2</v>
      </c>
      <c r="O86">
        <v>0.156</v>
      </c>
      <c r="P86" t="s">
        <v>345</v>
      </c>
      <c r="Q86" t="s">
        <v>362</v>
      </c>
      <c r="R86" t="s">
        <v>372</v>
      </c>
      <c r="S86">
        <v>-5.7000000000000002E-2</v>
      </c>
      <c r="T86" t="s">
        <v>300</v>
      </c>
      <c r="U86">
        <v>0.44700000000000001</v>
      </c>
      <c r="V86">
        <v>8.7999999999999995E-2</v>
      </c>
      <c r="W86">
        <v>0.17899999999999999</v>
      </c>
      <c r="X86">
        <v>1E-3</v>
      </c>
      <c r="Y86" t="s">
        <v>110</v>
      </c>
      <c r="Z86">
        <v>0.183</v>
      </c>
      <c r="AA86">
        <v>0.32900000000000001</v>
      </c>
      <c r="AB86" t="s">
        <v>416</v>
      </c>
      <c r="AC86" t="s">
        <v>410</v>
      </c>
      <c r="AD86">
        <v>0.38500000000000001</v>
      </c>
      <c r="AE86">
        <v>1</v>
      </c>
      <c r="AF86">
        <v>0.41599999999999998</v>
      </c>
      <c r="AG86">
        <v>0.16</v>
      </c>
      <c r="AH86">
        <v>0.13300000000000001</v>
      </c>
      <c r="AI86">
        <v>0.23</v>
      </c>
      <c r="AJ86">
        <v>-0.16400000000000001</v>
      </c>
      <c r="AK86">
        <v>-0.222</v>
      </c>
      <c r="AL86">
        <v>0.20100000000000001</v>
      </c>
      <c r="AM86">
        <v>-0.1</v>
      </c>
      <c r="AN86">
        <v>3.7999999999999999E-2</v>
      </c>
      <c r="AO86">
        <v>0.24</v>
      </c>
      <c r="AP86">
        <v>0.377</v>
      </c>
      <c r="AQ86">
        <v>0.16600000000000001</v>
      </c>
      <c r="AR86">
        <v>-0.15</v>
      </c>
      <c r="AS86">
        <v>-0.191</v>
      </c>
      <c r="AT86">
        <v>2.5999999999999999E-2</v>
      </c>
      <c r="AU86">
        <v>0.17399999999999999</v>
      </c>
      <c r="AV86">
        <v>0.25900000000000001</v>
      </c>
      <c r="AW86">
        <v>5.7000000000000002E-2</v>
      </c>
      <c r="AX86">
        <v>0.32100000000000001</v>
      </c>
      <c r="AY86">
        <v>-8.2000000000000003E-2</v>
      </c>
      <c r="AZ86">
        <v>-0.437</v>
      </c>
      <c r="BA86" t="s">
        <v>358</v>
      </c>
      <c r="BB86">
        <v>-0.20499999999999999</v>
      </c>
      <c r="BC86">
        <v>0.183</v>
      </c>
      <c r="BD86">
        <v>-9.8000000000000004E-2</v>
      </c>
      <c r="BE86">
        <v>0.29599999999999999</v>
      </c>
      <c r="BF86">
        <v>0.33300000000000002</v>
      </c>
      <c r="BG86">
        <v>5.0999999999999997E-2</v>
      </c>
      <c r="BH86">
        <v>4.3999999999999997E-2</v>
      </c>
      <c r="BI86">
        <v>-0.22900000000000001</v>
      </c>
      <c r="BJ86">
        <v>0.439</v>
      </c>
      <c r="BK86">
        <v>0.44900000000000001</v>
      </c>
      <c r="BL86">
        <v>0.39100000000000001</v>
      </c>
      <c r="BM86">
        <v>-0.16400000000000001</v>
      </c>
      <c r="BN86">
        <v>-4.9000000000000002E-2</v>
      </c>
      <c r="BO86">
        <v>0.375</v>
      </c>
      <c r="BP86">
        <v>0.22600000000000001</v>
      </c>
      <c r="BQ86">
        <v>0.21199999999999999</v>
      </c>
      <c r="BR86">
        <v>-0.27600000000000002</v>
      </c>
      <c r="BS86" t="s">
        <v>89</v>
      </c>
      <c r="BT86">
        <v>0.108</v>
      </c>
      <c r="BU86">
        <v>0.17399999999999999</v>
      </c>
      <c r="BV86">
        <v>-2.8000000000000001E-2</v>
      </c>
      <c r="BW86">
        <v>0.37</v>
      </c>
      <c r="BX86">
        <v>0.35599999999999998</v>
      </c>
      <c r="BY86">
        <v>0.187</v>
      </c>
      <c r="BZ86">
        <v>0.21199999999999999</v>
      </c>
    </row>
    <row r="87" spans="1:78" x14ac:dyDescent="0.35">
      <c r="B87" t="s">
        <v>243</v>
      </c>
      <c r="C87">
        <v>0.63900000000000001</v>
      </c>
      <c r="D87">
        <v>0.30299999999999999</v>
      </c>
      <c r="E87">
        <v>0.9</v>
      </c>
      <c r="F87">
        <v>0.28399999999999997</v>
      </c>
      <c r="G87">
        <v>0.191</v>
      </c>
      <c r="H87">
        <v>0.44800000000000001</v>
      </c>
      <c r="I87">
        <v>0.92600000000000005</v>
      </c>
      <c r="J87">
        <v>0.78500000000000003</v>
      </c>
      <c r="K87">
        <v>2E-3</v>
      </c>
      <c r="L87">
        <v>0.443</v>
      </c>
      <c r="M87">
        <v>1.4E-2</v>
      </c>
      <c r="N87">
        <v>0.92600000000000005</v>
      </c>
      <c r="O87">
        <v>0.53700000000000003</v>
      </c>
      <c r="P87">
        <v>3.1E-2</v>
      </c>
      <c r="Q87">
        <v>2.9000000000000001E-2</v>
      </c>
      <c r="R87">
        <v>2.3E-2</v>
      </c>
      <c r="S87">
        <v>0.82299999999999995</v>
      </c>
      <c r="T87">
        <v>2E-3</v>
      </c>
      <c r="U87">
        <v>6.3E-2</v>
      </c>
      <c r="V87">
        <v>0.72899999999999998</v>
      </c>
      <c r="W87">
        <v>0.47799999999999998</v>
      </c>
      <c r="X87">
        <v>0.997</v>
      </c>
      <c r="Y87">
        <v>4.1000000000000002E-2</v>
      </c>
      <c r="Z87">
        <v>0.46800000000000003</v>
      </c>
      <c r="AA87">
        <v>0.182</v>
      </c>
      <c r="AB87">
        <v>2.1000000000000001E-2</v>
      </c>
      <c r="AC87">
        <v>4.0000000000000001E-3</v>
      </c>
      <c r="AD87">
        <v>0.115</v>
      </c>
      <c r="AE87" t="s">
        <v>244</v>
      </c>
      <c r="AF87">
        <v>8.5999999999999993E-2</v>
      </c>
      <c r="AG87">
        <v>0.52600000000000002</v>
      </c>
      <c r="AH87">
        <v>0.59799999999999998</v>
      </c>
      <c r="AI87">
        <v>0.35799999999999998</v>
      </c>
      <c r="AJ87">
        <v>0.51500000000000001</v>
      </c>
      <c r="AK87">
        <v>0.376</v>
      </c>
      <c r="AL87">
        <v>0.42299999999999999</v>
      </c>
      <c r="AM87">
        <v>0.69299999999999995</v>
      </c>
      <c r="AN87">
        <v>0.88</v>
      </c>
      <c r="AO87">
        <v>0.33600000000000002</v>
      </c>
      <c r="AP87">
        <v>0.123</v>
      </c>
      <c r="AQ87">
        <v>0.51</v>
      </c>
      <c r="AR87">
        <v>0.55300000000000005</v>
      </c>
      <c r="AS87">
        <v>0.44800000000000001</v>
      </c>
      <c r="AT87">
        <v>0.91900000000000004</v>
      </c>
      <c r="AU87">
        <v>0.48899999999999999</v>
      </c>
      <c r="AV87">
        <v>0.29899999999999999</v>
      </c>
      <c r="AW87">
        <v>0.82299999999999995</v>
      </c>
      <c r="AX87">
        <v>0.19400000000000001</v>
      </c>
      <c r="AY87">
        <v>0.748</v>
      </c>
      <c r="AZ87">
        <v>7.0000000000000007E-2</v>
      </c>
      <c r="BA87">
        <v>1.0999999999999999E-2</v>
      </c>
      <c r="BB87">
        <v>0.41399999999999998</v>
      </c>
      <c r="BC87">
        <v>0.46800000000000003</v>
      </c>
      <c r="BD87">
        <v>0.69899999999999995</v>
      </c>
      <c r="BE87">
        <v>0.23300000000000001</v>
      </c>
      <c r="BF87">
        <v>0.17599999999999999</v>
      </c>
      <c r="BG87">
        <v>0.84199999999999997</v>
      </c>
      <c r="BH87">
        <v>0.86099999999999999</v>
      </c>
      <c r="BI87">
        <v>0.36099999999999999</v>
      </c>
      <c r="BJ87">
        <v>6.9000000000000006E-2</v>
      </c>
      <c r="BK87">
        <v>6.2E-2</v>
      </c>
      <c r="BL87">
        <v>0.108</v>
      </c>
      <c r="BM87">
        <v>0.51400000000000001</v>
      </c>
      <c r="BN87">
        <v>0.84799999999999998</v>
      </c>
      <c r="BO87">
        <v>0.126</v>
      </c>
      <c r="BP87">
        <v>0.36699999999999999</v>
      </c>
      <c r="BQ87">
        <v>0.39900000000000002</v>
      </c>
      <c r="BR87">
        <v>0.26800000000000002</v>
      </c>
      <c r="BS87">
        <v>4.9000000000000002E-2</v>
      </c>
      <c r="BT87">
        <v>0.66900000000000004</v>
      </c>
      <c r="BU87">
        <v>0.48899999999999999</v>
      </c>
      <c r="BV87">
        <v>0.91300000000000003</v>
      </c>
      <c r="BW87">
        <v>0.13</v>
      </c>
      <c r="BX87">
        <v>0.14699999999999999</v>
      </c>
      <c r="BY87">
        <v>0.45800000000000002</v>
      </c>
      <c r="BZ87">
        <v>0.39900000000000002</v>
      </c>
    </row>
    <row r="88" spans="1:78" x14ac:dyDescent="0.35">
      <c r="B88" t="s">
        <v>245</v>
      </c>
      <c r="C88">
        <v>18</v>
      </c>
      <c r="D88">
        <v>18</v>
      </c>
      <c r="E88">
        <v>18</v>
      </c>
      <c r="F88">
        <v>18</v>
      </c>
      <c r="G88">
        <v>18</v>
      </c>
      <c r="H88">
        <v>18</v>
      </c>
      <c r="I88">
        <v>18</v>
      </c>
      <c r="J88">
        <v>18</v>
      </c>
      <c r="K88">
        <v>18</v>
      </c>
      <c r="L88">
        <v>18</v>
      </c>
      <c r="M88">
        <v>18</v>
      </c>
      <c r="N88">
        <v>18</v>
      </c>
      <c r="O88">
        <v>18</v>
      </c>
      <c r="P88">
        <v>18</v>
      </c>
      <c r="Q88">
        <v>18</v>
      </c>
      <c r="R88">
        <v>18</v>
      </c>
      <c r="S88">
        <v>18</v>
      </c>
      <c r="T88">
        <v>18</v>
      </c>
      <c r="U88">
        <v>18</v>
      </c>
      <c r="V88">
        <v>18</v>
      </c>
      <c r="W88">
        <v>18</v>
      </c>
      <c r="X88">
        <v>18</v>
      </c>
      <c r="Y88">
        <v>18</v>
      </c>
      <c r="Z88">
        <v>18</v>
      </c>
      <c r="AA88">
        <v>18</v>
      </c>
      <c r="AB88">
        <v>18</v>
      </c>
      <c r="AC88">
        <v>18</v>
      </c>
      <c r="AD88">
        <v>18</v>
      </c>
      <c r="AE88">
        <v>18</v>
      </c>
      <c r="AF88">
        <v>18</v>
      </c>
      <c r="AG88">
        <v>18</v>
      </c>
      <c r="AH88">
        <v>18</v>
      </c>
      <c r="AI88">
        <v>18</v>
      </c>
      <c r="AJ88">
        <v>18</v>
      </c>
      <c r="AK88">
        <v>18</v>
      </c>
      <c r="AL88">
        <v>18</v>
      </c>
      <c r="AM88">
        <v>18</v>
      </c>
      <c r="AN88">
        <v>18</v>
      </c>
      <c r="AO88">
        <v>18</v>
      </c>
      <c r="AP88">
        <v>18</v>
      </c>
      <c r="AQ88">
        <v>18</v>
      </c>
      <c r="AR88">
        <v>18</v>
      </c>
      <c r="AS88">
        <v>18</v>
      </c>
      <c r="AT88">
        <v>18</v>
      </c>
      <c r="AU88">
        <v>18</v>
      </c>
      <c r="AV88">
        <v>18</v>
      </c>
      <c r="AW88">
        <v>18</v>
      </c>
      <c r="AX88">
        <v>18</v>
      </c>
      <c r="AY88">
        <v>18</v>
      </c>
      <c r="AZ88">
        <v>18</v>
      </c>
      <c r="BA88">
        <v>18</v>
      </c>
      <c r="BB88">
        <v>18</v>
      </c>
      <c r="BC88">
        <v>18</v>
      </c>
      <c r="BD88">
        <v>18</v>
      </c>
      <c r="BE88">
        <v>18</v>
      </c>
      <c r="BF88">
        <v>18</v>
      </c>
      <c r="BG88">
        <v>18</v>
      </c>
      <c r="BH88">
        <v>18</v>
      </c>
      <c r="BI88">
        <v>18</v>
      </c>
      <c r="BJ88">
        <v>18</v>
      </c>
      <c r="BK88">
        <v>18</v>
      </c>
      <c r="BL88">
        <v>18</v>
      </c>
      <c r="BM88">
        <v>18</v>
      </c>
      <c r="BN88">
        <v>18</v>
      </c>
      <c r="BO88">
        <v>18</v>
      </c>
      <c r="BP88">
        <v>18</v>
      </c>
      <c r="BQ88">
        <v>18</v>
      </c>
      <c r="BR88">
        <v>18</v>
      </c>
      <c r="BS88">
        <v>18</v>
      </c>
      <c r="BT88">
        <v>18</v>
      </c>
      <c r="BU88">
        <v>18</v>
      </c>
      <c r="BV88">
        <v>18</v>
      </c>
      <c r="BW88">
        <v>18</v>
      </c>
      <c r="BX88">
        <v>18</v>
      </c>
      <c r="BY88">
        <v>18</v>
      </c>
      <c r="BZ88">
        <v>18</v>
      </c>
    </row>
    <row r="89" spans="1:78" x14ac:dyDescent="0.35">
      <c r="A89" s="1" t="s">
        <v>191</v>
      </c>
      <c r="B89" t="s">
        <v>229</v>
      </c>
      <c r="C89">
        <v>-0.123</v>
      </c>
      <c r="D89">
        <v>0.13700000000000001</v>
      </c>
      <c r="E89">
        <v>5.5E-2</v>
      </c>
      <c r="F89">
        <v>-0.24</v>
      </c>
      <c r="G89">
        <v>0.315</v>
      </c>
      <c r="H89">
        <v>-0.11899999999999999</v>
      </c>
      <c r="I89" t="s">
        <v>283</v>
      </c>
      <c r="J89">
        <v>-0.09</v>
      </c>
      <c r="K89" t="s">
        <v>307</v>
      </c>
      <c r="L89">
        <v>0.24299999999999999</v>
      </c>
      <c r="M89" t="s">
        <v>323</v>
      </c>
      <c r="N89" t="s">
        <v>104</v>
      </c>
      <c r="O89">
        <v>-0.16800000000000001</v>
      </c>
      <c r="P89">
        <v>-0.245</v>
      </c>
      <c r="Q89" t="s">
        <v>262</v>
      </c>
      <c r="R89">
        <v>-0.19900000000000001</v>
      </c>
      <c r="S89" t="s">
        <v>308</v>
      </c>
      <c r="T89">
        <v>0.43</v>
      </c>
      <c r="U89">
        <v>-0.36599999999999999</v>
      </c>
      <c r="V89">
        <v>-0.187</v>
      </c>
      <c r="W89">
        <v>0.29799999999999999</v>
      </c>
      <c r="X89" t="s">
        <v>83</v>
      </c>
      <c r="Y89" t="s">
        <v>394</v>
      </c>
      <c r="Z89" t="s">
        <v>128</v>
      </c>
      <c r="AA89" t="s">
        <v>111</v>
      </c>
      <c r="AB89" t="s">
        <v>397</v>
      </c>
      <c r="AC89" t="s">
        <v>421</v>
      </c>
      <c r="AD89">
        <v>0.26100000000000001</v>
      </c>
      <c r="AE89">
        <v>0.41599999999999998</v>
      </c>
      <c r="AF89">
        <v>1</v>
      </c>
      <c r="AG89">
        <v>-0.11700000000000001</v>
      </c>
      <c r="AH89">
        <v>-4.5999999999999999E-2</v>
      </c>
      <c r="AI89">
        <v>-8.9999999999999993E-3</v>
      </c>
      <c r="AJ89">
        <v>-0.14799999999999999</v>
      </c>
      <c r="AK89">
        <v>8.5999999999999993E-2</v>
      </c>
      <c r="AL89" t="s">
        <v>114</v>
      </c>
      <c r="AM89">
        <v>-0.35199999999999998</v>
      </c>
      <c r="AN89">
        <v>1.0999999999999999E-2</v>
      </c>
      <c r="AO89">
        <v>-0.14799999999999999</v>
      </c>
      <c r="AP89">
        <v>-0.38100000000000001</v>
      </c>
      <c r="AQ89" t="s">
        <v>118</v>
      </c>
      <c r="AR89">
        <v>0.187</v>
      </c>
      <c r="AS89">
        <v>-0.24299999999999999</v>
      </c>
      <c r="AT89">
        <v>0.32300000000000001</v>
      </c>
      <c r="AU89">
        <v>-0.39100000000000001</v>
      </c>
      <c r="AV89">
        <v>-0.20699999999999999</v>
      </c>
      <c r="AW89" t="s">
        <v>293</v>
      </c>
      <c r="AX89">
        <v>-0.16200000000000001</v>
      </c>
      <c r="AY89">
        <v>-0.158</v>
      </c>
      <c r="AZ89">
        <v>-0.41799999999999998</v>
      </c>
      <c r="BA89">
        <v>0.32100000000000001</v>
      </c>
      <c r="BB89" t="s">
        <v>424</v>
      </c>
      <c r="BC89" t="s">
        <v>105</v>
      </c>
      <c r="BD89">
        <v>0.36</v>
      </c>
      <c r="BE89" t="s">
        <v>346</v>
      </c>
      <c r="BF89" t="s">
        <v>131</v>
      </c>
      <c r="BG89" t="s">
        <v>425</v>
      </c>
      <c r="BH89">
        <v>-0.32100000000000001</v>
      </c>
      <c r="BI89" t="s">
        <v>230</v>
      </c>
      <c r="BJ89" t="s">
        <v>260</v>
      </c>
      <c r="BK89" t="s">
        <v>426</v>
      </c>
      <c r="BL89" t="s">
        <v>354</v>
      </c>
      <c r="BM89">
        <v>0.44600000000000001</v>
      </c>
      <c r="BN89">
        <v>0.17399999999999999</v>
      </c>
      <c r="BO89">
        <v>0.218</v>
      </c>
      <c r="BP89">
        <v>1.4E-2</v>
      </c>
      <c r="BQ89" t="s">
        <v>107</v>
      </c>
      <c r="BR89" t="s">
        <v>109</v>
      </c>
      <c r="BS89" t="s">
        <v>129</v>
      </c>
      <c r="BT89" t="s">
        <v>82</v>
      </c>
      <c r="BU89" t="s">
        <v>96</v>
      </c>
      <c r="BV89" t="s">
        <v>102</v>
      </c>
      <c r="BW89">
        <v>-9.8000000000000004E-2</v>
      </c>
      <c r="BX89">
        <v>0.32700000000000001</v>
      </c>
      <c r="BY89">
        <v>0.29199999999999998</v>
      </c>
      <c r="BZ89" t="s">
        <v>147</v>
      </c>
    </row>
    <row r="90" spans="1:78" x14ac:dyDescent="0.35">
      <c r="B90" t="s">
        <v>243</v>
      </c>
      <c r="C90">
        <v>0.627</v>
      </c>
      <c r="D90">
        <v>0.58699999999999997</v>
      </c>
      <c r="E90">
        <v>0.82899999999999996</v>
      </c>
      <c r="F90">
        <v>0.33600000000000002</v>
      </c>
      <c r="G90">
        <v>0.20300000000000001</v>
      </c>
      <c r="H90">
        <v>0.63900000000000001</v>
      </c>
      <c r="I90">
        <v>1.0999999999999999E-2</v>
      </c>
      <c r="J90">
        <v>0.72299999999999998</v>
      </c>
      <c r="K90">
        <v>5.0000000000000001E-3</v>
      </c>
      <c r="L90">
        <v>0.33200000000000002</v>
      </c>
      <c r="M90">
        <v>0</v>
      </c>
      <c r="N90">
        <v>4.0000000000000001E-3</v>
      </c>
      <c r="O90">
        <v>0.505</v>
      </c>
      <c r="P90">
        <v>0.32800000000000001</v>
      </c>
      <c r="Q90">
        <v>3.0000000000000001E-3</v>
      </c>
      <c r="R90">
        <v>0.42799999999999999</v>
      </c>
      <c r="S90">
        <v>0.03</v>
      </c>
      <c r="T90">
        <v>7.4999999999999997E-2</v>
      </c>
      <c r="U90">
        <v>0.13500000000000001</v>
      </c>
      <c r="V90">
        <v>0.45800000000000002</v>
      </c>
      <c r="W90">
        <v>0.22900000000000001</v>
      </c>
      <c r="X90">
        <v>6.0000000000000001E-3</v>
      </c>
      <c r="Y90">
        <v>0</v>
      </c>
      <c r="Z90">
        <v>0.03</v>
      </c>
      <c r="AA90">
        <v>0</v>
      </c>
      <c r="AB90">
        <v>0</v>
      </c>
      <c r="AC90">
        <v>0</v>
      </c>
      <c r="AD90">
        <v>0.29499999999999998</v>
      </c>
      <c r="AE90">
        <v>8.5999999999999993E-2</v>
      </c>
      <c r="AF90" t="s">
        <v>244</v>
      </c>
      <c r="AG90">
        <v>0.64500000000000002</v>
      </c>
      <c r="AH90">
        <v>0.85499999999999998</v>
      </c>
      <c r="AI90">
        <v>0.97099999999999997</v>
      </c>
      <c r="AJ90">
        <v>0.55900000000000005</v>
      </c>
      <c r="AK90">
        <v>0.73499999999999999</v>
      </c>
      <c r="AL90">
        <v>4.1000000000000002E-2</v>
      </c>
      <c r="AM90">
        <v>0.152</v>
      </c>
      <c r="AN90">
        <v>0.96399999999999997</v>
      </c>
      <c r="AO90">
        <v>0.55900000000000005</v>
      </c>
      <c r="AP90">
        <v>0.11899999999999999</v>
      </c>
      <c r="AQ90">
        <v>4.3999999999999997E-2</v>
      </c>
      <c r="AR90">
        <v>0.45800000000000002</v>
      </c>
      <c r="AS90">
        <v>0.33200000000000002</v>
      </c>
      <c r="AT90">
        <v>0.191</v>
      </c>
      <c r="AU90">
        <v>0.108</v>
      </c>
      <c r="AV90">
        <v>0.40899999999999997</v>
      </c>
      <c r="AW90">
        <v>6.0000000000000001E-3</v>
      </c>
      <c r="AX90">
        <v>0.52100000000000002</v>
      </c>
      <c r="AY90">
        <v>0.53100000000000003</v>
      </c>
      <c r="AZ90">
        <v>8.4000000000000005E-2</v>
      </c>
      <c r="BA90">
        <v>0.19400000000000001</v>
      </c>
      <c r="BB90">
        <v>1E-3</v>
      </c>
      <c r="BC90">
        <v>1.0999999999999999E-2</v>
      </c>
      <c r="BD90">
        <v>0.14199999999999999</v>
      </c>
      <c r="BE90">
        <v>2E-3</v>
      </c>
      <c r="BF90">
        <v>3.0000000000000001E-3</v>
      </c>
      <c r="BG90">
        <v>4.5999999999999999E-2</v>
      </c>
      <c r="BH90">
        <v>0.19400000000000001</v>
      </c>
      <c r="BI90">
        <v>0</v>
      </c>
      <c r="BJ90">
        <v>0</v>
      </c>
      <c r="BK90">
        <v>0</v>
      </c>
      <c r="BL90">
        <v>0</v>
      </c>
      <c r="BM90">
        <v>6.4000000000000001E-2</v>
      </c>
      <c r="BN90">
        <v>0.48899999999999999</v>
      </c>
      <c r="BO90">
        <v>0.38500000000000001</v>
      </c>
      <c r="BP90">
        <v>0.95499999999999996</v>
      </c>
      <c r="BQ90">
        <v>1E-3</v>
      </c>
      <c r="BR90">
        <v>0</v>
      </c>
      <c r="BS90">
        <v>2.3E-2</v>
      </c>
      <c r="BT90">
        <v>1E-3</v>
      </c>
      <c r="BU90">
        <v>3.1E-2</v>
      </c>
      <c r="BV90">
        <v>3.9E-2</v>
      </c>
      <c r="BW90">
        <v>0.69899999999999995</v>
      </c>
      <c r="BX90">
        <v>0.185</v>
      </c>
      <c r="BY90">
        <v>0.24</v>
      </c>
      <c r="BZ90">
        <v>1E-3</v>
      </c>
    </row>
    <row r="91" spans="1:78" x14ac:dyDescent="0.35">
      <c r="B91" t="s">
        <v>245</v>
      </c>
      <c r="C91">
        <v>18</v>
      </c>
      <c r="D91">
        <v>18</v>
      </c>
      <c r="E91">
        <v>18</v>
      </c>
      <c r="F91">
        <v>18</v>
      </c>
      <c r="G91">
        <v>18</v>
      </c>
      <c r="H91">
        <v>18</v>
      </c>
      <c r="I91">
        <v>18</v>
      </c>
      <c r="J91">
        <v>18</v>
      </c>
      <c r="K91">
        <v>18</v>
      </c>
      <c r="L91">
        <v>18</v>
      </c>
      <c r="M91">
        <v>18</v>
      </c>
      <c r="N91">
        <v>18</v>
      </c>
      <c r="O91">
        <v>18</v>
      </c>
      <c r="P91">
        <v>18</v>
      </c>
      <c r="Q91">
        <v>18</v>
      </c>
      <c r="R91">
        <v>18</v>
      </c>
      <c r="S91">
        <v>18</v>
      </c>
      <c r="T91">
        <v>18</v>
      </c>
      <c r="U91">
        <v>18</v>
      </c>
      <c r="V91">
        <v>18</v>
      </c>
      <c r="W91">
        <v>18</v>
      </c>
      <c r="X91">
        <v>18</v>
      </c>
      <c r="Y91">
        <v>18</v>
      </c>
      <c r="Z91">
        <v>18</v>
      </c>
      <c r="AA91">
        <v>18</v>
      </c>
      <c r="AB91">
        <v>18</v>
      </c>
      <c r="AC91">
        <v>18</v>
      </c>
      <c r="AD91">
        <v>18</v>
      </c>
      <c r="AE91">
        <v>18</v>
      </c>
      <c r="AF91">
        <v>18</v>
      </c>
      <c r="AG91">
        <v>18</v>
      </c>
      <c r="AH91">
        <v>18</v>
      </c>
      <c r="AI91">
        <v>18</v>
      </c>
      <c r="AJ91">
        <v>18</v>
      </c>
      <c r="AK91">
        <v>18</v>
      </c>
      <c r="AL91">
        <v>18</v>
      </c>
      <c r="AM91">
        <v>18</v>
      </c>
      <c r="AN91">
        <v>18</v>
      </c>
      <c r="AO91">
        <v>18</v>
      </c>
      <c r="AP91">
        <v>18</v>
      </c>
      <c r="AQ91">
        <v>18</v>
      </c>
      <c r="AR91">
        <v>18</v>
      </c>
      <c r="AS91">
        <v>18</v>
      </c>
      <c r="AT91">
        <v>18</v>
      </c>
      <c r="AU91">
        <v>18</v>
      </c>
      <c r="AV91">
        <v>18</v>
      </c>
      <c r="AW91">
        <v>18</v>
      </c>
      <c r="AX91">
        <v>18</v>
      </c>
      <c r="AY91">
        <v>18</v>
      </c>
      <c r="AZ91">
        <v>18</v>
      </c>
      <c r="BA91">
        <v>18</v>
      </c>
      <c r="BB91">
        <v>18</v>
      </c>
      <c r="BC91">
        <v>18</v>
      </c>
      <c r="BD91">
        <v>18</v>
      </c>
      <c r="BE91">
        <v>18</v>
      </c>
      <c r="BF91">
        <v>18</v>
      </c>
      <c r="BG91">
        <v>18</v>
      </c>
      <c r="BH91">
        <v>18</v>
      </c>
      <c r="BI91">
        <v>18</v>
      </c>
      <c r="BJ91">
        <v>18</v>
      </c>
      <c r="BK91">
        <v>18</v>
      </c>
      <c r="BL91">
        <v>18</v>
      </c>
      <c r="BM91">
        <v>18</v>
      </c>
      <c r="BN91">
        <v>18</v>
      </c>
      <c r="BO91">
        <v>18</v>
      </c>
      <c r="BP91">
        <v>18</v>
      </c>
      <c r="BQ91">
        <v>18</v>
      </c>
      <c r="BR91">
        <v>18</v>
      </c>
      <c r="BS91">
        <v>18</v>
      </c>
      <c r="BT91">
        <v>18</v>
      </c>
      <c r="BU91">
        <v>18</v>
      </c>
      <c r="BV91">
        <v>18</v>
      </c>
      <c r="BW91">
        <v>18</v>
      </c>
      <c r="BX91">
        <v>18</v>
      </c>
      <c r="BY91">
        <v>18</v>
      </c>
      <c r="BZ91">
        <v>18</v>
      </c>
    </row>
    <row r="92" spans="1:78" x14ac:dyDescent="0.35">
      <c r="A92" s="1" t="s">
        <v>192</v>
      </c>
      <c r="B92" t="s">
        <v>229</v>
      </c>
      <c r="C92">
        <v>0.253</v>
      </c>
      <c r="D92" t="s">
        <v>249</v>
      </c>
      <c r="E92">
        <v>-0.125</v>
      </c>
      <c r="F92" t="s">
        <v>81</v>
      </c>
      <c r="G92">
        <v>-0.26500000000000001</v>
      </c>
      <c r="H92">
        <v>0.44900000000000001</v>
      </c>
      <c r="I92">
        <v>-0.156</v>
      </c>
      <c r="J92">
        <v>-0.34799999999999998</v>
      </c>
      <c r="K92">
        <v>0.253</v>
      </c>
      <c r="L92">
        <v>-0.309</v>
      </c>
      <c r="M92">
        <v>-0.16400000000000001</v>
      </c>
      <c r="N92" t="s">
        <v>78</v>
      </c>
      <c r="O92">
        <v>0.40600000000000003</v>
      </c>
      <c r="P92">
        <v>0.33100000000000002</v>
      </c>
      <c r="Q92">
        <v>-8.9999999999999993E-3</v>
      </c>
      <c r="R92">
        <v>0.20699999999999999</v>
      </c>
      <c r="S92">
        <v>2.5999999999999999E-2</v>
      </c>
      <c r="T92">
        <v>0.20499999999999999</v>
      </c>
      <c r="U92">
        <v>0.40799999999999997</v>
      </c>
      <c r="V92">
        <v>0.33500000000000002</v>
      </c>
      <c r="W92">
        <v>-0.255</v>
      </c>
      <c r="X92" t="s">
        <v>308</v>
      </c>
      <c r="Y92">
        <v>-0.16400000000000001</v>
      </c>
      <c r="Z92">
        <v>0.20100000000000001</v>
      </c>
      <c r="AA92" t="s">
        <v>296</v>
      </c>
      <c r="AB92">
        <v>-0.13500000000000001</v>
      </c>
      <c r="AC92">
        <v>-0.32100000000000001</v>
      </c>
      <c r="AD92">
        <v>-0.214</v>
      </c>
      <c r="AE92">
        <v>0.16</v>
      </c>
      <c r="AF92">
        <v>-0.11700000000000001</v>
      </c>
      <c r="AG92">
        <v>1</v>
      </c>
      <c r="AH92" t="s">
        <v>427</v>
      </c>
      <c r="AI92" t="s">
        <v>428</v>
      </c>
      <c r="AJ92" t="s">
        <v>340</v>
      </c>
      <c r="AK92" t="s">
        <v>429</v>
      </c>
      <c r="AL92" t="s">
        <v>101</v>
      </c>
      <c r="AM92" t="s">
        <v>75</v>
      </c>
      <c r="AN92" t="s">
        <v>430</v>
      </c>
      <c r="AO92" t="s">
        <v>431</v>
      </c>
      <c r="AP92">
        <v>0.23200000000000001</v>
      </c>
      <c r="AQ92" t="s">
        <v>136</v>
      </c>
      <c r="AR92">
        <v>-0.41599999999999998</v>
      </c>
      <c r="AS92" t="s">
        <v>136</v>
      </c>
      <c r="AT92" t="s">
        <v>432</v>
      </c>
      <c r="AU92">
        <v>0.28799999999999998</v>
      </c>
      <c r="AV92" t="s">
        <v>299</v>
      </c>
      <c r="AW92">
        <v>-0.41199999999999998</v>
      </c>
      <c r="AX92" t="s">
        <v>433</v>
      </c>
      <c r="AY92" t="s">
        <v>249</v>
      </c>
      <c r="AZ92">
        <v>0.311</v>
      </c>
      <c r="BA92">
        <v>-0.13100000000000001</v>
      </c>
      <c r="BB92">
        <v>0.23799999999999999</v>
      </c>
      <c r="BC92" t="s">
        <v>106</v>
      </c>
      <c r="BD92">
        <v>-0.13300000000000001</v>
      </c>
      <c r="BE92">
        <v>-0.23799999999999999</v>
      </c>
      <c r="BF92">
        <v>-0.16600000000000001</v>
      </c>
      <c r="BG92" t="s">
        <v>131</v>
      </c>
      <c r="BH92">
        <v>0.14599999999999999</v>
      </c>
      <c r="BI92">
        <v>0.21099999999999999</v>
      </c>
      <c r="BJ92">
        <v>-0.15</v>
      </c>
      <c r="BK92">
        <v>-0.154</v>
      </c>
      <c r="BL92">
        <v>-0.23400000000000001</v>
      </c>
      <c r="BM92" t="s">
        <v>434</v>
      </c>
      <c r="BN92">
        <v>-0.40400000000000003</v>
      </c>
      <c r="BO92">
        <v>-0.33100000000000002</v>
      </c>
      <c r="BP92">
        <v>-7.0000000000000001E-3</v>
      </c>
      <c r="BQ92">
        <v>-0.247</v>
      </c>
      <c r="BR92">
        <v>0.156</v>
      </c>
      <c r="BS92">
        <v>-5.0999999999999997E-2</v>
      </c>
      <c r="BT92">
        <v>-0.245</v>
      </c>
      <c r="BU92">
        <v>0.45100000000000001</v>
      </c>
      <c r="BV92">
        <v>-0.13700000000000001</v>
      </c>
      <c r="BW92">
        <v>4.5999999999999999E-2</v>
      </c>
      <c r="BX92">
        <v>-0.224</v>
      </c>
      <c r="BY92">
        <v>7.6999999999999999E-2</v>
      </c>
      <c r="BZ92">
        <v>-8.9999999999999993E-3</v>
      </c>
    </row>
    <row r="93" spans="1:78" x14ac:dyDescent="0.35">
      <c r="B93" t="s">
        <v>243</v>
      </c>
      <c r="C93">
        <v>0.311</v>
      </c>
      <c r="D93">
        <v>1.9E-2</v>
      </c>
      <c r="E93">
        <v>0.622</v>
      </c>
      <c r="F93">
        <v>2.5000000000000001E-2</v>
      </c>
      <c r="G93">
        <v>0.28699999999999998</v>
      </c>
      <c r="H93">
        <v>6.2E-2</v>
      </c>
      <c r="I93">
        <v>0.53700000000000003</v>
      </c>
      <c r="J93">
        <v>0.157</v>
      </c>
      <c r="K93">
        <v>0.311</v>
      </c>
      <c r="L93">
        <v>0.21299999999999999</v>
      </c>
      <c r="M93">
        <v>0.51500000000000001</v>
      </c>
      <c r="N93">
        <v>0.04</v>
      </c>
      <c r="O93">
        <v>9.5000000000000001E-2</v>
      </c>
      <c r="P93">
        <v>0.17899999999999999</v>
      </c>
      <c r="Q93">
        <v>0.97099999999999997</v>
      </c>
      <c r="R93">
        <v>0.40899999999999997</v>
      </c>
      <c r="S93">
        <v>0.91900000000000004</v>
      </c>
      <c r="T93">
        <v>0.41399999999999998</v>
      </c>
      <c r="U93">
        <v>9.2999999999999999E-2</v>
      </c>
      <c r="V93">
        <v>0.17399999999999999</v>
      </c>
      <c r="W93">
        <v>0.307</v>
      </c>
      <c r="X93">
        <v>0.03</v>
      </c>
      <c r="Y93">
        <v>0.51500000000000001</v>
      </c>
      <c r="Z93">
        <v>0.42299999999999999</v>
      </c>
      <c r="AA93">
        <v>4.8000000000000001E-2</v>
      </c>
      <c r="AB93">
        <v>0.59299999999999997</v>
      </c>
      <c r="AC93">
        <v>0.19400000000000001</v>
      </c>
      <c r="AD93">
        <v>0.39500000000000002</v>
      </c>
      <c r="AE93">
        <v>0.52600000000000002</v>
      </c>
      <c r="AF93">
        <v>0.64500000000000002</v>
      </c>
      <c r="AG93" t="s">
        <v>244</v>
      </c>
      <c r="AH93">
        <v>0</v>
      </c>
      <c r="AI93">
        <v>0</v>
      </c>
      <c r="AJ93">
        <v>6.0000000000000001E-3</v>
      </c>
      <c r="AK93">
        <v>0</v>
      </c>
      <c r="AL93">
        <v>1.6E-2</v>
      </c>
      <c r="AM93">
        <v>1.4E-2</v>
      </c>
      <c r="AN93">
        <v>2E-3</v>
      </c>
      <c r="AO93">
        <v>0</v>
      </c>
      <c r="AP93">
        <v>0.35399999999999998</v>
      </c>
      <c r="AQ93">
        <v>3.0000000000000001E-3</v>
      </c>
      <c r="AR93">
        <v>8.5999999999999993E-2</v>
      </c>
      <c r="AS93">
        <v>3.0000000000000001E-3</v>
      </c>
      <c r="AT93">
        <v>0</v>
      </c>
      <c r="AU93">
        <v>0.247</v>
      </c>
      <c r="AV93">
        <v>6.0000000000000001E-3</v>
      </c>
      <c r="AW93">
        <v>0.09</v>
      </c>
      <c r="AX93">
        <v>1.2999999999999999E-2</v>
      </c>
      <c r="AY93">
        <v>1.9E-2</v>
      </c>
      <c r="AZ93">
        <v>0.21</v>
      </c>
      <c r="BA93">
        <v>0.60399999999999998</v>
      </c>
      <c r="BB93">
        <v>0.34100000000000003</v>
      </c>
      <c r="BC93">
        <v>2.8000000000000001E-2</v>
      </c>
      <c r="BD93">
        <v>0.59799999999999998</v>
      </c>
      <c r="BE93">
        <v>0.34100000000000003</v>
      </c>
      <c r="BF93">
        <v>0.51</v>
      </c>
      <c r="BG93">
        <v>3.0000000000000001E-3</v>
      </c>
      <c r="BH93">
        <v>0.56499999999999995</v>
      </c>
      <c r="BI93">
        <v>0.40200000000000002</v>
      </c>
      <c r="BJ93">
        <v>0.55300000000000005</v>
      </c>
      <c r="BK93">
        <v>0.54200000000000004</v>
      </c>
      <c r="BL93">
        <v>0.34899999999999998</v>
      </c>
      <c r="BM93">
        <v>4.4999999999999998E-2</v>
      </c>
      <c r="BN93">
        <v>9.7000000000000003E-2</v>
      </c>
      <c r="BO93">
        <v>0.17899999999999999</v>
      </c>
      <c r="BP93">
        <v>0.97899999999999998</v>
      </c>
      <c r="BQ93">
        <v>0.32400000000000001</v>
      </c>
      <c r="BR93">
        <v>0.53700000000000003</v>
      </c>
      <c r="BS93">
        <v>0.84199999999999997</v>
      </c>
      <c r="BT93">
        <v>0.32800000000000001</v>
      </c>
      <c r="BU93">
        <v>0.06</v>
      </c>
      <c r="BV93">
        <v>0.58699999999999997</v>
      </c>
      <c r="BW93">
        <v>0.85499999999999998</v>
      </c>
      <c r="BX93">
        <v>0.372</v>
      </c>
      <c r="BY93">
        <v>0.76</v>
      </c>
      <c r="BZ93">
        <v>0.97099999999999997</v>
      </c>
    </row>
    <row r="94" spans="1:78" x14ac:dyDescent="0.35">
      <c r="B94" t="s">
        <v>245</v>
      </c>
      <c r="C94">
        <v>18</v>
      </c>
      <c r="D94">
        <v>18</v>
      </c>
      <c r="E94">
        <v>18</v>
      </c>
      <c r="F94">
        <v>18</v>
      </c>
      <c r="G94">
        <v>18</v>
      </c>
      <c r="H94">
        <v>18</v>
      </c>
      <c r="I94">
        <v>18</v>
      </c>
      <c r="J94">
        <v>18</v>
      </c>
      <c r="K94">
        <v>18</v>
      </c>
      <c r="L94">
        <v>18</v>
      </c>
      <c r="M94">
        <v>18</v>
      </c>
      <c r="N94">
        <v>18</v>
      </c>
      <c r="O94">
        <v>18</v>
      </c>
      <c r="P94">
        <v>18</v>
      </c>
      <c r="Q94">
        <v>18</v>
      </c>
      <c r="R94">
        <v>18</v>
      </c>
      <c r="S94">
        <v>18</v>
      </c>
      <c r="T94">
        <v>18</v>
      </c>
      <c r="U94">
        <v>18</v>
      </c>
      <c r="V94">
        <v>18</v>
      </c>
      <c r="W94">
        <v>18</v>
      </c>
      <c r="X94">
        <v>18</v>
      </c>
      <c r="Y94">
        <v>18</v>
      </c>
      <c r="Z94">
        <v>18</v>
      </c>
      <c r="AA94">
        <v>18</v>
      </c>
      <c r="AB94">
        <v>18</v>
      </c>
      <c r="AC94">
        <v>18</v>
      </c>
      <c r="AD94">
        <v>18</v>
      </c>
      <c r="AE94">
        <v>18</v>
      </c>
      <c r="AF94">
        <v>18</v>
      </c>
      <c r="AG94">
        <v>18</v>
      </c>
      <c r="AH94">
        <v>18</v>
      </c>
      <c r="AI94">
        <v>18</v>
      </c>
      <c r="AJ94">
        <v>18</v>
      </c>
      <c r="AK94">
        <v>18</v>
      </c>
      <c r="AL94">
        <v>18</v>
      </c>
      <c r="AM94">
        <v>18</v>
      </c>
      <c r="AN94">
        <v>18</v>
      </c>
      <c r="AO94">
        <v>18</v>
      </c>
      <c r="AP94">
        <v>18</v>
      </c>
      <c r="AQ94">
        <v>18</v>
      </c>
      <c r="AR94">
        <v>18</v>
      </c>
      <c r="AS94">
        <v>18</v>
      </c>
      <c r="AT94">
        <v>18</v>
      </c>
      <c r="AU94">
        <v>18</v>
      </c>
      <c r="AV94">
        <v>18</v>
      </c>
      <c r="AW94">
        <v>18</v>
      </c>
      <c r="AX94">
        <v>18</v>
      </c>
      <c r="AY94">
        <v>18</v>
      </c>
      <c r="AZ94">
        <v>18</v>
      </c>
      <c r="BA94">
        <v>18</v>
      </c>
      <c r="BB94">
        <v>18</v>
      </c>
      <c r="BC94">
        <v>18</v>
      </c>
      <c r="BD94">
        <v>18</v>
      </c>
      <c r="BE94">
        <v>18</v>
      </c>
      <c r="BF94">
        <v>18</v>
      </c>
      <c r="BG94">
        <v>18</v>
      </c>
      <c r="BH94">
        <v>18</v>
      </c>
      <c r="BI94">
        <v>18</v>
      </c>
      <c r="BJ94">
        <v>18</v>
      </c>
      <c r="BK94">
        <v>18</v>
      </c>
      <c r="BL94">
        <v>18</v>
      </c>
      <c r="BM94">
        <v>18</v>
      </c>
      <c r="BN94">
        <v>18</v>
      </c>
      <c r="BO94">
        <v>18</v>
      </c>
      <c r="BP94">
        <v>18</v>
      </c>
      <c r="BQ94">
        <v>18</v>
      </c>
      <c r="BR94">
        <v>18</v>
      </c>
      <c r="BS94">
        <v>18</v>
      </c>
      <c r="BT94">
        <v>18</v>
      </c>
      <c r="BU94">
        <v>18</v>
      </c>
      <c r="BV94">
        <v>18</v>
      </c>
      <c r="BW94">
        <v>18</v>
      </c>
      <c r="BX94">
        <v>18</v>
      </c>
      <c r="BY94">
        <v>18</v>
      </c>
      <c r="BZ94">
        <v>18</v>
      </c>
    </row>
    <row r="95" spans="1:78" x14ac:dyDescent="0.35">
      <c r="A95" s="1" t="s">
        <v>193</v>
      </c>
      <c r="B95" t="s">
        <v>229</v>
      </c>
      <c r="C95" t="s">
        <v>237</v>
      </c>
      <c r="D95" t="s">
        <v>250</v>
      </c>
      <c r="E95">
        <v>-0.38500000000000001</v>
      </c>
      <c r="F95" t="s">
        <v>261</v>
      </c>
      <c r="G95">
        <v>-0.34</v>
      </c>
      <c r="H95">
        <v>3.5999999999999997E-2</v>
      </c>
      <c r="I95">
        <v>-0.27100000000000002</v>
      </c>
      <c r="J95" t="s">
        <v>268</v>
      </c>
      <c r="K95">
        <v>0.19700000000000001</v>
      </c>
      <c r="L95">
        <v>-0.441</v>
      </c>
      <c r="M95">
        <v>-9.1999999999999998E-2</v>
      </c>
      <c r="N95" t="s">
        <v>339</v>
      </c>
      <c r="O95">
        <v>0.27800000000000002</v>
      </c>
      <c r="P95">
        <v>0.11700000000000001</v>
      </c>
      <c r="Q95">
        <v>-1.0999999999999999E-2</v>
      </c>
      <c r="R95">
        <v>0.191</v>
      </c>
      <c r="S95">
        <v>-9.1999999999999998E-2</v>
      </c>
      <c r="T95">
        <v>0.127</v>
      </c>
      <c r="U95">
        <v>0.32900000000000001</v>
      </c>
      <c r="V95">
        <v>0.41599999999999998</v>
      </c>
      <c r="W95">
        <v>-0.27300000000000002</v>
      </c>
      <c r="X95" t="s">
        <v>125</v>
      </c>
      <c r="Y95">
        <v>-0.13100000000000001</v>
      </c>
      <c r="Z95">
        <v>0.20499999999999999</v>
      </c>
      <c r="AA95">
        <v>-0.44500000000000001</v>
      </c>
      <c r="AB95">
        <v>6.9000000000000006E-2</v>
      </c>
      <c r="AC95">
        <v>-0.33500000000000002</v>
      </c>
      <c r="AD95">
        <v>2.8000000000000001E-2</v>
      </c>
      <c r="AE95">
        <v>0.13300000000000001</v>
      </c>
      <c r="AF95">
        <v>-4.5999999999999999E-2</v>
      </c>
      <c r="AG95" t="s">
        <v>427</v>
      </c>
      <c r="AH95">
        <v>1</v>
      </c>
      <c r="AI95" t="s">
        <v>366</v>
      </c>
      <c r="AJ95" t="s">
        <v>260</v>
      </c>
      <c r="AK95" t="s">
        <v>435</v>
      </c>
      <c r="AL95">
        <v>0.46300000000000002</v>
      </c>
      <c r="AM95" t="s">
        <v>240</v>
      </c>
      <c r="AN95" t="s">
        <v>405</v>
      </c>
      <c r="AO95" t="s">
        <v>397</v>
      </c>
      <c r="AP95">
        <v>0.23</v>
      </c>
      <c r="AQ95" t="s">
        <v>79</v>
      </c>
      <c r="AR95">
        <v>-0.373</v>
      </c>
      <c r="AS95" t="s">
        <v>109</v>
      </c>
      <c r="AT95" t="s">
        <v>136</v>
      </c>
      <c r="AU95">
        <v>0.23200000000000001</v>
      </c>
      <c r="AV95" t="s">
        <v>121</v>
      </c>
      <c r="AW95">
        <v>-0.28599999999999998</v>
      </c>
      <c r="AX95" t="s">
        <v>334</v>
      </c>
      <c r="AY95" t="s">
        <v>289</v>
      </c>
      <c r="AZ95">
        <v>0.33500000000000002</v>
      </c>
      <c r="BA95">
        <v>-0.187</v>
      </c>
      <c r="BB95">
        <v>0.106</v>
      </c>
      <c r="BC95">
        <v>-0.43</v>
      </c>
      <c r="BD95">
        <v>-3.0000000000000001E-3</v>
      </c>
      <c r="BE95">
        <v>-0.156</v>
      </c>
      <c r="BF95">
        <v>-7.0000000000000001E-3</v>
      </c>
      <c r="BG95" t="s">
        <v>436</v>
      </c>
      <c r="BH95">
        <v>0.115</v>
      </c>
      <c r="BI95">
        <v>0.24299999999999999</v>
      </c>
      <c r="BJ95">
        <v>-5.8999999999999997E-2</v>
      </c>
      <c r="BK95">
        <v>2.1999999999999999E-2</v>
      </c>
      <c r="BL95">
        <v>-0.13900000000000001</v>
      </c>
      <c r="BM95" t="s">
        <v>437</v>
      </c>
      <c r="BN95" t="s">
        <v>438</v>
      </c>
      <c r="BO95">
        <v>-0.41199999999999998</v>
      </c>
      <c r="BP95">
        <v>0.161</v>
      </c>
      <c r="BQ95">
        <v>-0.29599999999999999</v>
      </c>
      <c r="BR95">
        <v>0.13100000000000001</v>
      </c>
      <c r="BS95">
        <v>0.11700000000000001</v>
      </c>
      <c r="BT95">
        <v>-0.152</v>
      </c>
      <c r="BU95">
        <v>0.156</v>
      </c>
      <c r="BV95">
        <v>6.5000000000000002E-2</v>
      </c>
      <c r="BW95">
        <v>0.152</v>
      </c>
      <c r="BX95">
        <v>-0.183</v>
      </c>
      <c r="BY95">
        <v>-0.03</v>
      </c>
      <c r="BZ95">
        <v>0.115</v>
      </c>
    </row>
    <row r="96" spans="1:78" x14ac:dyDescent="0.35">
      <c r="B96" t="s">
        <v>243</v>
      </c>
      <c r="C96">
        <v>3.0000000000000001E-3</v>
      </c>
      <c r="D96">
        <v>0</v>
      </c>
      <c r="E96">
        <v>0.115</v>
      </c>
      <c r="F96">
        <v>0</v>
      </c>
      <c r="G96">
        <v>0.16800000000000001</v>
      </c>
      <c r="H96">
        <v>0.88700000000000001</v>
      </c>
      <c r="I96">
        <v>0.27600000000000002</v>
      </c>
      <c r="J96">
        <v>8.9999999999999993E-3</v>
      </c>
      <c r="K96">
        <v>0.433</v>
      </c>
      <c r="L96">
        <v>6.7000000000000004E-2</v>
      </c>
      <c r="M96">
        <v>0.71699999999999997</v>
      </c>
      <c r="N96">
        <v>0.03</v>
      </c>
      <c r="O96">
        <v>0.26500000000000001</v>
      </c>
      <c r="P96">
        <v>0.64500000000000002</v>
      </c>
      <c r="Q96">
        <v>0.96399999999999997</v>
      </c>
      <c r="R96">
        <v>0.44800000000000001</v>
      </c>
      <c r="S96">
        <v>0.71699999999999997</v>
      </c>
      <c r="T96">
        <v>0.61599999999999999</v>
      </c>
      <c r="U96">
        <v>0.182</v>
      </c>
      <c r="V96">
        <v>8.5999999999999993E-2</v>
      </c>
      <c r="W96">
        <v>0.27200000000000002</v>
      </c>
      <c r="X96">
        <v>1.4E-2</v>
      </c>
      <c r="Y96">
        <v>0.60399999999999998</v>
      </c>
      <c r="Z96">
        <v>0.41399999999999998</v>
      </c>
      <c r="AA96">
        <v>6.4000000000000001E-2</v>
      </c>
      <c r="AB96">
        <v>0.78500000000000003</v>
      </c>
      <c r="AC96">
        <v>0.17399999999999999</v>
      </c>
      <c r="AD96">
        <v>0.91300000000000003</v>
      </c>
      <c r="AE96">
        <v>0.59799999999999998</v>
      </c>
      <c r="AF96">
        <v>0.85499999999999998</v>
      </c>
      <c r="AG96">
        <v>0</v>
      </c>
      <c r="AH96" t="s">
        <v>244</v>
      </c>
      <c r="AI96">
        <v>0</v>
      </c>
      <c r="AJ96">
        <v>0</v>
      </c>
      <c r="AK96">
        <v>0</v>
      </c>
      <c r="AL96">
        <v>5.2999999999999999E-2</v>
      </c>
      <c r="AM96">
        <v>3.7999999999999999E-2</v>
      </c>
      <c r="AN96">
        <v>3.0000000000000001E-3</v>
      </c>
      <c r="AO96">
        <v>0</v>
      </c>
      <c r="AP96">
        <v>0.35799999999999998</v>
      </c>
      <c r="AQ96">
        <v>3.4000000000000002E-2</v>
      </c>
      <c r="AR96">
        <v>0.128</v>
      </c>
      <c r="AS96">
        <v>0</v>
      </c>
      <c r="AT96">
        <v>3.0000000000000001E-3</v>
      </c>
      <c r="AU96">
        <v>0.35399999999999998</v>
      </c>
      <c r="AV96">
        <v>2.1999999999999999E-2</v>
      </c>
      <c r="AW96">
        <v>0.25</v>
      </c>
      <c r="AX96">
        <v>2.7E-2</v>
      </c>
      <c r="AY96">
        <v>1.2999999999999999E-2</v>
      </c>
      <c r="AZ96">
        <v>0.17399999999999999</v>
      </c>
      <c r="BA96">
        <v>0.45800000000000002</v>
      </c>
      <c r="BB96">
        <v>0.67500000000000004</v>
      </c>
      <c r="BC96">
        <v>7.4999999999999997E-2</v>
      </c>
      <c r="BD96">
        <v>0.99</v>
      </c>
      <c r="BE96">
        <v>0.53700000000000003</v>
      </c>
      <c r="BF96">
        <v>0.97699999999999998</v>
      </c>
      <c r="BG96">
        <v>8.0000000000000002E-3</v>
      </c>
      <c r="BH96">
        <v>0.65100000000000002</v>
      </c>
      <c r="BI96">
        <v>0.33100000000000002</v>
      </c>
      <c r="BJ96">
        <v>0.81699999999999995</v>
      </c>
      <c r="BK96">
        <v>0.93200000000000005</v>
      </c>
      <c r="BL96">
        <v>0.58099999999999996</v>
      </c>
      <c r="BM96">
        <v>1.7000000000000001E-2</v>
      </c>
      <c r="BN96">
        <v>1.7000000000000001E-2</v>
      </c>
      <c r="BO96">
        <v>0.09</v>
      </c>
      <c r="BP96">
        <v>0.52400000000000002</v>
      </c>
      <c r="BQ96">
        <v>0.23300000000000001</v>
      </c>
      <c r="BR96">
        <v>0.60399999999999998</v>
      </c>
      <c r="BS96">
        <v>0.64500000000000002</v>
      </c>
      <c r="BT96">
        <v>0.54800000000000004</v>
      </c>
      <c r="BU96">
        <v>0.53700000000000003</v>
      </c>
      <c r="BV96">
        <v>0.79800000000000004</v>
      </c>
      <c r="BW96">
        <v>0.54800000000000004</v>
      </c>
      <c r="BX96">
        <v>0.46800000000000003</v>
      </c>
      <c r="BY96">
        <v>0.90600000000000003</v>
      </c>
      <c r="BZ96">
        <v>0.65100000000000002</v>
      </c>
    </row>
    <row r="97" spans="1:78" x14ac:dyDescent="0.35">
      <c r="B97" t="s">
        <v>245</v>
      </c>
      <c r="C97">
        <v>18</v>
      </c>
      <c r="D97">
        <v>18</v>
      </c>
      <c r="E97">
        <v>18</v>
      </c>
      <c r="F97">
        <v>18</v>
      </c>
      <c r="G97">
        <v>18</v>
      </c>
      <c r="H97">
        <v>18</v>
      </c>
      <c r="I97">
        <v>18</v>
      </c>
      <c r="J97">
        <v>18</v>
      </c>
      <c r="K97">
        <v>18</v>
      </c>
      <c r="L97">
        <v>18</v>
      </c>
      <c r="M97">
        <v>18</v>
      </c>
      <c r="N97">
        <v>18</v>
      </c>
      <c r="O97">
        <v>18</v>
      </c>
      <c r="P97">
        <v>18</v>
      </c>
      <c r="Q97">
        <v>18</v>
      </c>
      <c r="R97">
        <v>18</v>
      </c>
      <c r="S97">
        <v>18</v>
      </c>
      <c r="T97">
        <v>18</v>
      </c>
      <c r="U97">
        <v>18</v>
      </c>
      <c r="V97">
        <v>18</v>
      </c>
      <c r="W97">
        <v>18</v>
      </c>
      <c r="X97">
        <v>18</v>
      </c>
      <c r="Y97">
        <v>18</v>
      </c>
      <c r="Z97">
        <v>18</v>
      </c>
      <c r="AA97">
        <v>18</v>
      </c>
      <c r="AB97">
        <v>18</v>
      </c>
      <c r="AC97">
        <v>18</v>
      </c>
      <c r="AD97">
        <v>18</v>
      </c>
      <c r="AE97">
        <v>18</v>
      </c>
      <c r="AF97">
        <v>18</v>
      </c>
      <c r="AG97">
        <v>18</v>
      </c>
      <c r="AH97">
        <v>18</v>
      </c>
      <c r="AI97">
        <v>18</v>
      </c>
      <c r="AJ97">
        <v>18</v>
      </c>
      <c r="AK97">
        <v>18</v>
      </c>
      <c r="AL97">
        <v>18</v>
      </c>
      <c r="AM97">
        <v>18</v>
      </c>
      <c r="AN97">
        <v>18</v>
      </c>
      <c r="AO97">
        <v>18</v>
      </c>
      <c r="AP97">
        <v>18</v>
      </c>
      <c r="AQ97">
        <v>18</v>
      </c>
      <c r="AR97">
        <v>18</v>
      </c>
      <c r="AS97">
        <v>18</v>
      </c>
      <c r="AT97">
        <v>18</v>
      </c>
      <c r="AU97">
        <v>18</v>
      </c>
      <c r="AV97">
        <v>18</v>
      </c>
      <c r="AW97">
        <v>18</v>
      </c>
      <c r="AX97">
        <v>18</v>
      </c>
      <c r="AY97">
        <v>18</v>
      </c>
      <c r="AZ97">
        <v>18</v>
      </c>
      <c r="BA97">
        <v>18</v>
      </c>
      <c r="BB97">
        <v>18</v>
      </c>
      <c r="BC97">
        <v>18</v>
      </c>
      <c r="BD97">
        <v>18</v>
      </c>
      <c r="BE97">
        <v>18</v>
      </c>
      <c r="BF97">
        <v>18</v>
      </c>
      <c r="BG97">
        <v>18</v>
      </c>
      <c r="BH97">
        <v>18</v>
      </c>
      <c r="BI97">
        <v>18</v>
      </c>
      <c r="BJ97">
        <v>18</v>
      </c>
      <c r="BK97">
        <v>18</v>
      </c>
      <c r="BL97">
        <v>18</v>
      </c>
      <c r="BM97">
        <v>18</v>
      </c>
      <c r="BN97">
        <v>18</v>
      </c>
      <c r="BO97">
        <v>18</v>
      </c>
      <c r="BP97">
        <v>18</v>
      </c>
      <c r="BQ97">
        <v>18</v>
      </c>
      <c r="BR97">
        <v>18</v>
      </c>
      <c r="BS97">
        <v>18</v>
      </c>
      <c r="BT97">
        <v>18</v>
      </c>
      <c r="BU97">
        <v>18</v>
      </c>
      <c r="BV97">
        <v>18</v>
      </c>
      <c r="BW97">
        <v>18</v>
      </c>
      <c r="BX97">
        <v>18</v>
      </c>
      <c r="BY97">
        <v>18</v>
      </c>
      <c r="BZ97">
        <v>18</v>
      </c>
    </row>
    <row r="98" spans="1:78" x14ac:dyDescent="0.35">
      <c r="A98" s="1" t="s">
        <v>194</v>
      </c>
      <c r="B98" t="s">
        <v>229</v>
      </c>
      <c r="C98">
        <v>0.43</v>
      </c>
      <c r="D98" t="s">
        <v>138</v>
      </c>
      <c r="E98">
        <v>-0.36399999999999999</v>
      </c>
      <c r="F98" t="s">
        <v>69</v>
      </c>
      <c r="G98">
        <v>-0.23</v>
      </c>
      <c r="H98">
        <v>0.313</v>
      </c>
      <c r="I98">
        <v>-0.24</v>
      </c>
      <c r="J98" t="s">
        <v>248</v>
      </c>
      <c r="K98">
        <v>0.17599999999999999</v>
      </c>
      <c r="L98">
        <v>-0.35</v>
      </c>
      <c r="M98">
        <v>-0.112</v>
      </c>
      <c r="N98">
        <v>0.46100000000000002</v>
      </c>
      <c r="O98">
        <v>0.20699999999999999</v>
      </c>
      <c r="P98">
        <v>0.28000000000000003</v>
      </c>
      <c r="Q98">
        <v>-2.4E-2</v>
      </c>
      <c r="R98">
        <v>0.20899999999999999</v>
      </c>
      <c r="S98">
        <v>-0.09</v>
      </c>
      <c r="T98">
        <v>0.34</v>
      </c>
      <c r="U98">
        <v>0.39300000000000002</v>
      </c>
      <c r="V98">
        <v>0.45100000000000001</v>
      </c>
      <c r="W98">
        <v>-0.11</v>
      </c>
      <c r="X98" t="s">
        <v>383</v>
      </c>
      <c r="Y98">
        <v>-0.16</v>
      </c>
      <c r="Z98">
        <v>0.191</v>
      </c>
      <c r="AA98">
        <v>-0.42599999999999999</v>
      </c>
      <c r="AB98">
        <v>8.9999999999999993E-3</v>
      </c>
      <c r="AC98">
        <v>-0.191</v>
      </c>
      <c r="AD98">
        <v>-7.2999999999999995E-2</v>
      </c>
      <c r="AE98">
        <v>0.23</v>
      </c>
      <c r="AF98">
        <v>-8.9999999999999993E-3</v>
      </c>
      <c r="AG98" t="s">
        <v>428</v>
      </c>
      <c r="AH98" t="s">
        <v>366</v>
      </c>
      <c r="AI98">
        <v>1</v>
      </c>
      <c r="AJ98" t="s">
        <v>439</v>
      </c>
      <c r="AK98" t="s">
        <v>440</v>
      </c>
      <c r="AL98" t="s">
        <v>403</v>
      </c>
      <c r="AM98" t="s">
        <v>358</v>
      </c>
      <c r="AN98" t="s">
        <v>311</v>
      </c>
      <c r="AO98" t="s">
        <v>321</v>
      </c>
      <c r="AP98">
        <v>0.38100000000000001</v>
      </c>
      <c r="AQ98" t="s">
        <v>306</v>
      </c>
      <c r="AR98" t="s">
        <v>249</v>
      </c>
      <c r="AS98" t="s">
        <v>441</v>
      </c>
      <c r="AT98" t="s">
        <v>306</v>
      </c>
      <c r="AU98">
        <v>0.22</v>
      </c>
      <c r="AV98" t="s">
        <v>370</v>
      </c>
      <c r="AW98" t="s">
        <v>102</v>
      </c>
      <c r="AX98" t="s">
        <v>105</v>
      </c>
      <c r="AY98" t="s">
        <v>442</v>
      </c>
      <c r="AZ98">
        <v>0.34</v>
      </c>
      <c r="BA98">
        <v>-0.129</v>
      </c>
      <c r="BB98">
        <v>4.2000000000000003E-2</v>
      </c>
      <c r="BC98">
        <v>-0.45900000000000002</v>
      </c>
      <c r="BD98">
        <v>-0.09</v>
      </c>
      <c r="BE98">
        <v>-0.13700000000000001</v>
      </c>
      <c r="BF98">
        <v>-0.123</v>
      </c>
      <c r="BG98" t="s">
        <v>82</v>
      </c>
      <c r="BH98">
        <v>0.19900000000000001</v>
      </c>
      <c r="BI98">
        <v>0.25900000000000001</v>
      </c>
      <c r="BJ98">
        <v>-0.11700000000000001</v>
      </c>
      <c r="BK98">
        <v>-8.2000000000000003E-2</v>
      </c>
      <c r="BL98">
        <v>-0.22800000000000001</v>
      </c>
      <c r="BM98" t="s">
        <v>443</v>
      </c>
      <c r="BN98" t="s">
        <v>249</v>
      </c>
      <c r="BO98">
        <v>-0.27600000000000002</v>
      </c>
      <c r="BP98">
        <v>0.161</v>
      </c>
      <c r="BQ98">
        <v>-0.17399999999999999</v>
      </c>
      <c r="BR98">
        <v>0.17599999999999999</v>
      </c>
      <c r="BS98">
        <v>0.14099999999999999</v>
      </c>
      <c r="BT98">
        <v>-0.214</v>
      </c>
      <c r="BU98">
        <v>0.24</v>
      </c>
      <c r="BV98">
        <v>5.8999999999999997E-2</v>
      </c>
      <c r="BW98">
        <v>0.154</v>
      </c>
      <c r="BX98">
        <v>-0.309</v>
      </c>
      <c r="BY98">
        <v>3.5999999999999997E-2</v>
      </c>
      <c r="BZ98">
        <v>0.13100000000000001</v>
      </c>
    </row>
    <row r="99" spans="1:78" x14ac:dyDescent="0.35">
      <c r="B99" t="s">
        <v>243</v>
      </c>
      <c r="C99">
        <v>7.4999999999999997E-2</v>
      </c>
      <c r="D99">
        <v>8.0000000000000002E-3</v>
      </c>
      <c r="E99">
        <v>0.13700000000000001</v>
      </c>
      <c r="F99">
        <v>1E-3</v>
      </c>
      <c r="G99">
        <v>0.35799999999999998</v>
      </c>
      <c r="H99">
        <v>0.20599999999999999</v>
      </c>
      <c r="I99">
        <v>0.33600000000000002</v>
      </c>
      <c r="J99">
        <v>2.1000000000000001E-2</v>
      </c>
      <c r="K99">
        <v>0.48399999999999999</v>
      </c>
      <c r="L99">
        <v>0.155</v>
      </c>
      <c r="M99">
        <v>0.65700000000000003</v>
      </c>
      <c r="N99">
        <v>5.3999999999999999E-2</v>
      </c>
      <c r="O99">
        <v>0.40899999999999997</v>
      </c>
      <c r="P99">
        <v>0.26100000000000001</v>
      </c>
      <c r="Q99">
        <v>0.92600000000000005</v>
      </c>
      <c r="R99">
        <v>0.40400000000000003</v>
      </c>
      <c r="S99">
        <v>0.72299999999999998</v>
      </c>
      <c r="T99">
        <v>0.16800000000000001</v>
      </c>
      <c r="U99">
        <v>0.106</v>
      </c>
      <c r="V99">
        <v>0.06</v>
      </c>
      <c r="W99">
        <v>0.66300000000000003</v>
      </c>
      <c r="X99">
        <v>1.0999999999999999E-2</v>
      </c>
      <c r="Y99">
        <v>0.52600000000000002</v>
      </c>
      <c r="Z99">
        <v>0.44800000000000001</v>
      </c>
      <c r="AA99">
        <v>7.8E-2</v>
      </c>
      <c r="AB99">
        <v>0.97099999999999997</v>
      </c>
      <c r="AC99">
        <v>0.44800000000000001</v>
      </c>
      <c r="AD99">
        <v>0.77300000000000002</v>
      </c>
      <c r="AE99">
        <v>0.35799999999999998</v>
      </c>
      <c r="AF99">
        <v>0.97099999999999997</v>
      </c>
      <c r="AG99">
        <v>0</v>
      </c>
      <c r="AH99">
        <v>0</v>
      </c>
      <c r="AI99" t="s">
        <v>244</v>
      </c>
      <c r="AJ99">
        <v>1E-3</v>
      </c>
      <c r="AK99">
        <v>0</v>
      </c>
      <c r="AL99">
        <v>1.2999999999999999E-2</v>
      </c>
      <c r="AM99">
        <v>1.0999999999999999E-2</v>
      </c>
      <c r="AN99">
        <v>0.01</v>
      </c>
      <c r="AO99">
        <v>0</v>
      </c>
      <c r="AP99">
        <v>0.11899999999999999</v>
      </c>
      <c r="AQ99">
        <v>2E-3</v>
      </c>
      <c r="AR99">
        <v>1.9E-2</v>
      </c>
      <c r="AS99">
        <v>0</v>
      </c>
      <c r="AT99">
        <v>2E-3</v>
      </c>
      <c r="AU99">
        <v>0.38100000000000001</v>
      </c>
      <c r="AV99">
        <v>1.2E-2</v>
      </c>
      <c r="AW99">
        <v>3.9E-2</v>
      </c>
      <c r="AX99">
        <v>1.0999999999999999E-2</v>
      </c>
      <c r="AY99">
        <v>2E-3</v>
      </c>
      <c r="AZ99">
        <v>0.16800000000000001</v>
      </c>
      <c r="BA99">
        <v>0.61</v>
      </c>
      <c r="BB99">
        <v>0.86799999999999999</v>
      </c>
      <c r="BC99">
        <v>5.5E-2</v>
      </c>
      <c r="BD99">
        <v>0.72299999999999998</v>
      </c>
      <c r="BE99">
        <v>0.58699999999999997</v>
      </c>
      <c r="BF99">
        <v>0.627</v>
      </c>
      <c r="BG99">
        <v>1E-3</v>
      </c>
      <c r="BH99">
        <v>0.42799999999999999</v>
      </c>
      <c r="BI99">
        <v>0.29899999999999999</v>
      </c>
      <c r="BJ99">
        <v>0.64500000000000002</v>
      </c>
      <c r="BK99">
        <v>0.748</v>
      </c>
      <c r="BL99">
        <v>0.36299999999999999</v>
      </c>
      <c r="BM99">
        <v>8.0000000000000002E-3</v>
      </c>
      <c r="BN99">
        <v>1.9E-2</v>
      </c>
      <c r="BO99">
        <v>0.26800000000000002</v>
      </c>
      <c r="BP99">
        <v>0.52400000000000002</v>
      </c>
      <c r="BQ99">
        <v>0.48899999999999999</v>
      </c>
      <c r="BR99">
        <v>0.48399999999999999</v>
      </c>
      <c r="BS99">
        <v>0.57599999999999996</v>
      </c>
      <c r="BT99">
        <v>0.39500000000000002</v>
      </c>
      <c r="BU99">
        <v>0.33600000000000002</v>
      </c>
      <c r="BV99">
        <v>0.81699999999999995</v>
      </c>
      <c r="BW99">
        <v>0.54200000000000004</v>
      </c>
      <c r="BX99">
        <v>0.21299999999999999</v>
      </c>
      <c r="BY99">
        <v>0.88700000000000001</v>
      </c>
      <c r="BZ99">
        <v>0.60399999999999998</v>
      </c>
    </row>
    <row r="100" spans="1:78" x14ac:dyDescent="0.35">
      <c r="B100" t="s">
        <v>245</v>
      </c>
      <c r="C100">
        <v>18</v>
      </c>
      <c r="D100">
        <v>18</v>
      </c>
      <c r="E100">
        <v>18</v>
      </c>
      <c r="F100">
        <v>18</v>
      </c>
      <c r="G100">
        <v>18</v>
      </c>
      <c r="H100">
        <v>18</v>
      </c>
      <c r="I100">
        <v>18</v>
      </c>
      <c r="J100">
        <v>18</v>
      </c>
      <c r="K100">
        <v>18</v>
      </c>
      <c r="L100">
        <v>18</v>
      </c>
      <c r="M100">
        <v>18</v>
      </c>
      <c r="N100">
        <v>18</v>
      </c>
      <c r="O100">
        <v>18</v>
      </c>
      <c r="P100">
        <v>18</v>
      </c>
      <c r="Q100">
        <v>18</v>
      </c>
      <c r="R100">
        <v>18</v>
      </c>
      <c r="S100">
        <v>18</v>
      </c>
      <c r="T100">
        <v>18</v>
      </c>
      <c r="U100">
        <v>18</v>
      </c>
      <c r="V100">
        <v>18</v>
      </c>
      <c r="W100">
        <v>18</v>
      </c>
      <c r="X100">
        <v>18</v>
      </c>
      <c r="Y100">
        <v>18</v>
      </c>
      <c r="Z100">
        <v>18</v>
      </c>
      <c r="AA100">
        <v>18</v>
      </c>
      <c r="AB100">
        <v>18</v>
      </c>
      <c r="AC100">
        <v>18</v>
      </c>
      <c r="AD100">
        <v>18</v>
      </c>
      <c r="AE100">
        <v>18</v>
      </c>
      <c r="AF100">
        <v>18</v>
      </c>
      <c r="AG100">
        <v>18</v>
      </c>
      <c r="AH100">
        <v>18</v>
      </c>
      <c r="AI100">
        <v>18</v>
      </c>
      <c r="AJ100">
        <v>18</v>
      </c>
      <c r="AK100">
        <v>18</v>
      </c>
      <c r="AL100">
        <v>18</v>
      </c>
      <c r="AM100">
        <v>18</v>
      </c>
      <c r="AN100">
        <v>18</v>
      </c>
      <c r="AO100">
        <v>18</v>
      </c>
      <c r="AP100">
        <v>18</v>
      </c>
      <c r="AQ100">
        <v>18</v>
      </c>
      <c r="AR100">
        <v>18</v>
      </c>
      <c r="AS100">
        <v>18</v>
      </c>
      <c r="AT100">
        <v>18</v>
      </c>
      <c r="AU100">
        <v>18</v>
      </c>
      <c r="AV100">
        <v>18</v>
      </c>
      <c r="AW100">
        <v>18</v>
      </c>
      <c r="AX100">
        <v>18</v>
      </c>
      <c r="AY100">
        <v>18</v>
      </c>
      <c r="AZ100">
        <v>18</v>
      </c>
      <c r="BA100">
        <v>18</v>
      </c>
      <c r="BB100">
        <v>18</v>
      </c>
      <c r="BC100">
        <v>18</v>
      </c>
      <c r="BD100">
        <v>18</v>
      </c>
      <c r="BE100">
        <v>18</v>
      </c>
      <c r="BF100">
        <v>18</v>
      </c>
      <c r="BG100">
        <v>18</v>
      </c>
      <c r="BH100">
        <v>18</v>
      </c>
      <c r="BI100">
        <v>18</v>
      </c>
      <c r="BJ100">
        <v>18</v>
      </c>
      <c r="BK100">
        <v>18</v>
      </c>
      <c r="BL100">
        <v>18</v>
      </c>
      <c r="BM100">
        <v>18</v>
      </c>
      <c r="BN100">
        <v>18</v>
      </c>
      <c r="BO100">
        <v>18</v>
      </c>
      <c r="BP100">
        <v>18</v>
      </c>
      <c r="BQ100">
        <v>18</v>
      </c>
      <c r="BR100">
        <v>18</v>
      </c>
      <c r="BS100">
        <v>18</v>
      </c>
      <c r="BT100">
        <v>18</v>
      </c>
      <c r="BU100">
        <v>18</v>
      </c>
      <c r="BV100">
        <v>18</v>
      </c>
      <c r="BW100">
        <v>18</v>
      </c>
      <c r="BX100">
        <v>18</v>
      </c>
      <c r="BY100">
        <v>18</v>
      </c>
      <c r="BZ100">
        <v>18</v>
      </c>
    </row>
    <row r="101" spans="1:78" x14ac:dyDescent="0.35">
      <c r="A101" s="1" t="s">
        <v>195</v>
      </c>
      <c r="B101" t="s">
        <v>229</v>
      </c>
      <c r="C101">
        <v>0.38500000000000001</v>
      </c>
      <c r="D101" t="s">
        <v>249</v>
      </c>
      <c r="E101">
        <v>-0.193</v>
      </c>
      <c r="F101" t="s">
        <v>129</v>
      </c>
      <c r="G101">
        <v>-0.17399999999999999</v>
      </c>
      <c r="H101">
        <v>8.4000000000000005E-2</v>
      </c>
      <c r="I101">
        <v>-0.129</v>
      </c>
      <c r="J101">
        <v>-0.313</v>
      </c>
      <c r="K101">
        <v>0.28399999999999997</v>
      </c>
      <c r="L101" t="s">
        <v>315</v>
      </c>
      <c r="M101">
        <v>-0.104</v>
      </c>
      <c r="N101">
        <v>0.46700000000000003</v>
      </c>
      <c r="O101">
        <v>6.5000000000000002E-2</v>
      </c>
      <c r="P101">
        <v>5.5E-2</v>
      </c>
      <c r="Q101">
        <v>-7.9000000000000001E-2</v>
      </c>
      <c r="R101">
        <v>3.2000000000000001E-2</v>
      </c>
      <c r="S101">
        <v>0.17199999999999999</v>
      </c>
      <c r="T101">
        <v>3.7999999999999999E-2</v>
      </c>
      <c r="U101">
        <v>5.0999999999999997E-2</v>
      </c>
      <c r="V101">
        <v>0.28799999999999998</v>
      </c>
      <c r="W101">
        <v>-0.18099999999999999</v>
      </c>
      <c r="X101" t="s">
        <v>270</v>
      </c>
      <c r="Y101">
        <v>-0.20499999999999999</v>
      </c>
      <c r="Z101">
        <v>0.13500000000000001</v>
      </c>
      <c r="AA101">
        <v>-0.45300000000000001</v>
      </c>
      <c r="AB101">
        <v>-3.0000000000000001E-3</v>
      </c>
      <c r="AC101">
        <v>-0.41</v>
      </c>
      <c r="AD101">
        <v>0.106</v>
      </c>
      <c r="AE101">
        <v>-0.16400000000000001</v>
      </c>
      <c r="AF101">
        <v>-0.14799999999999999</v>
      </c>
      <c r="AG101" t="s">
        <v>340</v>
      </c>
      <c r="AH101" t="s">
        <v>260</v>
      </c>
      <c r="AI101" t="s">
        <v>439</v>
      </c>
      <c r="AJ101">
        <v>1</v>
      </c>
      <c r="AK101" t="s">
        <v>444</v>
      </c>
      <c r="AL101">
        <v>0.26700000000000002</v>
      </c>
      <c r="AM101" t="s">
        <v>295</v>
      </c>
      <c r="AN101">
        <v>-0.40100000000000002</v>
      </c>
      <c r="AO101" t="s">
        <v>421</v>
      </c>
      <c r="AP101">
        <v>-6.3E-2</v>
      </c>
      <c r="AQ101" t="s">
        <v>102</v>
      </c>
      <c r="AR101">
        <v>-0.216</v>
      </c>
      <c r="AS101" t="s">
        <v>445</v>
      </c>
      <c r="AT101" t="s">
        <v>127</v>
      </c>
      <c r="AU101">
        <v>0.247</v>
      </c>
      <c r="AV101">
        <v>0.30199999999999999</v>
      </c>
      <c r="AW101">
        <v>-0.23599999999999999</v>
      </c>
      <c r="AX101">
        <v>0.377</v>
      </c>
      <c r="AY101">
        <v>-0.45500000000000002</v>
      </c>
      <c r="AZ101" t="s">
        <v>375</v>
      </c>
      <c r="BA101">
        <v>-0.45700000000000002</v>
      </c>
      <c r="BB101">
        <v>1E-3</v>
      </c>
      <c r="BC101">
        <v>-0.22800000000000001</v>
      </c>
      <c r="BD101">
        <v>-5.0999999999999997E-2</v>
      </c>
      <c r="BE101">
        <v>-0.108</v>
      </c>
      <c r="BF101">
        <v>-0.108</v>
      </c>
      <c r="BG101">
        <v>0.44900000000000001</v>
      </c>
      <c r="BH101">
        <v>-0.121</v>
      </c>
      <c r="BI101">
        <v>0.309</v>
      </c>
      <c r="BJ101">
        <v>-0.154</v>
      </c>
      <c r="BK101">
        <v>-8.5999999999999993E-2</v>
      </c>
      <c r="BL101">
        <v>-0.245</v>
      </c>
      <c r="BM101">
        <v>-0.42899999999999999</v>
      </c>
      <c r="BN101">
        <v>-0.39100000000000001</v>
      </c>
      <c r="BO101" t="s">
        <v>446</v>
      </c>
      <c r="BP101">
        <v>4.8000000000000001E-2</v>
      </c>
      <c r="BQ101">
        <v>-0.23599999999999999</v>
      </c>
      <c r="BR101">
        <v>0.35</v>
      </c>
      <c r="BS101">
        <v>0.46500000000000002</v>
      </c>
      <c r="BT101">
        <v>-0.224</v>
      </c>
      <c r="BU101">
        <v>-3.0000000000000001E-3</v>
      </c>
      <c r="BV101">
        <v>0.154</v>
      </c>
      <c r="BW101">
        <v>0.16200000000000001</v>
      </c>
      <c r="BX101" t="s">
        <v>447</v>
      </c>
      <c r="BY101">
        <v>3.0000000000000001E-3</v>
      </c>
      <c r="BZ101">
        <v>-3.5999999999999997E-2</v>
      </c>
    </row>
    <row r="102" spans="1:78" x14ac:dyDescent="0.35">
      <c r="B102" t="s">
        <v>243</v>
      </c>
      <c r="C102">
        <v>0.115</v>
      </c>
      <c r="D102">
        <v>1.9E-2</v>
      </c>
      <c r="E102">
        <v>0.443</v>
      </c>
      <c r="F102">
        <v>2.3E-2</v>
      </c>
      <c r="G102">
        <v>0.48899999999999999</v>
      </c>
      <c r="H102">
        <v>0.74199999999999999</v>
      </c>
      <c r="I102">
        <v>0.61</v>
      </c>
      <c r="J102">
        <v>0.20599999999999999</v>
      </c>
      <c r="K102">
        <v>0.254</v>
      </c>
      <c r="L102">
        <v>1.4999999999999999E-2</v>
      </c>
      <c r="M102">
        <v>0.68100000000000005</v>
      </c>
      <c r="N102">
        <v>0.05</v>
      </c>
      <c r="O102">
        <v>0.79800000000000004</v>
      </c>
      <c r="P102">
        <v>0.82899999999999996</v>
      </c>
      <c r="Q102">
        <v>0.754</v>
      </c>
      <c r="R102">
        <v>0.9</v>
      </c>
      <c r="S102">
        <v>0.49399999999999999</v>
      </c>
      <c r="T102">
        <v>0.88</v>
      </c>
      <c r="U102">
        <v>0.84199999999999997</v>
      </c>
      <c r="V102">
        <v>0.247</v>
      </c>
      <c r="W102">
        <v>0.47299999999999998</v>
      </c>
      <c r="X102">
        <v>3.5999999999999997E-2</v>
      </c>
      <c r="Y102">
        <v>0.41399999999999998</v>
      </c>
      <c r="Z102">
        <v>0.59299999999999997</v>
      </c>
      <c r="AA102">
        <v>5.8999999999999997E-2</v>
      </c>
      <c r="AB102">
        <v>0.99</v>
      </c>
      <c r="AC102">
        <v>9.0999999999999998E-2</v>
      </c>
      <c r="AD102">
        <v>0.67500000000000004</v>
      </c>
      <c r="AE102">
        <v>0.51500000000000001</v>
      </c>
      <c r="AF102">
        <v>0.55900000000000005</v>
      </c>
      <c r="AG102">
        <v>6.0000000000000001E-3</v>
      </c>
      <c r="AH102">
        <v>0</v>
      </c>
      <c r="AI102">
        <v>1E-3</v>
      </c>
      <c r="AJ102" t="s">
        <v>244</v>
      </c>
      <c r="AK102">
        <v>8.0000000000000002E-3</v>
      </c>
      <c r="AL102">
        <v>0.28399999999999997</v>
      </c>
      <c r="AM102">
        <v>0</v>
      </c>
      <c r="AN102">
        <v>9.9000000000000005E-2</v>
      </c>
      <c r="AO102">
        <v>0</v>
      </c>
      <c r="AP102">
        <v>0.80400000000000005</v>
      </c>
      <c r="AQ102">
        <v>3.9E-2</v>
      </c>
      <c r="AR102">
        <v>0.39</v>
      </c>
      <c r="AS102">
        <v>1E-3</v>
      </c>
      <c r="AT102">
        <v>1.0999999999999999E-2</v>
      </c>
      <c r="AU102">
        <v>0.32400000000000001</v>
      </c>
      <c r="AV102">
        <v>0.223</v>
      </c>
      <c r="AW102">
        <v>0.34499999999999997</v>
      </c>
      <c r="AX102">
        <v>0.123</v>
      </c>
      <c r="AY102">
        <v>5.8000000000000003E-2</v>
      </c>
      <c r="AZ102">
        <v>2.8000000000000001E-2</v>
      </c>
      <c r="BA102">
        <v>5.6000000000000001E-2</v>
      </c>
      <c r="BB102">
        <v>0.997</v>
      </c>
      <c r="BC102">
        <v>0.36299999999999999</v>
      </c>
      <c r="BD102">
        <v>0.84199999999999997</v>
      </c>
      <c r="BE102">
        <v>0.66900000000000004</v>
      </c>
      <c r="BF102">
        <v>0.66900000000000004</v>
      </c>
      <c r="BG102">
        <v>6.2E-2</v>
      </c>
      <c r="BH102">
        <v>0.63300000000000001</v>
      </c>
      <c r="BI102">
        <v>0.21199999999999999</v>
      </c>
      <c r="BJ102">
        <v>0.54200000000000004</v>
      </c>
      <c r="BK102">
        <v>0.73499999999999999</v>
      </c>
      <c r="BL102">
        <v>0.32800000000000001</v>
      </c>
      <c r="BM102">
        <v>7.5999999999999998E-2</v>
      </c>
      <c r="BN102">
        <v>0.108</v>
      </c>
      <c r="BO102">
        <v>0.02</v>
      </c>
      <c r="BP102">
        <v>0.84899999999999998</v>
      </c>
      <c r="BQ102">
        <v>0.34499999999999997</v>
      </c>
      <c r="BR102">
        <v>0.155</v>
      </c>
      <c r="BS102">
        <v>5.1999999999999998E-2</v>
      </c>
      <c r="BT102">
        <v>0.372</v>
      </c>
      <c r="BU102">
        <v>0.99</v>
      </c>
      <c r="BV102">
        <v>0.54200000000000004</v>
      </c>
      <c r="BW102">
        <v>0.52100000000000002</v>
      </c>
      <c r="BX102">
        <v>8.9999999999999993E-3</v>
      </c>
      <c r="BY102">
        <v>0.99</v>
      </c>
      <c r="BZ102">
        <v>0.88700000000000001</v>
      </c>
    </row>
    <row r="103" spans="1:78" x14ac:dyDescent="0.35">
      <c r="B103" t="s">
        <v>245</v>
      </c>
      <c r="C103">
        <v>18</v>
      </c>
      <c r="D103">
        <v>18</v>
      </c>
      <c r="E103">
        <v>18</v>
      </c>
      <c r="F103">
        <v>18</v>
      </c>
      <c r="G103">
        <v>18</v>
      </c>
      <c r="H103">
        <v>18</v>
      </c>
      <c r="I103">
        <v>18</v>
      </c>
      <c r="J103">
        <v>18</v>
      </c>
      <c r="K103">
        <v>18</v>
      </c>
      <c r="L103">
        <v>18</v>
      </c>
      <c r="M103">
        <v>18</v>
      </c>
      <c r="N103">
        <v>18</v>
      </c>
      <c r="O103">
        <v>18</v>
      </c>
      <c r="P103">
        <v>18</v>
      </c>
      <c r="Q103">
        <v>18</v>
      </c>
      <c r="R103">
        <v>18</v>
      </c>
      <c r="S103">
        <v>18</v>
      </c>
      <c r="T103">
        <v>18</v>
      </c>
      <c r="U103">
        <v>18</v>
      </c>
      <c r="V103">
        <v>18</v>
      </c>
      <c r="W103">
        <v>18</v>
      </c>
      <c r="X103">
        <v>18</v>
      </c>
      <c r="Y103">
        <v>18</v>
      </c>
      <c r="Z103">
        <v>18</v>
      </c>
      <c r="AA103">
        <v>18</v>
      </c>
      <c r="AB103">
        <v>18</v>
      </c>
      <c r="AC103">
        <v>18</v>
      </c>
      <c r="AD103">
        <v>18</v>
      </c>
      <c r="AE103">
        <v>18</v>
      </c>
      <c r="AF103">
        <v>18</v>
      </c>
      <c r="AG103">
        <v>18</v>
      </c>
      <c r="AH103">
        <v>18</v>
      </c>
      <c r="AI103">
        <v>18</v>
      </c>
      <c r="AJ103">
        <v>18</v>
      </c>
      <c r="AK103">
        <v>18</v>
      </c>
      <c r="AL103">
        <v>18</v>
      </c>
      <c r="AM103">
        <v>18</v>
      </c>
      <c r="AN103">
        <v>18</v>
      </c>
      <c r="AO103">
        <v>18</v>
      </c>
      <c r="AP103">
        <v>18</v>
      </c>
      <c r="AQ103">
        <v>18</v>
      </c>
      <c r="AR103">
        <v>18</v>
      </c>
      <c r="AS103">
        <v>18</v>
      </c>
      <c r="AT103">
        <v>18</v>
      </c>
      <c r="AU103">
        <v>18</v>
      </c>
      <c r="AV103">
        <v>18</v>
      </c>
      <c r="AW103">
        <v>18</v>
      </c>
      <c r="AX103">
        <v>18</v>
      </c>
      <c r="AY103">
        <v>18</v>
      </c>
      <c r="AZ103">
        <v>18</v>
      </c>
      <c r="BA103">
        <v>18</v>
      </c>
      <c r="BB103">
        <v>18</v>
      </c>
      <c r="BC103">
        <v>18</v>
      </c>
      <c r="BD103">
        <v>18</v>
      </c>
      <c r="BE103">
        <v>18</v>
      </c>
      <c r="BF103">
        <v>18</v>
      </c>
      <c r="BG103">
        <v>18</v>
      </c>
      <c r="BH103">
        <v>18</v>
      </c>
      <c r="BI103">
        <v>18</v>
      </c>
      <c r="BJ103">
        <v>18</v>
      </c>
      <c r="BK103">
        <v>18</v>
      </c>
      <c r="BL103">
        <v>18</v>
      </c>
      <c r="BM103">
        <v>18</v>
      </c>
      <c r="BN103">
        <v>18</v>
      </c>
      <c r="BO103">
        <v>18</v>
      </c>
      <c r="BP103">
        <v>18</v>
      </c>
      <c r="BQ103">
        <v>18</v>
      </c>
      <c r="BR103">
        <v>18</v>
      </c>
      <c r="BS103">
        <v>18</v>
      </c>
      <c r="BT103">
        <v>18</v>
      </c>
      <c r="BU103">
        <v>18</v>
      </c>
      <c r="BV103">
        <v>18</v>
      </c>
      <c r="BW103">
        <v>18</v>
      </c>
      <c r="BX103">
        <v>18</v>
      </c>
      <c r="BY103">
        <v>18</v>
      </c>
      <c r="BZ103">
        <v>18</v>
      </c>
    </row>
    <row r="104" spans="1:78" x14ac:dyDescent="0.35">
      <c r="A104" s="1" t="s">
        <v>196</v>
      </c>
      <c r="B104" t="s">
        <v>229</v>
      </c>
      <c r="C104">
        <v>-0.45300000000000001</v>
      </c>
      <c r="D104" t="s">
        <v>83</v>
      </c>
      <c r="E104">
        <v>0.28599999999999998</v>
      </c>
      <c r="F104" t="s">
        <v>262</v>
      </c>
      <c r="G104">
        <v>0.42799999999999999</v>
      </c>
      <c r="H104">
        <v>-0.14099999999999999</v>
      </c>
      <c r="I104">
        <v>0.28199999999999997</v>
      </c>
      <c r="J104">
        <v>0.434</v>
      </c>
      <c r="K104">
        <v>-0.158</v>
      </c>
      <c r="L104">
        <v>0.46500000000000002</v>
      </c>
      <c r="M104">
        <v>0.193</v>
      </c>
      <c r="N104" t="s">
        <v>88</v>
      </c>
      <c r="O104">
        <v>-0.21199999999999999</v>
      </c>
      <c r="P104">
        <v>-0.377</v>
      </c>
      <c r="Q104">
        <v>0.03</v>
      </c>
      <c r="R104">
        <v>-0.26100000000000001</v>
      </c>
      <c r="S104">
        <v>-1.7999999999999999E-2</v>
      </c>
      <c r="T104">
        <v>-0.33500000000000002</v>
      </c>
      <c r="U104">
        <v>-0.441</v>
      </c>
      <c r="V104">
        <v>-0.41199999999999998</v>
      </c>
      <c r="W104">
        <v>0.14799999999999999</v>
      </c>
      <c r="X104" t="s">
        <v>237</v>
      </c>
      <c r="Y104">
        <v>0.189</v>
      </c>
      <c r="Z104">
        <v>-0.249</v>
      </c>
      <c r="AA104" t="s">
        <v>267</v>
      </c>
      <c r="AB104">
        <v>4.3999999999999997E-2</v>
      </c>
      <c r="AC104">
        <v>0.245</v>
      </c>
      <c r="AD104">
        <v>0.106</v>
      </c>
      <c r="AE104">
        <v>-0.222</v>
      </c>
      <c r="AF104">
        <v>8.5999999999999993E-2</v>
      </c>
      <c r="AG104" t="s">
        <v>429</v>
      </c>
      <c r="AH104" t="s">
        <v>435</v>
      </c>
      <c r="AI104" t="s">
        <v>440</v>
      </c>
      <c r="AJ104" t="s">
        <v>444</v>
      </c>
      <c r="AK104">
        <v>1</v>
      </c>
      <c r="AL104" t="s">
        <v>445</v>
      </c>
      <c r="AM104" t="s">
        <v>96</v>
      </c>
      <c r="AN104">
        <v>0.44500000000000001</v>
      </c>
      <c r="AO104" t="s">
        <v>448</v>
      </c>
      <c r="AP104" t="s">
        <v>77</v>
      </c>
      <c r="AQ104" t="s">
        <v>449</v>
      </c>
      <c r="AR104" t="s">
        <v>450</v>
      </c>
      <c r="AS104" t="s">
        <v>451</v>
      </c>
      <c r="AT104" t="s">
        <v>82</v>
      </c>
      <c r="AU104">
        <v>-0.253</v>
      </c>
      <c r="AV104" t="s">
        <v>402</v>
      </c>
      <c r="AW104" t="s">
        <v>339</v>
      </c>
      <c r="AX104" t="s">
        <v>274</v>
      </c>
      <c r="AY104" t="s">
        <v>240</v>
      </c>
      <c r="AZ104">
        <v>-0.33300000000000002</v>
      </c>
      <c r="BA104">
        <v>7.0000000000000001E-3</v>
      </c>
      <c r="BB104">
        <v>-7.4999999999999997E-2</v>
      </c>
      <c r="BC104" t="s">
        <v>291</v>
      </c>
      <c r="BD104">
        <v>6.5000000000000002E-2</v>
      </c>
      <c r="BE104">
        <v>0.17899999999999999</v>
      </c>
      <c r="BF104">
        <v>7.6999999999999999E-2</v>
      </c>
      <c r="BG104" t="s">
        <v>278</v>
      </c>
      <c r="BH104">
        <v>-0.189</v>
      </c>
      <c r="BI104">
        <v>-0.35099999999999998</v>
      </c>
      <c r="BJ104">
        <v>0.112</v>
      </c>
      <c r="BK104">
        <v>4.5999999999999999E-2</v>
      </c>
      <c r="BL104">
        <v>0.20300000000000001</v>
      </c>
      <c r="BM104" t="s">
        <v>452</v>
      </c>
      <c r="BN104" t="s">
        <v>453</v>
      </c>
      <c r="BO104">
        <v>0.26100000000000001</v>
      </c>
      <c r="BP104">
        <v>-0.26800000000000002</v>
      </c>
      <c r="BQ104">
        <v>0.22600000000000001</v>
      </c>
      <c r="BR104">
        <v>-0.121</v>
      </c>
      <c r="BS104">
        <v>-9.1999999999999998E-2</v>
      </c>
      <c r="BT104">
        <v>0.152</v>
      </c>
      <c r="BU104">
        <v>-0.183</v>
      </c>
      <c r="BV104">
        <v>-0.04</v>
      </c>
      <c r="BW104">
        <v>-0.14299999999999999</v>
      </c>
      <c r="BX104">
        <v>0.19900000000000001</v>
      </c>
      <c r="BY104">
        <v>1.0999999999999999E-2</v>
      </c>
      <c r="BZ104">
        <v>7.0000000000000001E-3</v>
      </c>
    </row>
    <row r="105" spans="1:78" x14ac:dyDescent="0.35">
      <c r="B105" t="s">
        <v>243</v>
      </c>
      <c r="C105">
        <v>5.8999999999999997E-2</v>
      </c>
      <c r="D105">
        <v>6.0000000000000001E-3</v>
      </c>
      <c r="E105">
        <v>0.25</v>
      </c>
      <c r="F105">
        <v>3.0000000000000001E-3</v>
      </c>
      <c r="G105">
        <v>7.5999999999999998E-2</v>
      </c>
      <c r="H105">
        <v>0.57599999999999996</v>
      </c>
      <c r="I105">
        <v>0.25700000000000001</v>
      </c>
      <c r="J105">
        <v>7.1999999999999995E-2</v>
      </c>
      <c r="K105">
        <v>0.53100000000000003</v>
      </c>
      <c r="L105">
        <v>5.1999999999999998E-2</v>
      </c>
      <c r="M105">
        <v>0.443</v>
      </c>
      <c r="N105">
        <v>2.9000000000000001E-2</v>
      </c>
      <c r="O105">
        <v>0.39900000000000002</v>
      </c>
      <c r="P105">
        <v>0.123</v>
      </c>
      <c r="Q105">
        <v>0.90600000000000003</v>
      </c>
      <c r="R105">
        <v>0.29499999999999998</v>
      </c>
      <c r="S105">
        <v>0.94499999999999995</v>
      </c>
      <c r="T105">
        <v>0.17399999999999999</v>
      </c>
      <c r="U105">
        <v>6.7000000000000004E-2</v>
      </c>
      <c r="V105">
        <v>0.09</v>
      </c>
      <c r="W105">
        <v>0.55900000000000005</v>
      </c>
      <c r="X105">
        <v>3.0000000000000001E-3</v>
      </c>
      <c r="Y105">
        <v>0.45300000000000001</v>
      </c>
      <c r="Z105">
        <v>0.32</v>
      </c>
      <c r="AA105">
        <v>4.7E-2</v>
      </c>
      <c r="AB105">
        <v>0.86099999999999999</v>
      </c>
      <c r="AC105">
        <v>0.32800000000000001</v>
      </c>
      <c r="AD105">
        <v>0.67500000000000004</v>
      </c>
      <c r="AE105">
        <v>0.376</v>
      </c>
      <c r="AF105">
        <v>0.73499999999999999</v>
      </c>
      <c r="AG105">
        <v>0</v>
      </c>
      <c r="AH105">
        <v>0</v>
      </c>
      <c r="AI105">
        <v>0</v>
      </c>
      <c r="AJ105">
        <v>8.0000000000000002E-3</v>
      </c>
      <c r="AK105" t="s">
        <v>244</v>
      </c>
      <c r="AL105">
        <v>1E-3</v>
      </c>
      <c r="AM105">
        <v>3.1E-2</v>
      </c>
      <c r="AN105">
        <v>6.4000000000000001E-2</v>
      </c>
      <c r="AO105">
        <v>0</v>
      </c>
      <c r="AP105">
        <v>0.04</v>
      </c>
      <c r="AQ105">
        <v>1E-3</v>
      </c>
      <c r="AR105">
        <v>1E-3</v>
      </c>
      <c r="AS105">
        <v>0</v>
      </c>
      <c r="AT105">
        <v>1E-3</v>
      </c>
      <c r="AU105">
        <v>0.311</v>
      </c>
      <c r="AV105">
        <v>7.0000000000000001E-3</v>
      </c>
      <c r="AW105">
        <v>0.03</v>
      </c>
      <c r="AX105">
        <v>1.4999999999999999E-2</v>
      </c>
      <c r="AY105">
        <v>3.7999999999999999E-2</v>
      </c>
      <c r="AZ105">
        <v>0.17599999999999999</v>
      </c>
      <c r="BA105">
        <v>0.97699999999999998</v>
      </c>
      <c r="BB105">
        <v>0.76600000000000001</v>
      </c>
      <c r="BC105">
        <v>0.01</v>
      </c>
      <c r="BD105">
        <v>0.79800000000000004</v>
      </c>
      <c r="BE105">
        <v>0.47799999999999998</v>
      </c>
      <c r="BF105">
        <v>0.76</v>
      </c>
      <c r="BG105">
        <v>1E-3</v>
      </c>
      <c r="BH105">
        <v>0.45300000000000001</v>
      </c>
      <c r="BI105">
        <v>0.153</v>
      </c>
      <c r="BJ105">
        <v>0.65700000000000003</v>
      </c>
      <c r="BK105">
        <v>0.85499999999999998</v>
      </c>
      <c r="BL105">
        <v>0.41799999999999998</v>
      </c>
      <c r="BM105">
        <v>5.0000000000000001E-3</v>
      </c>
      <c r="BN105">
        <v>1E-3</v>
      </c>
      <c r="BO105">
        <v>0.29499999999999998</v>
      </c>
      <c r="BP105">
        <v>0.28299999999999997</v>
      </c>
      <c r="BQ105">
        <v>0.36699999999999999</v>
      </c>
      <c r="BR105">
        <v>0.63300000000000001</v>
      </c>
      <c r="BS105">
        <v>0.71699999999999997</v>
      </c>
      <c r="BT105">
        <v>0.54800000000000004</v>
      </c>
      <c r="BU105">
        <v>0.46800000000000003</v>
      </c>
      <c r="BV105">
        <v>0.874</v>
      </c>
      <c r="BW105">
        <v>0.56999999999999995</v>
      </c>
      <c r="BX105">
        <v>0.42799999999999999</v>
      </c>
      <c r="BY105">
        <v>0.96399999999999997</v>
      </c>
      <c r="BZ105">
        <v>0.97699999999999998</v>
      </c>
    </row>
    <row r="106" spans="1:78" x14ac:dyDescent="0.35">
      <c r="B106" t="s">
        <v>245</v>
      </c>
      <c r="C106">
        <v>18</v>
      </c>
      <c r="D106">
        <v>18</v>
      </c>
      <c r="E106">
        <v>18</v>
      </c>
      <c r="F106">
        <v>18</v>
      </c>
      <c r="G106">
        <v>18</v>
      </c>
      <c r="H106">
        <v>18</v>
      </c>
      <c r="I106">
        <v>18</v>
      </c>
      <c r="J106">
        <v>18</v>
      </c>
      <c r="K106">
        <v>18</v>
      </c>
      <c r="L106">
        <v>18</v>
      </c>
      <c r="M106">
        <v>18</v>
      </c>
      <c r="N106">
        <v>18</v>
      </c>
      <c r="O106">
        <v>18</v>
      </c>
      <c r="P106">
        <v>18</v>
      </c>
      <c r="Q106">
        <v>18</v>
      </c>
      <c r="R106">
        <v>18</v>
      </c>
      <c r="S106">
        <v>18</v>
      </c>
      <c r="T106">
        <v>18</v>
      </c>
      <c r="U106">
        <v>18</v>
      </c>
      <c r="V106">
        <v>18</v>
      </c>
      <c r="W106">
        <v>18</v>
      </c>
      <c r="X106">
        <v>18</v>
      </c>
      <c r="Y106">
        <v>18</v>
      </c>
      <c r="Z106">
        <v>18</v>
      </c>
      <c r="AA106">
        <v>18</v>
      </c>
      <c r="AB106">
        <v>18</v>
      </c>
      <c r="AC106">
        <v>18</v>
      </c>
      <c r="AD106">
        <v>18</v>
      </c>
      <c r="AE106">
        <v>18</v>
      </c>
      <c r="AF106">
        <v>18</v>
      </c>
      <c r="AG106">
        <v>18</v>
      </c>
      <c r="AH106">
        <v>18</v>
      </c>
      <c r="AI106">
        <v>18</v>
      </c>
      <c r="AJ106">
        <v>18</v>
      </c>
      <c r="AK106">
        <v>18</v>
      </c>
      <c r="AL106">
        <v>18</v>
      </c>
      <c r="AM106">
        <v>18</v>
      </c>
      <c r="AN106">
        <v>18</v>
      </c>
      <c r="AO106">
        <v>18</v>
      </c>
      <c r="AP106">
        <v>18</v>
      </c>
      <c r="AQ106">
        <v>18</v>
      </c>
      <c r="AR106">
        <v>18</v>
      </c>
      <c r="AS106">
        <v>18</v>
      </c>
      <c r="AT106">
        <v>18</v>
      </c>
      <c r="AU106">
        <v>18</v>
      </c>
      <c r="AV106">
        <v>18</v>
      </c>
      <c r="AW106">
        <v>18</v>
      </c>
      <c r="AX106">
        <v>18</v>
      </c>
      <c r="AY106">
        <v>18</v>
      </c>
      <c r="AZ106">
        <v>18</v>
      </c>
      <c r="BA106">
        <v>18</v>
      </c>
      <c r="BB106">
        <v>18</v>
      </c>
      <c r="BC106">
        <v>18</v>
      </c>
      <c r="BD106">
        <v>18</v>
      </c>
      <c r="BE106">
        <v>18</v>
      </c>
      <c r="BF106">
        <v>18</v>
      </c>
      <c r="BG106">
        <v>18</v>
      </c>
      <c r="BH106">
        <v>18</v>
      </c>
      <c r="BI106">
        <v>18</v>
      </c>
      <c r="BJ106">
        <v>18</v>
      </c>
      <c r="BK106">
        <v>18</v>
      </c>
      <c r="BL106">
        <v>18</v>
      </c>
      <c r="BM106">
        <v>18</v>
      </c>
      <c r="BN106">
        <v>18</v>
      </c>
      <c r="BO106">
        <v>18</v>
      </c>
      <c r="BP106">
        <v>18</v>
      </c>
      <c r="BQ106">
        <v>18</v>
      </c>
      <c r="BR106">
        <v>18</v>
      </c>
      <c r="BS106">
        <v>18</v>
      </c>
      <c r="BT106">
        <v>18</v>
      </c>
      <c r="BU106">
        <v>18</v>
      </c>
      <c r="BV106">
        <v>18</v>
      </c>
      <c r="BW106">
        <v>18</v>
      </c>
      <c r="BX106">
        <v>18</v>
      </c>
      <c r="BY106">
        <v>18</v>
      </c>
      <c r="BZ106">
        <v>18</v>
      </c>
    </row>
    <row r="107" spans="1:78" x14ac:dyDescent="0.35">
      <c r="A107" s="1" t="s">
        <v>197</v>
      </c>
      <c r="B107" t="s">
        <v>229</v>
      </c>
      <c r="C107">
        <v>0.32900000000000001</v>
      </c>
      <c r="D107">
        <v>-0.44500000000000001</v>
      </c>
      <c r="E107">
        <v>-0.16800000000000001</v>
      </c>
      <c r="F107">
        <v>-0.25900000000000001</v>
      </c>
      <c r="G107" t="s">
        <v>138</v>
      </c>
      <c r="H107">
        <v>0.16</v>
      </c>
      <c r="I107">
        <v>-0.39500000000000002</v>
      </c>
      <c r="J107">
        <v>-0.158</v>
      </c>
      <c r="K107">
        <v>0.222</v>
      </c>
      <c r="L107">
        <v>-0.34799999999999998</v>
      </c>
      <c r="M107">
        <v>-0.443</v>
      </c>
      <c r="N107" t="s">
        <v>340</v>
      </c>
      <c r="O107">
        <v>0.441</v>
      </c>
      <c r="P107" t="s">
        <v>355</v>
      </c>
      <c r="Q107">
        <v>-0.13300000000000001</v>
      </c>
      <c r="R107" t="s">
        <v>241</v>
      </c>
      <c r="S107">
        <v>0.41199999999999998</v>
      </c>
      <c r="T107">
        <v>0.16</v>
      </c>
      <c r="U107" t="s">
        <v>256</v>
      </c>
      <c r="V107" t="s">
        <v>267</v>
      </c>
      <c r="W107">
        <v>-0.33500000000000002</v>
      </c>
      <c r="X107" t="s">
        <v>384</v>
      </c>
      <c r="Y107" t="s">
        <v>273</v>
      </c>
      <c r="Z107" t="s">
        <v>379</v>
      </c>
      <c r="AA107" t="s">
        <v>236</v>
      </c>
      <c r="AB107">
        <v>-0.432</v>
      </c>
      <c r="AC107">
        <v>-0.35</v>
      </c>
      <c r="AD107">
        <v>-0.17399999999999999</v>
      </c>
      <c r="AE107">
        <v>0.20100000000000001</v>
      </c>
      <c r="AF107" t="s">
        <v>114</v>
      </c>
      <c r="AG107" t="s">
        <v>101</v>
      </c>
      <c r="AH107">
        <v>0.46300000000000002</v>
      </c>
      <c r="AI107" t="s">
        <v>403</v>
      </c>
      <c r="AJ107">
        <v>0.26700000000000002</v>
      </c>
      <c r="AK107" t="s">
        <v>445</v>
      </c>
      <c r="AL107">
        <v>1</v>
      </c>
      <c r="AM107">
        <v>0.36599999999999999</v>
      </c>
      <c r="AN107">
        <v>-0.216</v>
      </c>
      <c r="AO107" t="s">
        <v>84</v>
      </c>
      <c r="AP107" t="s">
        <v>413</v>
      </c>
      <c r="AQ107" t="s">
        <v>138</v>
      </c>
      <c r="AR107" t="s">
        <v>454</v>
      </c>
      <c r="AS107">
        <v>-0.35399999999999998</v>
      </c>
      <c r="AT107" t="s">
        <v>70</v>
      </c>
      <c r="AU107">
        <v>0.35399999999999998</v>
      </c>
      <c r="AV107" t="s">
        <v>455</v>
      </c>
      <c r="AW107" t="s">
        <v>456</v>
      </c>
      <c r="AX107" t="s">
        <v>287</v>
      </c>
      <c r="AY107">
        <v>-0.189</v>
      </c>
      <c r="AZ107">
        <v>0.29399999999999998</v>
      </c>
      <c r="BA107">
        <v>8.7999999999999995E-2</v>
      </c>
      <c r="BB107">
        <v>0.40600000000000003</v>
      </c>
      <c r="BC107" t="s">
        <v>457</v>
      </c>
      <c r="BD107">
        <v>-0.35399999999999998</v>
      </c>
      <c r="BE107" t="s">
        <v>88</v>
      </c>
      <c r="BF107">
        <v>-0.31900000000000001</v>
      </c>
      <c r="BG107" t="s">
        <v>326</v>
      </c>
      <c r="BH107">
        <v>0.33300000000000002</v>
      </c>
      <c r="BI107" t="s">
        <v>121</v>
      </c>
      <c r="BJ107">
        <v>-0.40100000000000002</v>
      </c>
      <c r="BK107">
        <v>-0.32300000000000001</v>
      </c>
      <c r="BL107">
        <v>-0.41</v>
      </c>
      <c r="BM107" t="s">
        <v>437</v>
      </c>
      <c r="BN107" t="s">
        <v>106</v>
      </c>
      <c r="BO107">
        <v>-2.1999999999999999E-2</v>
      </c>
      <c r="BP107">
        <v>0.29099999999999998</v>
      </c>
      <c r="BQ107">
        <v>-0.313</v>
      </c>
      <c r="BR107">
        <v>0.251</v>
      </c>
      <c r="BS107">
        <v>0.16400000000000001</v>
      </c>
      <c r="BT107">
        <v>-0.313</v>
      </c>
      <c r="BU107">
        <v>0.38300000000000001</v>
      </c>
      <c r="BV107">
        <v>0.20499999999999999</v>
      </c>
      <c r="BW107">
        <v>0.216</v>
      </c>
      <c r="BX107">
        <v>-0.14299999999999999</v>
      </c>
      <c r="BY107">
        <v>1.0999999999999999E-2</v>
      </c>
      <c r="BZ107">
        <v>-0.43</v>
      </c>
    </row>
    <row r="108" spans="1:78" x14ac:dyDescent="0.35">
      <c r="B108" t="s">
        <v>243</v>
      </c>
      <c r="C108">
        <v>0.182</v>
      </c>
      <c r="D108">
        <v>6.4000000000000001E-2</v>
      </c>
      <c r="E108">
        <v>0.505</v>
      </c>
      <c r="F108">
        <v>0.29899999999999999</v>
      </c>
      <c r="G108">
        <v>8.0000000000000002E-3</v>
      </c>
      <c r="H108">
        <v>0.52600000000000002</v>
      </c>
      <c r="I108">
        <v>0.104</v>
      </c>
      <c r="J108">
        <v>0.53100000000000003</v>
      </c>
      <c r="K108">
        <v>0.376</v>
      </c>
      <c r="L108">
        <v>0.157</v>
      </c>
      <c r="M108">
        <v>6.6000000000000003E-2</v>
      </c>
      <c r="N108">
        <v>6.0000000000000001E-3</v>
      </c>
      <c r="O108">
        <v>6.7000000000000004E-2</v>
      </c>
      <c r="P108">
        <v>0.01</v>
      </c>
      <c r="Q108">
        <v>0.59799999999999998</v>
      </c>
      <c r="R108">
        <v>3.6999999999999998E-2</v>
      </c>
      <c r="S108">
        <v>0.09</v>
      </c>
      <c r="T108">
        <v>0.52600000000000002</v>
      </c>
      <c r="U108">
        <v>2E-3</v>
      </c>
      <c r="V108">
        <v>4.7E-2</v>
      </c>
      <c r="W108">
        <v>0.17399999999999999</v>
      </c>
      <c r="X108">
        <v>2E-3</v>
      </c>
      <c r="Y108">
        <v>2.7E-2</v>
      </c>
      <c r="Z108">
        <v>3.4000000000000002E-2</v>
      </c>
      <c r="AA108">
        <v>1.0999999999999999E-2</v>
      </c>
      <c r="AB108">
        <v>7.2999999999999995E-2</v>
      </c>
      <c r="AC108">
        <v>0.155</v>
      </c>
      <c r="AD108">
        <v>0.48899999999999999</v>
      </c>
      <c r="AE108">
        <v>0.42299999999999999</v>
      </c>
      <c r="AF108">
        <v>4.1000000000000002E-2</v>
      </c>
      <c r="AG108">
        <v>1.6E-2</v>
      </c>
      <c r="AH108">
        <v>5.2999999999999999E-2</v>
      </c>
      <c r="AI108">
        <v>1.2999999999999999E-2</v>
      </c>
      <c r="AJ108">
        <v>0.28399999999999997</v>
      </c>
      <c r="AK108">
        <v>1E-3</v>
      </c>
      <c r="AL108" t="s">
        <v>244</v>
      </c>
      <c r="AM108">
        <v>0.13500000000000001</v>
      </c>
      <c r="AN108">
        <v>0.39</v>
      </c>
      <c r="AO108">
        <v>1.7000000000000001E-2</v>
      </c>
      <c r="AP108">
        <v>0</v>
      </c>
      <c r="AQ108">
        <v>8.0000000000000002E-3</v>
      </c>
      <c r="AR108">
        <v>4.0000000000000001E-3</v>
      </c>
      <c r="AS108">
        <v>0.15</v>
      </c>
      <c r="AT108">
        <v>2.5000000000000001E-2</v>
      </c>
      <c r="AU108">
        <v>0.15</v>
      </c>
      <c r="AV108">
        <v>1E-3</v>
      </c>
      <c r="AW108">
        <v>4.0000000000000001E-3</v>
      </c>
      <c r="AX108">
        <v>3.5000000000000003E-2</v>
      </c>
      <c r="AY108">
        <v>0.45300000000000001</v>
      </c>
      <c r="AZ108">
        <v>0.23599999999999999</v>
      </c>
      <c r="BA108">
        <v>0.72899999999999998</v>
      </c>
      <c r="BB108">
        <v>9.5000000000000001E-2</v>
      </c>
      <c r="BC108">
        <v>0.01</v>
      </c>
      <c r="BD108">
        <v>0.15</v>
      </c>
      <c r="BE108">
        <v>2.9000000000000001E-2</v>
      </c>
      <c r="BF108">
        <v>0.19700000000000001</v>
      </c>
      <c r="BG108">
        <v>0</v>
      </c>
      <c r="BH108">
        <v>0.17599999999999999</v>
      </c>
      <c r="BI108">
        <v>2.1999999999999999E-2</v>
      </c>
      <c r="BJ108">
        <v>9.9000000000000005E-2</v>
      </c>
      <c r="BK108">
        <v>0.191</v>
      </c>
      <c r="BL108">
        <v>9.0999999999999998E-2</v>
      </c>
      <c r="BM108">
        <v>1.7000000000000001E-2</v>
      </c>
      <c r="BN108">
        <v>2.8000000000000001E-2</v>
      </c>
      <c r="BO108">
        <v>0.93200000000000005</v>
      </c>
      <c r="BP108">
        <v>0.24099999999999999</v>
      </c>
      <c r="BQ108">
        <v>0.20599999999999999</v>
      </c>
      <c r="BR108">
        <v>0.316</v>
      </c>
      <c r="BS108">
        <v>0.51500000000000001</v>
      </c>
      <c r="BT108">
        <v>0.20599999999999999</v>
      </c>
      <c r="BU108">
        <v>0.11700000000000001</v>
      </c>
      <c r="BV108">
        <v>0.41399999999999998</v>
      </c>
      <c r="BW108">
        <v>0.39</v>
      </c>
      <c r="BX108">
        <v>0.56999999999999995</v>
      </c>
      <c r="BY108">
        <v>0.96399999999999997</v>
      </c>
      <c r="BZ108">
        <v>7.4999999999999997E-2</v>
      </c>
    </row>
    <row r="109" spans="1:78" x14ac:dyDescent="0.35">
      <c r="B109" t="s">
        <v>245</v>
      </c>
      <c r="C109">
        <v>18</v>
      </c>
      <c r="D109">
        <v>18</v>
      </c>
      <c r="E109">
        <v>18</v>
      </c>
      <c r="F109">
        <v>18</v>
      </c>
      <c r="G109">
        <v>18</v>
      </c>
      <c r="H109">
        <v>18</v>
      </c>
      <c r="I109">
        <v>18</v>
      </c>
      <c r="J109">
        <v>18</v>
      </c>
      <c r="K109">
        <v>18</v>
      </c>
      <c r="L109">
        <v>18</v>
      </c>
      <c r="M109">
        <v>18</v>
      </c>
      <c r="N109">
        <v>18</v>
      </c>
      <c r="O109">
        <v>18</v>
      </c>
      <c r="P109">
        <v>18</v>
      </c>
      <c r="Q109">
        <v>18</v>
      </c>
      <c r="R109">
        <v>18</v>
      </c>
      <c r="S109">
        <v>18</v>
      </c>
      <c r="T109">
        <v>18</v>
      </c>
      <c r="U109">
        <v>18</v>
      </c>
      <c r="V109">
        <v>18</v>
      </c>
      <c r="W109">
        <v>18</v>
      </c>
      <c r="X109">
        <v>18</v>
      </c>
      <c r="Y109">
        <v>18</v>
      </c>
      <c r="Z109">
        <v>18</v>
      </c>
      <c r="AA109">
        <v>18</v>
      </c>
      <c r="AB109">
        <v>18</v>
      </c>
      <c r="AC109">
        <v>18</v>
      </c>
      <c r="AD109">
        <v>18</v>
      </c>
      <c r="AE109">
        <v>18</v>
      </c>
      <c r="AF109">
        <v>18</v>
      </c>
      <c r="AG109">
        <v>18</v>
      </c>
      <c r="AH109">
        <v>18</v>
      </c>
      <c r="AI109">
        <v>18</v>
      </c>
      <c r="AJ109">
        <v>18</v>
      </c>
      <c r="AK109">
        <v>18</v>
      </c>
      <c r="AL109">
        <v>18</v>
      </c>
      <c r="AM109">
        <v>18</v>
      </c>
      <c r="AN109">
        <v>18</v>
      </c>
      <c r="AO109">
        <v>18</v>
      </c>
      <c r="AP109">
        <v>18</v>
      </c>
      <c r="AQ109">
        <v>18</v>
      </c>
      <c r="AR109">
        <v>18</v>
      </c>
      <c r="AS109">
        <v>18</v>
      </c>
      <c r="AT109">
        <v>18</v>
      </c>
      <c r="AU109">
        <v>18</v>
      </c>
      <c r="AV109">
        <v>18</v>
      </c>
      <c r="AW109">
        <v>18</v>
      </c>
      <c r="AX109">
        <v>18</v>
      </c>
      <c r="AY109">
        <v>18</v>
      </c>
      <c r="AZ109">
        <v>18</v>
      </c>
      <c r="BA109">
        <v>18</v>
      </c>
      <c r="BB109">
        <v>18</v>
      </c>
      <c r="BC109">
        <v>18</v>
      </c>
      <c r="BD109">
        <v>18</v>
      </c>
      <c r="BE109">
        <v>18</v>
      </c>
      <c r="BF109">
        <v>18</v>
      </c>
      <c r="BG109">
        <v>18</v>
      </c>
      <c r="BH109">
        <v>18</v>
      </c>
      <c r="BI109">
        <v>18</v>
      </c>
      <c r="BJ109">
        <v>18</v>
      </c>
      <c r="BK109">
        <v>18</v>
      </c>
      <c r="BL109">
        <v>18</v>
      </c>
      <c r="BM109">
        <v>18</v>
      </c>
      <c r="BN109">
        <v>18</v>
      </c>
      <c r="BO109">
        <v>18</v>
      </c>
      <c r="BP109">
        <v>18</v>
      </c>
      <c r="BQ109">
        <v>18</v>
      </c>
      <c r="BR109">
        <v>18</v>
      </c>
      <c r="BS109">
        <v>18</v>
      </c>
      <c r="BT109">
        <v>18</v>
      </c>
      <c r="BU109">
        <v>18</v>
      </c>
      <c r="BV109">
        <v>18</v>
      </c>
      <c r="BW109">
        <v>18</v>
      </c>
      <c r="BX109">
        <v>18</v>
      </c>
      <c r="BY109">
        <v>18</v>
      </c>
      <c r="BZ109">
        <v>18</v>
      </c>
    </row>
    <row r="110" spans="1:78" x14ac:dyDescent="0.35">
      <c r="A110" s="1" t="s">
        <v>198</v>
      </c>
      <c r="B110" t="s">
        <v>229</v>
      </c>
      <c r="C110">
        <v>0.123</v>
      </c>
      <c r="D110">
        <v>-0.25700000000000001</v>
      </c>
      <c r="E110">
        <v>-1.7999999999999999E-2</v>
      </c>
      <c r="F110">
        <v>-0.23400000000000001</v>
      </c>
      <c r="G110">
        <v>-0.29199999999999998</v>
      </c>
      <c r="H110">
        <v>0.222</v>
      </c>
      <c r="I110">
        <v>-0.115</v>
      </c>
      <c r="J110">
        <v>-9.4E-2</v>
      </c>
      <c r="K110">
        <v>0.34599999999999997</v>
      </c>
      <c r="L110">
        <v>-0.45700000000000002</v>
      </c>
      <c r="M110">
        <v>-0.20499999999999999</v>
      </c>
      <c r="N110">
        <v>0.42799999999999999</v>
      </c>
      <c r="O110">
        <v>5.5E-2</v>
      </c>
      <c r="P110">
        <v>0.26700000000000002</v>
      </c>
      <c r="Q110">
        <v>-0.14099999999999999</v>
      </c>
      <c r="R110">
        <v>7.4999999999999997E-2</v>
      </c>
      <c r="S110">
        <v>0.40400000000000003</v>
      </c>
      <c r="T110">
        <v>0.13300000000000001</v>
      </c>
      <c r="U110">
        <v>0.11</v>
      </c>
      <c r="V110">
        <v>0.307</v>
      </c>
      <c r="W110">
        <v>0.158</v>
      </c>
      <c r="X110" t="s">
        <v>290</v>
      </c>
      <c r="Y110">
        <v>-0.28199999999999997</v>
      </c>
      <c r="Z110">
        <v>0.16</v>
      </c>
      <c r="AA110" t="s">
        <v>114</v>
      </c>
      <c r="AB110">
        <v>-0.23200000000000001</v>
      </c>
      <c r="AC110">
        <v>-0.41599999999999998</v>
      </c>
      <c r="AD110">
        <v>-6.7000000000000004E-2</v>
      </c>
      <c r="AE110">
        <v>-0.1</v>
      </c>
      <c r="AF110">
        <v>-0.35199999999999998</v>
      </c>
      <c r="AG110" t="s">
        <v>75</v>
      </c>
      <c r="AH110" t="s">
        <v>240</v>
      </c>
      <c r="AI110" t="s">
        <v>358</v>
      </c>
      <c r="AJ110" t="s">
        <v>295</v>
      </c>
      <c r="AK110" t="s">
        <v>96</v>
      </c>
      <c r="AL110">
        <v>0.36599999999999999</v>
      </c>
      <c r="AM110">
        <v>1</v>
      </c>
      <c r="AN110">
        <v>-0.22600000000000001</v>
      </c>
      <c r="AO110" t="s">
        <v>458</v>
      </c>
      <c r="AP110">
        <v>6.7000000000000004E-2</v>
      </c>
      <c r="AQ110" t="s">
        <v>77</v>
      </c>
      <c r="AR110">
        <v>-0.152</v>
      </c>
      <c r="AS110" t="s">
        <v>91</v>
      </c>
      <c r="AT110" t="s">
        <v>422</v>
      </c>
      <c r="AU110">
        <v>0.439</v>
      </c>
      <c r="AV110">
        <v>0.22600000000000001</v>
      </c>
      <c r="AW110">
        <v>-0.317</v>
      </c>
      <c r="AX110" t="s">
        <v>75</v>
      </c>
      <c r="AY110">
        <v>-0.38300000000000001</v>
      </c>
      <c r="AZ110" t="s">
        <v>72</v>
      </c>
      <c r="BA110">
        <v>-0.27600000000000002</v>
      </c>
      <c r="BB110">
        <v>6.9000000000000006E-2</v>
      </c>
      <c r="BC110">
        <v>-0.317</v>
      </c>
      <c r="BD110">
        <v>-0.29399999999999998</v>
      </c>
      <c r="BE110">
        <v>-9.8000000000000004E-2</v>
      </c>
      <c r="BF110">
        <v>-0.28199999999999997</v>
      </c>
      <c r="BG110">
        <v>0.39300000000000002</v>
      </c>
      <c r="BH110">
        <v>3.0000000000000001E-3</v>
      </c>
      <c r="BI110">
        <v>0.33400000000000002</v>
      </c>
      <c r="BJ110">
        <v>-0.24299999999999999</v>
      </c>
      <c r="BK110">
        <v>-0.33300000000000002</v>
      </c>
      <c r="BL110">
        <v>-0.28399999999999997</v>
      </c>
      <c r="BM110" t="s">
        <v>459</v>
      </c>
      <c r="BN110">
        <v>-0.156</v>
      </c>
      <c r="BO110">
        <v>-0.432</v>
      </c>
      <c r="BP110">
        <v>1.7000000000000001E-2</v>
      </c>
      <c r="BQ110">
        <v>-0.23</v>
      </c>
      <c r="BR110">
        <v>0.42799999999999999</v>
      </c>
      <c r="BS110">
        <v>0.30399999999999999</v>
      </c>
      <c r="BT110">
        <v>-0.30399999999999999</v>
      </c>
      <c r="BU110">
        <v>0.23599999999999999</v>
      </c>
      <c r="BV110">
        <v>5.5E-2</v>
      </c>
      <c r="BW110">
        <v>0.17199999999999999</v>
      </c>
      <c r="BX110" t="s">
        <v>270</v>
      </c>
      <c r="BY110">
        <v>0.16400000000000001</v>
      </c>
      <c r="BZ110">
        <v>-0.17399999999999999</v>
      </c>
    </row>
    <row r="111" spans="1:78" x14ac:dyDescent="0.35">
      <c r="B111" t="s">
        <v>243</v>
      </c>
      <c r="C111">
        <v>0.627</v>
      </c>
      <c r="D111">
        <v>0.30299999999999999</v>
      </c>
      <c r="E111">
        <v>0.94499999999999995</v>
      </c>
      <c r="F111">
        <v>0.34899999999999998</v>
      </c>
      <c r="G111">
        <v>0.24</v>
      </c>
      <c r="H111">
        <v>0.376</v>
      </c>
      <c r="I111">
        <v>0.65100000000000002</v>
      </c>
      <c r="J111">
        <v>0.71099999999999997</v>
      </c>
      <c r="K111">
        <v>0.16</v>
      </c>
      <c r="L111">
        <v>5.6000000000000001E-2</v>
      </c>
      <c r="M111">
        <v>0.41399999999999998</v>
      </c>
      <c r="N111">
        <v>7.5999999999999998E-2</v>
      </c>
      <c r="O111">
        <v>0.82899999999999996</v>
      </c>
      <c r="P111">
        <v>0.28399999999999997</v>
      </c>
      <c r="Q111">
        <v>0.57599999999999996</v>
      </c>
      <c r="R111">
        <v>0.76600000000000001</v>
      </c>
      <c r="S111">
        <v>9.7000000000000003E-2</v>
      </c>
      <c r="T111">
        <v>0.59799999999999998</v>
      </c>
      <c r="U111">
        <v>0.66300000000000003</v>
      </c>
      <c r="V111">
        <v>0.216</v>
      </c>
      <c r="W111">
        <v>0.53100000000000003</v>
      </c>
      <c r="X111">
        <v>7.0000000000000001E-3</v>
      </c>
      <c r="Y111">
        <v>0.25700000000000001</v>
      </c>
      <c r="Z111">
        <v>0.52600000000000002</v>
      </c>
      <c r="AA111">
        <v>4.1000000000000002E-2</v>
      </c>
      <c r="AB111">
        <v>0.35399999999999998</v>
      </c>
      <c r="AC111">
        <v>8.5999999999999993E-2</v>
      </c>
      <c r="AD111">
        <v>0.79100000000000004</v>
      </c>
      <c r="AE111">
        <v>0.69299999999999995</v>
      </c>
      <c r="AF111">
        <v>0.152</v>
      </c>
      <c r="AG111">
        <v>1.4E-2</v>
      </c>
      <c r="AH111">
        <v>3.7999999999999999E-2</v>
      </c>
      <c r="AI111">
        <v>1.0999999999999999E-2</v>
      </c>
      <c r="AJ111">
        <v>0</v>
      </c>
      <c r="AK111">
        <v>3.1E-2</v>
      </c>
      <c r="AL111">
        <v>0.13500000000000001</v>
      </c>
      <c r="AM111" t="s">
        <v>244</v>
      </c>
      <c r="AN111">
        <v>0.36699999999999999</v>
      </c>
      <c r="AO111">
        <v>3.0000000000000001E-3</v>
      </c>
      <c r="AP111">
        <v>0.79100000000000004</v>
      </c>
      <c r="AQ111">
        <v>0.04</v>
      </c>
      <c r="AR111">
        <v>0.54800000000000004</v>
      </c>
      <c r="AS111">
        <v>1.6E-2</v>
      </c>
      <c r="AT111">
        <v>7.0000000000000001E-3</v>
      </c>
      <c r="AU111">
        <v>6.9000000000000006E-2</v>
      </c>
      <c r="AV111">
        <v>0.36699999999999999</v>
      </c>
      <c r="AW111">
        <v>0.2</v>
      </c>
      <c r="AX111">
        <v>1.4E-2</v>
      </c>
      <c r="AY111">
        <v>0.11700000000000001</v>
      </c>
      <c r="AZ111">
        <v>7.0000000000000001E-3</v>
      </c>
      <c r="BA111">
        <v>0.26800000000000002</v>
      </c>
      <c r="BB111">
        <v>0.78500000000000003</v>
      </c>
      <c r="BC111">
        <v>0.2</v>
      </c>
      <c r="BD111">
        <v>0.23599999999999999</v>
      </c>
      <c r="BE111">
        <v>0.69899999999999995</v>
      </c>
      <c r="BF111">
        <v>0.25700000000000001</v>
      </c>
      <c r="BG111">
        <v>0.106</v>
      </c>
      <c r="BH111">
        <v>0.99</v>
      </c>
      <c r="BI111">
        <v>0.17599999999999999</v>
      </c>
      <c r="BJ111">
        <v>0.33200000000000002</v>
      </c>
      <c r="BK111">
        <v>0.17599999999999999</v>
      </c>
      <c r="BL111">
        <v>0.254</v>
      </c>
      <c r="BM111">
        <v>4.2000000000000003E-2</v>
      </c>
      <c r="BN111">
        <v>0.53700000000000003</v>
      </c>
      <c r="BO111">
        <v>7.2999999999999995E-2</v>
      </c>
      <c r="BP111">
        <v>0.94699999999999995</v>
      </c>
      <c r="BQ111">
        <v>0.35799999999999998</v>
      </c>
      <c r="BR111">
        <v>7.5999999999999998E-2</v>
      </c>
      <c r="BS111">
        <v>0.219</v>
      </c>
      <c r="BT111">
        <v>0.219</v>
      </c>
      <c r="BU111">
        <v>0.34499999999999997</v>
      </c>
      <c r="BV111">
        <v>0.82899999999999996</v>
      </c>
      <c r="BW111">
        <v>0.49399999999999999</v>
      </c>
      <c r="BX111">
        <v>3.5999999999999997E-2</v>
      </c>
      <c r="BY111">
        <v>0.51500000000000001</v>
      </c>
      <c r="BZ111">
        <v>0.48899999999999999</v>
      </c>
    </row>
    <row r="112" spans="1:78" x14ac:dyDescent="0.35">
      <c r="B112" t="s">
        <v>245</v>
      </c>
      <c r="C112">
        <v>18</v>
      </c>
      <c r="D112">
        <v>18</v>
      </c>
      <c r="E112">
        <v>18</v>
      </c>
      <c r="F112">
        <v>18</v>
      </c>
      <c r="G112">
        <v>18</v>
      </c>
      <c r="H112">
        <v>18</v>
      </c>
      <c r="I112">
        <v>18</v>
      </c>
      <c r="J112">
        <v>18</v>
      </c>
      <c r="K112">
        <v>18</v>
      </c>
      <c r="L112">
        <v>18</v>
      </c>
      <c r="M112">
        <v>18</v>
      </c>
      <c r="N112">
        <v>18</v>
      </c>
      <c r="O112">
        <v>18</v>
      </c>
      <c r="P112">
        <v>18</v>
      </c>
      <c r="Q112">
        <v>18</v>
      </c>
      <c r="R112">
        <v>18</v>
      </c>
      <c r="S112">
        <v>18</v>
      </c>
      <c r="T112">
        <v>18</v>
      </c>
      <c r="U112">
        <v>18</v>
      </c>
      <c r="V112">
        <v>18</v>
      </c>
      <c r="W112">
        <v>18</v>
      </c>
      <c r="X112">
        <v>18</v>
      </c>
      <c r="Y112">
        <v>18</v>
      </c>
      <c r="Z112">
        <v>18</v>
      </c>
      <c r="AA112">
        <v>18</v>
      </c>
      <c r="AB112">
        <v>18</v>
      </c>
      <c r="AC112">
        <v>18</v>
      </c>
      <c r="AD112">
        <v>18</v>
      </c>
      <c r="AE112">
        <v>18</v>
      </c>
      <c r="AF112">
        <v>18</v>
      </c>
      <c r="AG112">
        <v>18</v>
      </c>
      <c r="AH112">
        <v>18</v>
      </c>
      <c r="AI112">
        <v>18</v>
      </c>
      <c r="AJ112">
        <v>18</v>
      </c>
      <c r="AK112">
        <v>18</v>
      </c>
      <c r="AL112">
        <v>18</v>
      </c>
      <c r="AM112">
        <v>18</v>
      </c>
      <c r="AN112">
        <v>18</v>
      </c>
      <c r="AO112">
        <v>18</v>
      </c>
      <c r="AP112">
        <v>18</v>
      </c>
      <c r="AQ112">
        <v>18</v>
      </c>
      <c r="AR112">
        <v>18</v>
      </c>
      <c r="AS112">
        <v>18</v>
      </c>
      <c r="AT112">
        <v>18</v>
      </c>
      <c r="AU112">
        <v>18</v>
      </c>
      <c r="AV112">
        <v>18</v>
      </c>
      <c r="AW112">
        <v>18</v>
      </c>
      <c r="AX112">
        <v>18</v>
      </c>
      <c r="AY112">
        <v>18</v>
      </c>
      <c r="AZ112">
        <v>18</v>
      </c>
      <c r="BA112">
        <v>18</v>
      </c>
      <c r="BB112">
        <v>18</v>
      </c>
      <c r="BC112">
        <v>18</v>
      </c>
      <c r="BD112">
        <v>18</v>
      </c>
      <c r="BE112">
        <v>18</v>
      </c>
      <c r="BF112">
        <v>18</v>
      </c>
      <c r="BG112">
        <v>18</v>
      </c>
      <c r="BH112">
        <v>18</v>
      </c>
      <c r="BI112">
        <v>18</v>
      </c>
      <c r="BJ112">
        <v>18</v>
      </c>
      <c r="BK112">
        <v>18</v>
      </c>
      <c r="BL112">
        <v>18</v>
      </c>
      <c r="BM112">
        <v>18</v>
      </c>
      <c r="BN112">
        <v>18</v>
      </c>
      <c r="BO112">
        <v>18</v>
      </c>
      <c r="BP112">
        <v>18</v>
      </c>
      <c r="BQ112">
        <v>18</v>
      </c>
      <c r="BR112">
        <v>18</v>
      </c>
      <c r="BS112">
        <v>18</v>
      </c>
      <c r="BT112">
        <v>18</v>
      </c>
      <c r="BU112">
        <v>18</v>
      </c>
      <c r="BV112">
        <v>18</v>
      </c>
      <c r="BW112">
        <v>18</v>
      </c>
      <c r="BX112">
        <v>18</v>
      </c>
      <c r="BY112">
        <v>18</v>
      </c>
      <c r="BZ112">
        <v>18</v>
      </c>
    </row>
    <row r="113" spans="1:78" x14ac:dyDescent="0.35">
      <c r="A113" s="1" t="s">
        <v>199</v>
      </c>
      <c r="B113" t="s">
        <v>229</v>
      </c>
      <c r="C113">
        <v>-0.311</v>
      </c>
      <c r="D113">
        <v>0.39500000000000002</v>
      </c>
      <c r="E113">
        <v>0.307</v>
      </c>
      <c r="F113" t="s">
        <v>80</v>
      </c>
      <c r="G113">
        <v>6.0999999999999999E-2</v>
      </c>
      <c r="H113">
        <v>-0.45100000000000001</v>
      </c>
      <c r="I113">
        <v>0.185</v>
      </c>
      <c r="J113" t="s">
        <v>298</v>
      </c>
      <c r="K113">
        <v>-0.42599999999999999</v>
      </c>
      <c r="L113">
        <v>0.02</v>
      </c>
      <c r="M113">
        <v>0.11700000000000001</v>
      </c>
      <c r="N113">
        <v>-0.106</v>
      </c>
      <c r="O113">
        <v>-0.26700000000000002</v>
      </c>
      <c r="P113">
        <v>0.16</v>
      </c>
      <c r="Q113">
        <v>1.4999999999999999E-2</v>
      </c>
      <c r="R113">
        <v>5.7000000000000002E-2</v>
      </c>
      <c r="S113">
        <v>0.17</v>
      </c>
      <c r="T113">
        <v>6.7000000000000004E-2</v>
      </c>
      <c r="U113">
        <v>-0.26500000000000001</v>
      </c>
      <c r="V113">
        <v>-0.247</v>
      </c>
      <c r="W113">
        <v>0.19900000000000001</v>
      </c>
      <c r="X113">
        <v>0.16400000000000001</v>
      </c>
      <c r="Y113">
        <v>6.3E-2</v>
      </c>
      <c r="Z113">
        <v>9.1999999999999998E-2</v>
      </c>
      <c r="AA113">
        <v>0.14799999999999999</v>
      </c>
      <c r="AB113">
        <v>4.5999999999999999E-2</v>
      </c>
      <c r="AC113">
        <v>0.23200000000000001</v>
      </c>
      <c r="AD113">
        <v>9.6000000000000002E-2</v>
      </c>
      <c r="AE113">
        <v>3.7999999999999999E-2</v>
      </c>
      <c r="AF113">
        <v>1.0999999999999999E-2</v>
      </c>
      <c r="AG113" t="s">
        <v>430</v>
      </c>
      <c r="AH113" t="s">
        <v>405</v>
      </c>
      <c r="AI113" t="s">
        <v>311</v>
      </c>
      <c r="AJ113">
        <v>-0.40100000000000002</v>
      </c>
      <c r="AK113">
        <v>0.44500000000000001</v>
      </c>
      <c r="AL113">
        <v>-0.216</v>
      </c>
      <c r="AM113">
        <v>-0.22600000000000001</v>
      </c>
      <c r="AN113">
        <v>1</v>
      </c>
      <c r="AO113" t="s">
        <v>95</v>
      </c>
      <c r="AP113">
        <v>-0.11700000000000001</v>
      </c>
      <c r="AQ113">
        <v>0.313</v>
      </c>
      <c r="AR113">
        <v>0.16200000000000001</v>
      </c>
      <c r="AS113" t="s">
        <v>240</v>
      </c>
      <c r="AT113">
        <v>0.311</v>
      </c>
      <c r="AU113">
        <v>-0.39700000000000002</v>
      </c>
      <c r="AV113">
        <v>-0.13900000000000001</v>
      </c>
      <c r="AW113">
        <v>0.13100000000000001</v>
      </c>
      <c r="AX113">
        <v>-0.313</v>
      </c>
      <c r="AY113" t="s">
        <v>460</v>
      </c>
      <c r="AZ113">
        <v>-0.40600000000000003</v>
      </c>
      <c r="BA113">
        <v>-6.5000000000000002E-2</v>
      </c>
      <c r="BB113">
        <v>-9.4E-2</v>
      </c>
      <c r="BC113">
        <v>0.33700000000000002</v>
      </c>
      <c r="BD113">
        <v>0.34200000000000003</v>
      </c>
      <c r="BE113">
        <v>0.20899999999999999</v>
      </c>
      <c r="BF113">
        <v>0.28399999999999997</v>
      </c>
      <c r="BG113">
        <v>-0.38900000000000001</v>
      </c>
      <c r="BH113">
        <v>-0.30399999999999999</v>
      </c>
      <c r="BI113">
        <v>8.3000000000000004E-2</v>
      </c>
      <c r="BJ113">
        <v>0.247</v>
      </c>
      <c r="BK113">
        <v>0.30399999999999999</v>
      </c>
      <c r="BL113">
        <v>0.23799999999999999</v>
      </c>
      <c r="BM113">
        <v>0.19500000000000001</v>
      </c>
      <c r="BN113">
        <v>0.14799999999999999</v>
      </c>
      <c r="BO113">
        <v>0.36799999999999999</v>
      </c>
      <c r="BP113">
        <v>0.16600000000000001</v>
      </c>
      <c r="BQ113">
        <v>7.2999999999999995E-2</v>
      </c>
      <c r="BR113">
        <v>9.1999999999999998E-2</v>
      </c>
      <c r="BS113">
        <v>0.17899999999999999</v>
      </c>
      <c r="BT113">
        <v>1E-3</v>
      </c>
      <c r="BU113">
        <v>-0.224</v>
      </c>
      <c r="BV113">
        <v>-4.9000000000000002E-2</v>
      </c>
      <c r="BW113">
        <v>-0.28000000000000003</v>
      </c>
      <c r="BX113">
        <v>-0.11700000000000001</v>
      </c>
      <c r="BY113">
        <v>0.224</v>
      </c>
      <c r="BZ113">
        <v>-0.16600000000000001</v>
      </c>
    </row>
    <row r="114" spans="1:78" x14ac:dyDescent="0.35">
      <c r="B114" t="s">
        <v>243</v>
      </c>
      <c r="C114">
        <v>0.21</v>
      </c>
      <c r="D114">
        <v>0.104</v>
      </c>
      <c r="E114">
        <v>0.216</v>
      </c>
      <c r="F114">
        <v>2.3E-2</v>
      </c>
      <c r="G114">
        <v>0.81</v>
      </c>
      <c r="H114">
        <v>0.06</v>
      </c>
      <c r="I114">
        <v>0.46300000000000002</v>
      </c>
      <c r="J114">
        <v>0.01</v>
      </c>
      <c r="K114">
        <v>7.8E-2</v>
      </c>
      <c r="L114">
        <v>0.93799999999999994</v>
      </c>
      <c r="M114">
        <v>0.64500000000000002</v>
      </c>
      <c r="N114">
        <v>0.67500000000000004</v>
      </c>
      <c r="O114">
        <v>0.28399999999999997</v>
      </c>
      <c r="P114">
        <v>0.52600000000000002</v>
      </c>
      <c r="Q114">
        <v>0.95099999999999996</v>
      </c>
      <c r="R114">
        <v>0.82299999999999995</v>
      </c>
      <c r="S114">
        <v>0.499</v>
      </c>
      <c r="T114">
        <v>0.79100000000000004</v>
      </c>
      <c r="U114">
        <v>0.28699999999999998</v>
      </c>
      <c r="V114">
        <v>0.32400000000000001</v>
      </c>
      <c r="W114">
        <v>0.42799999999999999</v>
      </c>
      <c r="X114">
        <v>0.51500000000000001</v>
      </c>
      <c r="Y114">
        <v>0.80400000000000005</v>
      </c>
      <c r="Z114">
        <v>0.71699999999999997</v>
      </c>
      <c r="AA114">
        <v>0.55900000000000005</v>
      </c>
      <c r="AB114">
        <v>0.85499999999999998</v>
      </c>
      <c r="AC114">
        <v>0.35399999999999998</v>
      </c>
      <c r="AD114">
        <v>0.70499999999999996</v>
      </c>
      <c r="AE114">
        <v>0.88</v>
      </c>
      <c r="AF114">
        <v>0.96399999999999997</v>
      </c>
      <c r="AG114">
        <v>2E-3</v>
      </c>
      <c r="AH114">
        <v>3.0000000000000001E-3</v>
      </c>
      <c r="AI114">
        <v>0.01</v>
      </c>
      <c r="AJ114">
        <v>9.9000000000000005E-2</v>
      </c>
      <c r="AK114">
        <v>6.4000000000000001E-2</v>
      </c>
      <c r="AL114">
        <v>0.39</v>
      </c>
      <c r="AM114">
        <v>0.36699999999999999</v>
      </c>
      <c r="AN114" t="s">
        <v>244</v>
      </c>
      <c r="AO114">
        <v>8.9999999999999993E-3</v>
      </c>
      <c r="AP114">
        <v>0.64500000000000002</v>
      </c>
      <c r="AQ114">
        <v>0.20599999999999999</v>
      </c>
      <c r="AR114">
        <v>0.52100000000000002</v>
      </c>
      <c r="AS114">
        <v>3.7999999999999999E-2</v>
      </c>
      <c r="AT114">
        <v>0.21</v>
      </c>
      <c r="AU114">
        <v>0.10299999999999999</v>
      </c>
      <c r="AV114">
        <v>0.58099999999999996</v>
      </c>
      <c r="AW114">
        <v>0.60399999999999998</v>
      </c>
      <c r="AX114">
        <v>0.20599999999999999</v>
      </c>
      <c r="AY114">
        <v>0</v>
      </c>
      <c r="AZ114">
        <v>9.5000000000000001E-2</v>
      </c>
      <c r="BA114">
        <v>0.79800000000000004</v>
      </c>
      <c r="BB114">
        <v>0.71099999999999997</v>
      </c>
      <c r="BC114">
        <v>0.17100000000000001</v>
      </c>
      <c r="BD114">
        <v>0.16500000000000001</v>
      </c>
      <c r="BE114">
        <v>0.40400000000000003</v>
      </c>
      <c r="BF114">
        <v>0.254</v>
      </c>
      <c r="BG114">
        <v>0.111</v>
      </c>
      <c r="BH114">
        <v>0.219</v>
      </c>
      <c r="BI114">
        <v>0.74299999999999999</v>
      </c>
      <c r="BJ114">
        <v>0.32400000000000001</v>
      </c>
      <c r="BK114">
        <v>0.219</v>
      </c>
      <c r="BL114">
        <v>0.34100000000000003</v>
      </c>
      <c r="BM114">
        <v>0.437</v>
      </c>
      <c r="BN114">
        <v>0.55900000000000005</v>
      </c>
      <c r="BO114">
        <v>0.13200000000000001</v>
      </c>
      <c r="BP114">
        <v>0.51100000000000001</v>
      </c>
      <c r="BQ114">
        <v>0.77300000000000002</v>
      </c>
      <c r="BR114">
        <v>0.71699999999999997</v>
      </c>
      <c r="BS114">
        <v>0.47799999999999998</v>
      </c>
      <c r="BT114">
        <v>0.997</v>
      </c>
      <c r="BU114">
        <v>0.372</v>
      </c>
      <c r="BV114">
        <v>0.84799999999999998</v>
      </c>
      <c r="BW114">
        <v>0.26100000000000001</v>
      </c>
      <c r="BX114">
        <v>0.64500000000000002</v>
      </c>
      <c r="BY114">
        <v>0.372</v>
      </c>
      <c r="BZ114">
        <v>0.51</v>
      </c>
    </row>
    <row r="115" spans="1:78" x14ac:dyDescent="0.35">
      <c r="B115" t="s">
        <v>245</v>
      </c>
      <c r="C115">
        <v>18</v>
      </c>
      <c r="D115">
        <v>18</v>
      </c>
      <c r="E115">
        <v>18</v>
      </c>
      <c r="F115">
        <v>18</v>
      </c>
      <c r="G115">
        <v>18</v>
      </c>
      <c r="H115">
        <v>18</v>
      </c>
      <c r="I115">
        <v>18</v>
      </c>
      <c r="J115">
        <v>18</v>
      </c>
      <c r="K115">
        <v>18</v>
      </c>
      <c r="L115">
        <v>18</v>
      </c>
      <c r="M115">
        <v>18</v>
      </c>
      <c r="N115">
        <v>18</v>
      </c>
      <c r="O115">
        <v>18</v>
      </c>
      <c r="P115">
        <v>18</v>
      </c>
      <c r="Q115">
        <v>18</v>
      </c>
      <c r="R115">
        <v>18</v>
      </c>
      <c r="S115">
        <v>18</v>
      </c>
      <c r="T115">
        <v>18</v>
      </c>
      <c r="U115">
        <v>18</v>
      </c>
      <c r="V115">
        <v>18</v>
      </c>
      <c r="W115">
        <v>18</v>
      </c>
      <c r="X115">
        <v>18</v>
      </c>
      <c r="Y115">
        <v>18</v>
      </c>
      <c r="Z115">
        <v>18</v>
      </c>
      <c r="AA115">
        <v>18</v>
      </c>
      <c r="AB115">
        <v>18</v>
      </c>
      <c r="AC115">
        <v>18</v>
      </c>
      <c r="AD115">
        <v>18</v>
      </c>
      <c r="AE115">
        <v>18</v>
      </c>
      <c r="AF115">
        <v>18</v>
      </c>
      <c r="AG115">
        <v>18</v>
      </c>
      <c r="AH115">
        <v>18</v>
      </c>
      <c r="AI115">
        <v>18</v>
      </c>
      <c r="AJ115">
        <v>18</v>
      </c>
      <c r="AK115">
        <v>18</v>
      </c>
      <c r="AL115">
        <v>18</v>
      </c>
      <c r="AM115">
        <v>18</v>
      </c>
      <c r="AN115">
        <v>18</v>
      </c>
      <c r="AO115">
        <v>18</v>
      </c>
      <c r="AP115">
        <v>18</v>
      </c>
      <c r="AQ115">
        <v>18</v>
      </c>
      <c r="AR115">
        <v>18</v>
      </c>
      <c r="AS115">
        <v>18</v>
      </c>
      <c r="AT115">
        <v>18</v>
      </c>
      <c r="AU115">
        <v>18</v>
      </c>
      <c r="AV115">
        <v>18</v>
      </c>
      <c r="AW115">
        <v>18</v>
      </c>
      <c r="AX115">
        <v>18</v>
      </c>
      <c r="AY115">
        <v>18</v>
      </c>
      <c r="AZ115">
        <v>18</v>
      </c>
      <c r="BA115">
        <v>18</v>
      </c>
      <c r="BB115">
        <v>18</v>
      </c>
      <c r="BC115">
        <v>18</v>
      </c>
      <c r="BD115">
        <v>18</v>
      </c>
      <c r="BE115">
        <v>18</v>
      </c>
      <c r="BF115">
        <v>18</v>
      </c>
      <c r="BG115">
        <v>18</v>
      </c>
      <c r="BH115">
        <v>18</v>
      </c>
      <c r="BI115">
        <v>18</v>
      </c>
      <c r="BJ115">
        <v>18</v>
      </c>
      <c r="BK115">
        <v>18</v>
      </c>
      <c r="BL115">
        <v>18</v>
      </c>
      <c r="BM115">
        <v>18</v>
      </c>
      <c r="BN115">
        <v>18</v>
      </c>
      <c r="BO115">
        <v>18</v>
      </c>
      <c r="BP115">
        <v>18</v>
      </c>
      <c r="BQ115">
        <v>18</v>
      </c>
      <c r="BR115">
        <v>18</v>
      </c>
      <c r="BS115">
        <v>18</v>
      </c>
      <c r="BT115">
        <v>18</v>
      </c>
      <c r="BU115">
        <v>18</v>
      </c>
      <c r="BV115">
        <v>18</v>
      </c>
      <c r="BW115">
        <v>18</v>
      </c>
      <c r="BX115">
        <v>18</v>
      </c>
      <c r="BY115">
        <v>18</v>
      </c>
      <c r="BZ115">
        <v>18</v>
      </c>
    </row>
    <row r="116" spans="1:78" x14ac:dyDescent="0.35">
      <c r="A116" s="1" t="s">
        <v>200</v>
      </c>
      <c r="B116" t="s">
        <v>229</v>
      </c>
      <c r="C116" t="s">
        <v>238</v>
      </c>
      <c r="D116" t="s">
        <v>251</v>
      </c>
      <c r="E116">
        <v>-0.29599999999999999</v>
      </c>
      <c r="F116" t="s">
        <v>263</v>
      </c>
      <c r="G116" t="s">
        <v>273</v>
      </c>
      <c r="H116">
        <v>0.125</v>
      </c>
      <c r="I116">
        <v>-0.36</v>
      </c>
      <c r="J116">
        <v>-0.379</v>
      </c>
      <c r="K116">
        <v>0.25700000000000001</v>
      </c>
      <c r="L116" t="s">
        <v>316</v>
      </c>
      <c r="M116">
        <v>-0.187</v>
      </c>
      <c r="N116" t="s">
        <v>341</v>
      </c>
      <c r="O116">
        <v>0.20300000000000001</v>
      </c>
      <c r="P116">
        <v>0.34</v>
      </c>
      <c r="Q116">
        <v>-0.13300000000000001</v>
      </c>
      <c r="R116">
        <v>0.38300000000000001</v>
      </c>
      <c r="S116">
        <v>2.4E-2</v>
      </c>
      <c r="T116">
        <v>0.25900000000000001</v>
      </c>
      <c r="U116">
        <v>0.40799999999999997</v>
      </c>
      <c r="V116">
        <v>0.46500000000000002</v>
      </c>
      <c r="W116">
        <v>-0.245</v>
      </c>
      <c r="X116" t="s">
        <v>384</v>
      </c>
      <c r="Y116">
        <v>-0.222</v>
      </c>
      <c r="Z116">
        <v>0.375</v>
      </c>
      <c r="AA116" t="s">
        <v>106</v>
      </c>
      <c r="AB116">
        <v>-7.2999999999999995E-2</v>
      </c>
      <c r="AC116">
        <v>-0.32900000000000001</v>
      </c>
      <c r="AD116">
        <v>-3.0000000000000001E-3</v>
      </c>
      <c r="AE116">
        <v>0.24</v>
      </c>
      <c r="AF116">
        <v>-0.14799999999999999</v>
      </c>
      <c r="AG116" t="s">
        <v>431</v>
      </c>
      <c r="AH116" t="s">
        <v>397</v>
      </c>
      <c r="AI116" t="s">
        <v>321</v>
      </c>
      <c r="AJ116" t="s">
        <v>421</v>
      </c>
      <c r="AK116" t="s">
        <v>448</v>
      </c>
      <c r="AL116" t="s">
        <v>84</v>
      </c>
      <c r="AM116" t="s">
        <v>458</v>
      </c>
      <c r="AN116" t="s">
        <v>95</v>
      </c>
      <c r="AO116">
        <v>1</v>
      </c>
      <c r="AP116">
        <v>0.32100000000000001</v>
      </c>
      <c r="AQ116" t="s">
        <v>71</v>
      </c>
      <c r="AR116" t="s">
        <v>352</v>
      </c>
      <c r="AS116" t="s">
        <v>302</v>
      </c>
      <c r="AT116" t="s">
        <v>278</v>
      </c>
      <c r="AU116" t="s">
        <v>238</v>
      </c>
      <c r="AV116" t="s">
        <v>376</v>
      </c>
      <c r="AW116">
        <v>-0.439</v>
      </c>
      <c r="AX116" t="s">
        <v>130</v>
      </c>
      <c r="AY116" t="s">
        <v>88</v>
      </c>
      <c r="AZ116">
        <v>0.38500000000000001</v>
      </c>
      <c r="BA116">
        <v>-0.121</v>
      </c>
      <c r="BB116">
        <v>0.185</v>
      </c>
      <c r="BC116">
        <v>-0.42599999999999999</v>
      </c>
      <c r="BD116">
        <v>-0.27800000000000002</v>
      </c>
      <c r="BE116">
        <v>-0.27800000000000002</v>
      </c>
      <c r="BF116">
        <v>-0.24299999999999999</v>
      </c>
      <c r="BG116" t="s">
        <v>82</v>
      </c>
      <c r="BH116">
        <v>0.23200000000000001</v>
      </c>
      <c r="BI116">
        <v>0.38</v>
      </c>
      <c r="BJ116">
        <v>-0.25900000000000001</v>
      </c>
      <c r="BK116">
        <v>-0.216</v>
      </c>
      <c r="BL116">
        <v>-0.34399999999999997</v>
      </c>
      <c r="BM116" t="s">
        <v>85</v>
      </c>
      <c r="BN116" t="s">
        <v>253</v>
      </c>
      <c r="BO116">
        <v>-0.40799999999999997</v>
      </c>
      <c r="BP116">
        <v>0.19500000000000001</v>
      </c>
      <c r="BQ116">
        <v>-0.34200000000000003</v>
      </c>
      <c r="BR116">
        <v>0.23799999999999999</v>
      </c>
      <c r="BS116">
        <v>0.09</v>
      </c>
      <c r="BT116">
        <v>-0.26900000000000002</v>
      </c>
      <c r="BU116">
        <v>0.313</v>
      </c>
      <c r="BV116">
        <v>0.22600000000000001</v>
      </c>
      <c r="BW116">
        <v>0.36399999999999999</v>
      </c>
      <c r="BX116">
        <v>-0.25900000000000001</v>
      </c>
      <c r="BY116">
        <v>-5.0000000000000001E-3</v>
      </c>
      <c r="BZ116">
        <v>-0.04</v>
      </c>
    </row>
    <row r="117" spans="1:78" x14ac:dyDescent="0.35">
      <c r="B117" t="s">
        <v>243</v>
      </c>
      <c r="C117">
        <v>3.9E-2</v>
      </c>
      <c r="D117">
        <v>6.0000000000000001E-3</v>
      </c>
      <c r="E117">
        <v>0.23300000000000001</v>
      </c>
      <c r="F117">
        <v>3.0000000000000001E-3</v>
      </c>
      <c r="G117">
        <v>2.7E-2</v>
      </c>
      <c r="H117">
        <v>0.622</v>
      </c>
      <c r="I117">
        <v>0.14199999999999999</v>
      </c>
      <c r="J117">
        <v>0.121</v>
      </c>
      <c r="K117">
        <v>0.30299999999999999</v>
      </c>
      <c r="L117">
        <v>4.3999999999999997E-2</v>
      </c>
      <c r="M117">
        <v>0.45800000000000002</v>
      </c>
      <c r="N117">
        <v>8.0000000000000002E-3</v>
      </c>
      <c r="O117">
        <v>0.41799999999999998</v>
      </c>
      <c r="P117">
        <v>0.16800000000000001</v>
      </c>
      <c r="Q117">
        <v>0.59799999999999998</v>
      </c>
      <c r="R117">
        <v>0.11700000000000001</v>
      </c>
      <c r="S117">
        <v>0.92600000000000005</v>
      </c>
      <c r="T117">
        <v>0.29899999999999999</v>
      </c>
      <c r="U117">
        <v>9.2999999999999999E-2</v>
      </c>
      <c r="V117">
        <v>5.1999999999999998E-2</v>
      </c>
      <c r="W117">
        <v>0.32800000000000001</v>
      </c>
      <c r="X117">
        <v>2E-3</v>
      </c>
      <c r="Y117">
        <v>0.376</v>
      </c>
      <c r="Z117">
        <v>0.126</v>
      </c>
      <c r="AA117">
        <v>2.8000000000000001E-2</v>
      </c>
      <c r="AB117">
        <v>0.77300000000000002</v>
      </c>
      <c r="AC117">
        <v>0.182</v>
      </c>
      <c r="AD117">
        <v>0.99</v>
      </c>
      <c r="AE117">
        <v>0.33600000000000002</v>
      </c>
      <c r="AF117">
        <v>0.55900000000000005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1.7000000000000001E-2</v>
      </c>
      <c r="AM117">
        <v>3.0000000000000001E-3</v>
      </c>
      <c r="AN117">
        <v>8.9999999999999993E-3</v>
      </c>
      <c r="AO117" t="s">
        <v>244</v>
      </c>
      <c r="AP117">
        <v>0.19400000000000001</v>
      </c>
      <c r="AQ117">
        <v>5.0000000000000001E-3</v>
      </c>
      <c r="AR117">
        <v>0.02</v>
      </c>
      <c r="AS117">
        <v>0</v>
      </c>
      <c r="AT117">
        <v>1E-3</v>
      </c>
      <c r="AU117">
        <v>3.9E-2</v>
      </c>
      <c r="AV117">
        <v>4.2999999999999997E-2</v>
      </c>
      <c r="AW117">
        <v>6.9000000000000006E-2</v>
      </c>
      <c r="AX117">
        <v>1E-3</v>
      </c>
      <c r="AY117">
        <v>2.9000000000000001E-2</v>
      </c>
      <c r="AZ117">
        <v>0.115</v>
      </c>
      <c r="BA117">
        <v>0.63300000000000001</v>
      </c>
      <c r="BB117">
        <v>0.46300000000000002</v>
      </c>
      <c r="BC117">
        <v>7.8E-2</v>
      </c>
      <c r="BD117">
        <v>0.26500000000000001</v>
      </c>
      <c r="BE117">
        <v>0.26500000000000001</v>
      </c>
      <c r="BF117">
        <v>0.33200000000000002</v>
      </c>
      <c r="BG117">
        <v>1E-3</v>
      </c>
      <c r="BH117">
        <v>0.35399999999999998</v>
      </c>
      <c r="BI117">
        <v>0.12</v>
      </c>
      <c r="BJ117">
        <v>0.29899999999999999</v>
      </c>
      <c r="BK117">
        <v>0.39</v>
      </c>
      <c r="BL117">
        <v>0.16300000000000001</v>
      </c>
      <c r="BM117">
        <v>3.0000000000000001E-3</v>
      </c>
      <c r="BN117">
        <v>1.7999999999999999E-2</v>
      </c>
      <c r="BO117">
        <v>9.2999999999999999E-2</v>
      </c>
      <c r="BP117">
        <v>0.439</v>
      </c>
      <c r="BQ117">
        <v>0.16500000000000001</v>
      </c>
      <c r="BR117">
        <v>0.34100000000000003</v>
      </c>
      <c r="BS117">
        <v>0.72299999999999998</v>
      </c>
      <c r="BT117">
        <v>0.28000000000000003</v>
      </c>
      <c r="BU117">
        <v>0.20599999999999999</v>
      </c>
      <c r="BV117">
        <v>0.36699999999999999</v>
      </c>
      <c r="BW117">
        <v>0.13700000000000001</v>
      </c>
      <c r="BX117">
        <v>0.29899999999999999</v>
      </c>
      <c r="BY117">
        <v>0.98399999999999999</v>
      </c>
      <c r="BZ117">
        <v>0.874</v>
      </c>
    </row>
    <row r="118" spans="1:78" x14ac:dyDescent="0.35">
      <c r="B118" t="s">
        <v>245</v>
      </c>
      <c r="C118">
        <v>18</v>
      </c>
      <c r="D118">
        <v>18</v>
      </c>
      <c r="E118">
        <v>18</v>
      </c>
      <c r="F118">
        <v>18</v>
      </c>
      <c r="G118">
        <v>18</v>
      </c>
      <c r="H118">
        <v>18</v>
      </c>
      <c r="I118">
        <v>18</v>
      </c>
      <c r="J118">
        <v>18</v>
      </c>
      <c r="K118">
        <v>18</v>
      </c>
      <c r="L118">
        <v>18</v>
      </c>
      <c r="M118">
        <v>18</v>
      </c>
      <c r="N118">
        <v>18</v>
      </c>
      <c r="O118">
        <v>18</v>
      </c>
      <c r="P118">
        <v>18</v>
      </c>
      <c r="Q118">
        <v>18</v>
      </c>
      <c r="R118">
        <v>18</v>
      </c>
      <c r="S118">
        <v>18</v>
      </c>
      <c r="T118">
        <v>18</v>
      </c>
      <c r="U118">
        <v>18</v>
      </c>
      <c r="V118">
        <v>18</v>
      </c>
      <c r="W118">
        <v>18</v>
      </c>
      <c r="X118">
        <v>18</v>
      </c>
      <c r="Y118">
        <v>18</v>
      </c>
      <c r="Z118">
        <v>18</v>
      </c>
      <c r="AA118">
        <v>18</v>
      </c>
      <c r="AB118">
        <v>18</v>
      </c>
      <c r="AC118">
        <v>18</v>
      </c>
      <c r="AD118">
        <v>18</v>
      </c>
      <c r="AE118">
        <v>18</v>
      </c>
      <c r="AF118">
        <v>18</v>
      </c>
      <c r="AG118">
        <v>18</v>
      </c>
      <c r="AH118">
        <v>18</v>
      </c>
      <c r="AI118">
        <v>18</v>
      </c>
      <c r="AJ118">
        <v>18</v>
      </c>
      <c r="AK118">
        <v>18</v>
      </c>
      <c r="AL118">
        <v>18</v>
      </c>
      <c r="AM118">
        <v>18</v>
      </c>
      <c r="AN118">
        <v>18</v>
      </c>
      <c r="AO118">
        <v>18</v>
      </c>
      <c r="AP118">
        <v>18</v>
      </c>
      <c r="AQ118">
        <v>18</v>
      </c>
      <c r="AR118">
        <v>18</v>
      </c>
      <c r="AS118">
        <v>18</v>
      </c>
      <c r="AT118">
        <v>18</v>
      </c>
      <c r="AU118">
        <v>18</v>
      </c>
      <c r="AV118">
        <v>18</v>
      </c>
      <c r="AW118">
        <v>18</v>
      </c>
      <c r="AX118">
        <v>18</v>
      </c>
      <c r="AY118">
        <v>18</v>
      </c>
      <c r="AZ118">
        <v>18</v>
      </c>
      <c r="BA118">
        <v>18</v>
      </c>
      <c r="BB118">
        <v>18</v>
      </c>
      <c r="BC118">
        <v>18</v>
      </c>
      <c r="BD118">
        <v>18</v>
      </c>
      <c r="BE118">
        <v>18</v>
      </c>
      <c r="BF118">
        <v>18</v>
      </c>
      <c r="BG118">
        <v>18</v>
      </c>
      <c r="BH118">
        <v>18</v>
      </c>
      <c r="BI118">
        <v>18</v>
      </c>
      <c r="BJ118">
        <v>18</v>
      </c>
      <c r="BK118">
        <v>18</v>
      </c>
      <c r="BL118">
        <v>18</v>
      </c>
      <c r="BM118">
        <v>18</v>
      </c>
      <c r="BN118">
        <v>18</v>
      </c>
      <c r="BO118">
        <v>18</v>
      </c>
      <c r="BP118">
        <v>18</v>
      </c>
      <c r="BQ118">
        <v>18</v>
      </c>
      <c r="BR118">
        <v>18</v>
      </c>
      <c r="BS118">
        <v>18</v>
      </c>
      <c r="BT118">
        <v>18</v>
      </c>
      <c r="BU118">
        <v>18</v>
      </c>
      <c r="BV118">
        <v>18</v>
      </c>
      <c r="BW118">
        <v>18</v>
      </c>
      <c r="BX118">
        <v>18</v>
      </c>
      <c r="BY118">
        <v>18</v>
      </c>
      <c r="BZ118">
        <v>18</v>
      </c>
    </row>
    <row r="119" spans="1:78" x14ac:dyDescent="0.35">
      <c r="A119" s="1" t="s">
        <v>201</v>
      </c>
      <c r="B119" t="s">
        <v>229</v>
      </c>
      <c r="C119">
        <v>0.42199999999999999</v>
      </c>
      <c r="D119">
        <v>-0.34200000000000003</v>
      </c>
      <c r="E119">
        <v>-0.34399999999999997</v>
      </c>
      <c r="F119">
        <v>-0.27300000000000002</v>
      </c>
      <c r="G119" t="s">
        <v>274</v>
      </c>
      <c r="H119">
        <v>-5.0000000000000001E-3</v>
      </c>
      <c r="I119" t="s">
        <v>284</v>
      </c>
      <c r="J119">
        <v>-0.35599999999999998</v>
      </c>
      <c r="K119">
        <v>0.11700000000000001</v>
      </c>
      <c r="L119">
        <v>-0.185</v>
      </c>
      <c r="M119">
        <v>-0.33500000000000002</v>
      </c>
      <c r="N119">
        <v>0.42199999999999999</v>
      </c>
      <c r="O119">
        <v>0.35399999999999998</v>
      </c>
      <c r="P119" t="s">
        <v>247</v>
      </c>
      <c r="Q119">
        <v>-0.14599999999999999</v>
      </c>
      <c r="R119" t="s">
        <v>291</v>
      </c>
      <c r="S119">
        <v>0.156</v>
      </c>
      <c r="T119">
        <v>0.307</v>
      </c>
      <c r="U119" t="s">
        <v>366</v>
      </c>
      <c r="V119" t="s">
        <v>375</v>
      </c>
      <c r="W119">
        <v>-0.11899999999999999</v>
      </c>
      <c r="X119" t="s">
        <v>385</v>
      </c>
      <c r="Y119">
        <v>-0.32300000000000001</v>
      </c>
      <c r="Z119" t="s">
        <v>101</v>
      </c>
      <c r="AA119">
        <v>-0.377</v>
      </c>
      <c r="AB119">
        <v>-0.29399999999999998</v>
      </c>
      <c r="AC119">
        <v>-0.123</v>
      </c>
      <c r="AD119">
        <v>-0.183</v>
      </c>
      <c r="AE119">
        <v>0.377</v>
      </c>
      <c r="AF119">
        <v>-0.38100000000000001</v>
      </c>
      <c r="AG119">
        <v>0.23200000000000001</v>
      </c>
      <c r="AH119">
        <v>0.23</v>
      </c>
      <c r="AI119">
        <v>0.38100000000000001</v>
      </c>
      <c r="AJ119">
        <v>-6.3E-2</v>
      </c>
      <c r="AK119" t="s">
        <v>77</v>
      </c>
      <c r="AL119" t="s">
        <v>413</v>
      </c>
      <c r="AM119">
        <v>6.7000000000000004E-2</v>
      </c>
      <c r="AN119">
        <v>-0.11700000000000001</v>
      </c>
      <c r="AO119">
        <v>0.32100000000000001</v>
      </c>
      <c r="AP119">
        <v>1</v>
      </c>
      <c r="AQ119">
        <v>-0.373</v>
      </c>
      <c r="AR119" t="s">
        <v>316</v>
      </c>
      <c r="AS119">
        <v>-0.218</v>
      </c>
      <c r="AT119">
        <v>-0.22</v>
      </c>
      <c r="AU119">
        <v>0.183</v>
      </c>
      <c r="AV119" t="s">
        <v>378</v>
      </c>
      <c r="AW119" t="s">
        <v>307</v>
      </c>
      <c r="AX119">
        <v>0.46300000000000002</v>
      </c>
      <c r="AY119">
        <v>-0.19900000000000001</v>
      </c>
      <c r="AZ119">
        <v>0.16800000000000001</v>
      </c>
      <c r="BA119">
        <v>0.222</v>
      </c>
      <c r="BB119">
        <v>0.28199999999999997</v>
      </c>
      <c r="BC119" t="s">
        <v>308</v>
      </c>
      <c r="BD119">
        <v>-0.26100000000000001</v>
      </c>
      <c r="BE119">
        <v>-0.311</v>
      </c>
      <c r="BF119">
        <v>-0.23799999999999999</v>
      </c>
      <c r="BG119" t="s">
        <v>461</v>
      </c>
      <c r="BH119" t="s">
        <v>433</v>
      </c>
      <c r="BI119">
        <v>0.41</v>
      </c>
      <c r="BJ119">
        <v>-0.29799999999999999</v>
      </c>
      <c r="BK119">
        <v>-0.26500000000000001</v>
      </c>
      <c r="BL119">
        <v>-0.255</v>
      </c>
      <c r="BM119" t="s">
        <v>462</v>
      </c>
      <c r="BN119">
        <v>-0.45100000000000001</v>
      </c>
      <c r="BO119">
        <v>0.187</v>
      </c>
      <c r="BP119">
        <v>0.32300000000000001</v>
      </c>
      <c r="BQ119">
        <v>-0.311</v>
      </c>
      <c r="BR119">
        <v>0.16200000000000001</v>
      </c>
      <c r="BS119">
        <v>-1.4999999999999999E-2</v>
      </c>
      <c r="BT119">
        <v>-0.23200000000000001</v>
      </c>
      <c r="BU119">
        <v>0.35399999999999998</v>
      </c>
      <c r="BV119">
        <v>0.36</v>
      </c>
      <c r="BW119">
        <v>0.29799999999999999</v>
      </c>
      <c r="BX119">
        <v>8.4000000000000005E-2</v>
      </c>
      <c r="BY119">
        <v>-0.19500000000000001</v>
      </c>
      <c r="BZ119">
        <v>-0.23400000000000001</v>
      </c>
    </row>
    <row r="120" spans="1:78" x14ac:dyDescent="0.35">
      <c r="B120" t="s">
        <v>243</v>
      </c>
      <c r="C120">
        <v>8.1000000000000003E-2</v>
      </c>
      <c r="D120">
        <v>0.16500000000000001</v>
      </c>
      <c r="E120">
        <v>0.16300000000000001</v>
      </c>
      <c r="F120">
        <v>0.27200000000000002</v>
      </c>
      <c r="G120">
        <v>1.4999999999999999E-2</v>
      </c>
      <c r="H120">
        <v>0.98399999999999999</v>
      </c>
      <c r="I120">
        <v>3.4000000000000002E-2</v>
      </c>
      <c r="J120">
        <v>0.14699999999999999</v>
      </c>
      <c r="K120">
        <v>0.64500000000000002</v>
      </c>
      <c r="L120">
        <v>0.46300000000000002</v>
      </c>
      <c r="M120">
        <v>0.17399999999999999</v>
      </c>
      <c r="N120">
        <v>8.1000000000000003E-2</v>
      </c>
      <c r="O120">
        <v>0.15</v>
      </c>
      <c r="P120">
        <v>1.2999999999999999E-2</v>
      </c>
      <c r="Q120">
        <v>0.56499999999999995</v>
      </c>
      <c r="R120">
        <v>0.01</v>
      </c>
      <c r="S120">
        <v>0.53700000000000003</v>
      </c>
      <c r="T120">
        <v>0.216</v>
      </c>
      <c r="U120">
        <v>0</v>
      </c>
      <c r="V120">
        <v>2.8000000000000001E-2</v>
      </c>
      <c r="W120">
        <v>0.63900000000000001</v>
      </c>
      <c r="X120">
        <v>1.6E-2</v>
      </c>
      <c r="Y120">
        <v>0.191</v>
      </c>
      <c r="Z120">
        <v>1.6E-2</v>
      </c>
      <c r="AA120">
        <v>0.123</v>
      </c>
      <c r="AB120">
        <v>0.23599999999999999</v>
      </c>
      <c r="AC120">
        <v>0.627</v>
      </c>
      <c r="AD120">
        <v>0.46800000000000003</v>
      </c>
      <c r="AE120">
        <v>0.123</v>
      </c>
      <c r="AF120">
        <v>0.11899999999999999</v>
      </c>
      <c r="AG120">
        <v>0.35399999999999998</v>
      </c>
      <c r="AH120">
        <v>0.35799999999999998</v>
      </c>
      <c r="AI120">
        <v>0.11899999999999999</v>
      </c>
      <c r="AJ120">
        <v>0.80400000000000005</v>
      </c>
      <c r="AK120">
        <v>0.04</v>
      </c>
      <c r="AL120">
        <v>0</v>
      </c>
      <c r="AM120">
        <v>0.79100000000000004</v>
      </c>
      <c r="AN120">
        <v>0.64500000000000002</v>
      </c>
      <c r="AO120">
        <v>0.19400000000000001</v>
      </c>
      <c r="AP120" t="s">
        <v>244</v>
      </c>
      <c r="AQ120">
        <v>0.128</v>
      </c>
      <c r="AR120">
        <v>4.3999999999999997E-2</v>
      </c>
      <c r="AS120">
        <v>0.38500000000000001</v>
      </c>
      <c r="AT120">
        <v>0.38100000000000001</v>
      </c>
      <c r="AU120">
        <v>0.46800000000000003</v>
      </c>
      <c r="AV120">
        <v>1.9E-2</v>
      </c>
      <c r="AW120">
        <v>5.0000000000000001E-3</v>
      </c>
      <c r="AX120">
        <v>5.2999999999999999E-2</v>
      </c>
      <c r="AY120">
        <v>0.42799999999999999</v>
      </c>
      <c r="AZ120">
        <v>0.505</v>
      </c>
      <c r="BA120">
        <v>0.376</v>
      </c>
      <c r="BB120">
        <v>0.25700000000000001</v>
      </c>
      <c r="BC120">
        <v>0.03</v>
      </c>
      <c r="BD120">
        <v>0.29499999999999998</v>
      </c>
      <c r="BE120">
        <v>0.21</v>
      </c>
      <c r="BF120">
        <v>0.34100000000000003</v>
      </c>
      <c r="BG120">
        <v>3.0000000000000001E-3</v>
      </c>
      <c r="BH120">
        <v>1.2999999999999999E-2</v>
      </c>
      <c r="BI120">
        <v>9.0999999999999998E-2</v>
      </c>
      <c r="BJ120">
        <v>0.22900000000000001</v>
      </c>
      <c r="BK120">
        <v>0.28699999999999998</v>
      </c>
      <c r="BL120">
        <v>0.307</v>
      </c>
      <c r="BM120">
        <v>8.0000000000000002E-3</v>
      </c>
      <c r="BN120">
        <v>0.06</v>
      </c>
      <c r="BO120">
        <v>0.45800000000000002</v>
      </c>
      <c r="BP120">
        <v>0.192</v>
      </c>
      <c r="BQ120">
        <v>0.21</v>
      </c>
      <c r="BR120">
        <v>0.52100000000000002</v>
      </c>
      <c r="BS120">
        <v>0.95099999999999996</v>
      </c>
      <c r="BT120">
        <v>0.35399999999999998</v>
      </c>
      <c r="BU120">
        <v>0.15</v>
      </c>
      <c r="BV120">
        <v>0.14199999999999999</v>
      </c>
      <c r="BW120">
        <v>0.22900000000000001</v>
      </c>
      <c r="BX120">
        <v>0.74199999999999999</v>
      </c>
      <c r="BY120">
        <v>0.438</v>
      </c>
      <c r="BZ120">
        <v>0.34899999999999998</v>
      </c>
    </row>
    <row r="121" spans="1:78" x14ac:dyDescent="0.35">
      <c r="B121" t="s">
        <v>245</v>
      </c>
      <c r="C121">
        <v>18</v>
      </c>
      <c r="D121">
        <v>18</v>
      </c>
      <c r="E121">
        <v>18</v>
      </c>
      <c r="F121">
        <v>18</v>
      </c>
      <c r="G121">
        <v>18</v>
      </c>
      <c r="H121">
        <v>18</v>
      </c>
      <c r="I121">
        <v>18</v>
      </c>
      <c r="J121">
        <v>18</v>
      </c>
      <c r="K121">
        <v>18</v>
      </c>
      <c r="L121">
        <v>18</v>
      </c>
      <c r="M121">
        <v>18</v>
      </c>
      <c r="N121">
        <v>18</v>
      </c>
      <c r="O121">
        <v>18</v>
      </c>
      <c r="P121">
        <v>18</v>
      </c>
      <c r="Q121">
        <v>18</v>
      </c>
      <c r="R121">
        <v>18</v>
      </c>
      <c r="S121">
        <v>18</v>
      </c>
      <c r="T121">
        <v>18</v>
      </c>
      <c r="U121">
        <v>18</v>
      </c>
      <c r="V121">
        <v>18</v>
      </c>
      <c r="W121">
        <v>18</v>
      </c>
      <c r="X121">
        <v>18</v>
      </c>
      <c r="Y121">
        <v>18</v>
      </c>
      <c r="Z121">
        <v>18</v>
      </c>
      <c r="AA121">
        <v>18</v>
      </c>
      <c r="AB121">
        <v>18</v>
      </c>
      <c r="AC121">
        <v>18</v>
      </c>
      <c r="AD121">
        <v>18</v>
      </c>
      <c r="AE121">
        <v>18</v>
      </c>
      <c r="AF121">
        <v>18</v>
      </c>
      <c r="AG121">
        <v>18</v>
      </c>
      <c r="AH121">
        <v>18</v>
      </c>
      <c r="AI121">
        <v>18</v>
      </c>
      <c r="AJ121">
        <v>18</v>
      </c>
      <c r="AK121">
        <v>18</v>
      </c>
      <c r="AL121">
        <v>18</v>
      </c>
      <c r="AM121">
        <v>18</v>
      </c>
      <c r="AN121">
        <v>18</v>
      </c>
      <c r="AO121">
        <v>18</v>
      </c>
      <c r="AP121">
        <v>18</v>
      </c>
      <c r="AQ121">
        <v>18</v>
      </c>
      <c r="AR121">
        <v>18</v>
      </c>
      <c r="AS121">
        <v>18</v>
      </c>
      <c r="AT121">
        <v>18</v>
      </c>
      <c r="AU121">
        <v>18</v>
      </c>
      <c r="AV121">
        <v>18</v>
      </c>
      <c r="AW121">
        <v>18</v>
      </c>
      <c r="AX121">
        <v>18</v>
      </c>
      <c r="AY121">
        <v>18</v>
      </c>
      <c r="AZ121">
        <v>18</v>
      </c>
      <c r="BA121">
        <v>18</v>
      </c>
      <c r="BB121">
        <v>18</v>
      </c>
      <c r="BC121">
        <v>18</v>
      </c>
      <c r="BD121">
        <v>18</v>
      </c>
      <c r="BE121">
        <v>18</v>
      </c>
      <c r="BF121">
        <v>18</v>
      </c>
      <c r="BG121">
        <v>18</v>
      </c>
      <c r="BH121">
        <v>18</v>
      </c>
      <c r="BI121">
        <v>18</v>
      </c>
      <c r="BJ121">
        <v>18</v>
      </c>
      <c r="BK121">
        <v>18</v>
      </c>
      <c r="BL121">
        <v>18</v>
      </c>
      <c r="BM121">
        <v>18</v>
      </c>
      <c r="BN121">
        <v>18</v>
      </c>
      <c r="BO121">
        <v>18</v>
      </c>
      <c r="BP121">
        <v>18</v>
      </c>
      <c r="BQ121">
        <v>18</v>
      </c>
      <c r="BR121">
        <v>18</v>
      </c>
      <c r="BS121">
        <v>18</v>
      </c>
      <c r="BT121">
        <v>18</v>
      </c>
      <c r="BU121">
        <v>18</v>
      </c>
      <c r="BV121">
        <v>18</v>
      </c>
      <c r="BW121">
        <v>18</v>
      </c>
      <c r="BX121">
        <v>18</v>
      </c>
      <c r="BY121">
        <v>18</v>
      </c>
      <c r="BZ121">
        <v>18</v>
      </c>
    </row>
    <row r="122" spans="1:78" x14ac:dyDescent="0.35">
      <c r="A122" s="1" t="s">
        <v>202</v>
      </c>
      <c r="B122" t="s">
        <v>229</v>
      </c>
      <c r="C122">
        <v>-0.158</v>
      </c>
      <c r="D122">
        <v>0.34799999999999998</v>
      </c>
      <c r="E122">
        <v>0.25700000000000001</v>
      </c>
      <c r="F122">
        <v>0.193</v>
      </c>
      <c r="G122">
        <v>0.26700000000000002</v>
      </c>
      <c r="H122" t="s">
        <v>276</v>
      </c>
      <c r="I122">
        <v>0.41199999999999998</v>
      </c>
      <c r="J122">
        <v>0.20100000000000001</v>
      </c>
      <c r="K122" t="s">
        <v>308</v>
      </c>
      <c r="L122">
        <v>0.26100000000000001</v>
      </c>
      <c r="M122" t="s">
        <v>279</v>
      </c>
      <c r="N122" t="s">
        <v>145</v>
      </c>
      <c r="O122">
        <v>-0.22800000000000001</v>
      </c>
      <c r="P122">
        <v>-0.40799999999999997</v>
      </c>
      <c r="Q122" t="s">
        <v>288</v>
      </c>
      <c r="R122">
        <v>-0.251</v>
      </c>
      <c r="S122">
        <v>-8.5999999999999993E-2</v>
      </c>
      <c r="T122">
        <v>8.9999999999999993E-3</v>
      </c>
      <c r="U122">
        <v>-0.36799999999999999</v>
      </c>
      <c r="V122">
        <v>-0.39700000000000002</v>
      </c>
      <c r="W122">
        <v>0.28999999999999998</v>
      </c>
      <c r="X122" t="s">
        <v>386</v>
      </c>
      <c r="Y122" t="s">
        <v>355</v>
      </c>
      <c r="Z122">
        <v>-0.40600000000000003</v>
      </c>
      <c r="AA122" t="s">
        <v>295</v>
      </c>
      <c r="AB122" t="s">
        <v>98</v>
      </c>
      <c r="AC122" t="s">
        <v>131</v>
      </c>
      <c r="AD122">
        <v>0.373</v>
      </c>
      <c r="AE122">
        <v>0.16600000000000001</v>
      </c>
      <c r="AF122" t="s">
        <v>118</v>
      </c>
      <c r="AG122" t="s">
        <v>136</v>
      </c>
      <c r="AH122" t="s">
        <v>79</v>
      </c>
      <c r="AI122" t="s">
        <v>306</v>
      </c>
      <c r="AJ122" t="s">
        <v>102</v>
      </c>
      <c r="AK122" t="s">
        <v>449</v>
      </c>
      <c r="AL122" t="s">
        <v>138</v>
      </c>
      <c r="AM122" t="s">
        <v>77</v>
      </c>
      <c r="AN122">
        <v>0.313</v>
      </c>
      <c r="AO122" t="s">
        <v>71</v>
      </c>
      <c r="AP122">
        <v>-0.373</v>
      </c>
      <c r="AQ122">
        <v>1</v>
      </c>
      <c r="AR122" t="s">
        <v>374</v>
      </c>
      <c r="AS122">
        <v>0.40600000000000003</v>
      </c>
      <c r="AT122" t="s">
        <v>463</v>
      </c>
      <c r="AU122">
        <v>-9.6000000000000002E-2</v>
      </c>
      <c r="AV122" t="s">
        <v>352</v>
      </c>
      <c r="AW122" t="s">
        <v>464</v>
      </c>
      <c r="AX122">
        <v>-0.34799999999999998</v>
      </c>
      <c r="AY122">
        <v>0.32300000000000001</v>
      </c>
      <c r="AZ122">
        <v>-0.43</v>
      </c>
      <c r="BA122">
        <v>0.36399999999999999</v>
      </c>
      <c r="BB122">
        <v>-0.41</v>
      </c>
      <c r="BC122" t="s">
        <v>155</v>
      </c>
      <c r="BD122">
        <v>0.09</v>
      </c>
      <c r="BE122" t="s">
        <v>465</v>
      </c>
      <c r="BF122" t="s">
        <v>376</v>
      </c>
      <c r="BG122" t="s">
        <v>445</v>
      </c>
      <c r="BH122">
        <v>-0.189</v>
      </c>
      <c r="BI122" t="s">
        <v>466</v>
      </c>
      <c r="BJ122" t="s">
        <v>118</v>
      </c>
      <c r="BK122" t="s">
        <v>241</v>
      </c>
      <c r="BL122" t="s">
        <v>285</v>
      </c>
      <c r="BM122" t="s">
        <v>386</v>
      </c>
      <c r="BN122">
        <v>0.441</v>
      </c>
      <c r="BO122">
        <v>0.121</v>
      </c>
      <c r="BP122">
        <v>-7.3999999999999996E-2</v>
      </c>
      <c r="BQ122" t="s">
        <v>235</v>
      </c>
      <c r="BR122" t="s">
        <v>99</v>
      </c>
      <c r="BS122">
        <v>-0.42799999999999999</v>
      </c>
      <c r="BT122" t="s">
        <v>80</v>
      </c>
      <c r="BU122">
        <v>-0.36199999999999999</v>
      </c>
      <c r="BV122">
        <v>-0.32700000000000001</v>
      </c>
      <c r="BW122">
        <v>-8.9999999999999993E-3</v>
      </c>
      <c r="BX122" t="s">
        <v>467</v>
      </c>
      <c r="BY122">
        <v>9.4E-2</v>
      </c>
      <c r="BZ122">
        <v>0.38300000000000001</v>
      </c>
    </row>
    <row r="123" spans="1:78" x14ac:dyDescent="0.35">
      <c r="B123" t="s">
        <v>243</v>
      </c>
      <c r="C123">
        <v>0.53100000000000003</v>
      </c>
      <c r="D123">
        <v>0.157</v>
      </c>
      <c r="E123">
        <v>0.30299999999999999</v>
      </c>
      <c r="F123">
        <v>0.443</v>
      </c>
      <c r="G123">
        <v>0.28399999999999997</v>
      </c>
      <c r="H123">
        <v>3.3000000000000002E-2</v>
      </c>
      <c r="I123">
        <v>0.09</v>
      </c>
      <c r="J123">
        <v>0.42299999999999999</v>
      </c>
      <c r="K123">
        <v>0.03</v>
      </c>
      <c r="L123">
        <v>0.29499999999999998</v>
      </c>
      <c r="M123">
        <v>4.0000000000000001E-3</v>
      </c>
      <c r="N123">
        <v>1E-3</v>
      </c>
      <c r="O123">
        <v>0.36299999999999999</v>
      </c>
      <c r="P123">
        <v>9.2999999999999999E-2</v>
      </c>
      <c r="Q123">
        <v>3.2000000000000001E-2</v>
      </c>
      <c r="R123">
        <v>0.316</v>
      </c>
      <c r="S123">
        <v>0.73499999999999999</v>
      </c>
      <c r="T123">
        <v>0.97099999999999997</v>
      </c>
      <c r="U123">
        <v>0.13200000000000001</v>
      </c>
      <c r="V123">
        <v>0.10299999999999999</v>
      </c>
      <c r="W123">
        <v>0.24299999999999999</v>
      </c>
      <c r="X123">
        <v>2E-3</v>
      </c>
      <c r="Y123">
        <v>0.01</v>
      </c>
      <c r="Z123">
        <v>9.5000000000000001E-2</v>
      </c>
      <c r="AA123">
        <v>0</v>
      </c>
      <c r="AB123">
        <v>4.5999999999999999E-2</v>
      </c>
      <c r="AC123">
        <v>3.0000000000000001E-3</v>
      </c>
      <c r="AD123">
        <v>0.128</v>
      </c>
      <c r="AE123">
        <v>0.51</v>
      </c>
      <c r="AF123">
        <v>4.3999999999999997E-2</v>
      </c>
      <c r="AG123">
        <v>3.0000000000000001E-3</v>
      </c>
      <c r="AH123">
        <v>3.4000000000000002E-2</v>
      </c>
      <c r="AI123">
        <v>2E-3</v>
      </c>
      <c r="AJ123">
        <v>3.9E-2</v>
      </c>
      <c r="AK123">
        <v>1E-3</v>
      </c>
      <c r="AL123">
        <v>8.0000000000000002E-3</v>
      </c>
      <c r="AM123">
        <v>0.04</v>
      </c>
      <c r="AN123">
        <v>0.20599999999999999</v>
      </c>
      <c r="AO123">
        <v>5.0000000000000001E-3</v>
      </c>
      <c r="AP123">
        <v>0.128</v>
      </c>
      <c r="AQ123" t="s">
        <v>244</v>
      </c>
      <c r="AR123">
        <v>2.5000000000000001E-2</v>
      </c>
      <c r="AS123">
        <v>9.5000000000000001E-2</v>
      </c>
      <c r="AT123">
        <v>0</v>
      </c>
      <c r="AU123">
        <v>0.70499999999999996</v>
      </c>
      <c r="AV123">
        <v>0.02</v>
      </c>
      <c r="AW123">
        <v>0</v>
      </c>
      <c r="AX123">
        <v>0.157</v>
      </c>
      <c r="AY123">
        <v>0.191</v>
      </c>
      <c r="AZ123">
        <v>7.4999999999999997E-2</v>
      </c>
      <c r="BA123">
        <v>0.13700000000000001</v>
      </c>
      <c r="BB123">
        <v>9.0999999999999998E-2</v>
      </c>
      <c r="BC123">
        <v>7.0000000000000001E-3</v>
      </c>
      <c r="BD123">
        <v>0.72299999999999998</v>
      </c>
      <c r="BE123">
        <v>3.3000000000000002E-2</v>
      </c>
      <c r="BF123">
        <v>4.2999999999999997E-2</v>
      </c>
      <c r="BG123">
        <v>1E-3</v>
      </c>
      <c r="BH123">
        <v>0.45300000000000001</v>
      </c>
      <c r="BI123">
        <v>3.0000000000000001E-3</v>
      </c>
      <c r="BJ123">
        <v>4.3999999999999997E-2</v>
      </c>
      <c r="BK123">
        <v>3.6999999999999998E-2</v>
      </c>
      <c r="BL123">
        <v>3.0000000000000001E-3</v>
      </c>
      <c r="BM123">
        <v>2E-3</v>
      </c>
      <c r="BN123">
        <v>6.7000000000000004E-2</v>
      </c>
      <c r="BO123">
        <v>0.63300000000000001</v>
      </c>
      <c r="BP123">
        <v>0.76900000000000002</v>
      </c>
      <c r="BQ123">
        <v>1.9E-2</v>
      </c>
      <c r="BR123">
        <v>2.4E-2</v>
      </c>
      <c r="BS123">
        <v>7.5999999999999998E-2</v>
      </c>
      <c r="BT123">
        <v>2.3E-2</v>
      </c>
      <c r="BU123">
        <v>0.14000000000000001</v>
      </c>
      <c r="BV123">
        <v>0.185</v>
      </c>
      <c r="BW123">
        <v>0.97099999999999997</v>
      </c>
      <c r="BX123">
        <v>8.9999999999999993E-3</v>
      </c>
      <c r="BY123">
        <v>0.71099999999999997</v>
      </c>
      <c r="BZ123">
        <v>0.11700000000000001</v>
      </c>
    </row>
    <row r="124" spans="1:78" x14ac:dyDescent="0.35">
      <c r="B124" t="s">
        <v>245</v>
      </c>
      <c r="C124">
        <v>18</v>
      </c>
      <c r="D124">
        <v>18</v>
      </c>
      <c r="E124">
        <v>18</v>
      </c>
      <c r="F124">
        <v>18</v>
      </c>
      <c r="G124">
        <v>18</v>
      </c>
      <c r="H124">
        <v>18</v>
      </c>
      <c r="I124">
        <v>18</v>
      </c>
      <c r="J124">
        <v>18</v>
      </c>
      <c r="K124">
        <v>18</v>
      </c>
      <c r="L124">
        <v>18</v>
      </c>
      <c r="M124">
        <v>18</v>
      </c>
      <c r="N124">
        <v>18</v>
      </c>
      <c r="O124">
        <v>18</v>
      </c>
      <c r="P124">
        <v>18</v>
      </c>
      <c r="Q124">
        <v>18</v>
      </c>
      <c r="R124">
        <v>18</v>
      </c>
      <c r="S124">
        <v>18</v>
      </c>
      <c r="T124">
        <v>18</v>
      </c>
      <c r="U124">
        <v>18</v>
      </c>
      <c r="V124">
        <v>18</v>
      </c>
      <c r="W124">
        <v>18</v>
      </c>
      <c r="X124">
        <v>18</v>
      </c>
      <c r="Y124">
        <v>18</v>
      </c>
      <c r="Z124">
        <v>18</v>
      </c>
      <c r="AA124">
        <v>18</v>
      </c>
      <c r="AB124">
        <v>18</v>
      </c>
      <c r="AC124">
        <v>18</v>
      </c>
      <c r="AD124">
        <v>18</v>
      </c>
      <c r="AE124">
        <v>18</v>
      </c>
      <c r="AF124">
        <v>18</v>
      </c>
      <c r="AG124">
        <v>18</v>
      </c>
      <c r="AH124">
        <v>18</v>
      </c>
      <c r="AI124">
        <v>18</v>
      </c>
      <c r="AJ124">
        <v>18</v>
      </c>
      <c r="AK124">
        <v>18</v>
      </c>
      <c r="AL124">
        <v>18</v>
      </c>
      <c r="AM124">
        <v>18</v>
      </c>
      <c r="AN124">
        <v>18</v>
      </c>
      <c r="AO124">
        <v>18</v>
      </c>
      <c r="AP124">
        <v>18</v>
      </c>
      <c r="AQ124">
        <v>18</v>
      </c>
      <c r="AR124">
        <v>18</v>
      </c>
      <c r="AS124">
        <v>18</v>
      </c>
      <c r="AT124">
        <v>18</v>
      </c>
      <c r="AU124">
        <v>18</v>
      </c>
      <c r="AV124">
        <v>18</v>
      </c>
      <c r="AW124">
        <v>18</v>
      </c>
      <c r="AX124">
        <v>18</v>
      </c>
      <c r="AY124">
        <v>18</v>
      </c>
      <c r="AZ124">
        <v>18</v>
      </c>
      <c r="BA124">
        <v>18</v>
      </c>
      <c r="BB124">
        <v>18</v>
      </c>
      <c r="BC124">
        <v>18</v>
      </c>
      <c r="BD124">
        <v>18</v>
      </c>
      <c r="BE124">
        <v>18</v>
      </c>
      <c r="BF124">
        <v>18</v>
      </c>
      <c r="BG124">
        <v>18</v>
      </c>
      <c r="BH124">
        <v>18</v>
      </c>
      <c r="BI124">
        <v>18</v>
      </c>
      <c r="BJ124">
        <v>18</v>
      </c>
      <c r="BK124">
        <v>18</v>
      </c>
      <c r="BL124">
        <v>18</v>
      </c>
      <c r="BM124">
        <v>18</v>
      </c>
      <c r="BN124">
        <v>18</v>
      </c>
      <c r="BO124">
        <v>18</v>
      </c>
      <c r="BP124">
        <v>18</v>
      </c>
      <c r="BQ124">
        <v>18</v>
      </c>
      <c r="BR124">
        <v>18</v>
      </c>
      <c r="BS124">
        <v>18</v>
      </c>
      <c r="BT124">
        <v>18</v>
      </c>
      <c r="BU124">
        <v>18</v>
      </c>
      <c r="BV124">
        <v>18</v>
      </c>
      <c r="BW124">
        <v>18</v>
      </c>
      <c r="BX124">
        <v>18</v>
      </c>
      <c r="BY124">
        <v>18</v>
      </c>
      <c r="BZ124">
        <v>18</v>
      </c>
    </row>
    <row r="125" spans="1:78" x14ac:dyDescent="0.35">
      <c r="A125" s="1" t="s">
        <v>203</v>
      </c>
      <c r="B125" t="s">
        <v>229</v>
      </c>
      <c r="C125">
        <v>-0.22</v>
      </c>
      <c r="D125">
        <v>0.17899999999999999</v>
      </c>
      <c r="E125">
        <v>0.16400000000000001</v>
      </c>
      <c r="F125">
        <v>0.39500000000000002</v>
      </c>
      <c r="G125">
        <v>0.214</v>
      </c>
      <c r="H125">
        <v>5.8999999999999997E-2</v>
      </c>
      <c r="I125">
        <v>0.28799999999999998</v>
      </c>
      <c r="J125">
        <v>9.4E-2</v>
      </c>
      <c r="K125">
        <v>-0.03</v>
      </c>
      <c r="L125">
        <v>3.2000000000000001E-2</v>
      </c>
      <c r="M125">
        <v>0.26700000000000002</v>
      </c>
      <c r="N125" t="s">
        <v>233</v>
      </c>
      <c r="O125">
        <v>-6.3E-2</v>
      </c>
      <c r="P125">
        <v>-0.251</v>
      </c>
      <c r="Q125">
        <v>0.17899999999999999</v>
      </c>
      <c r="R125">
        <v>-0.40100000000000002</v>
      </c>
      <c r="S125">
        <v>-3.5999999999999997E-2</v>
      </c>
      <c r="T125">
        <v>-0.23799999999999999</v>
      </c>
      <c r="U125">
        <v>-0.35</v>
      </c>
      <c r="V125">
        <v>-0.32100000000000001</v>
      </c>
      <c r="W125">
        <v>0.32500000000000001</v>
      </c>
      <c r="X125" t="s">
        <v>115</v>
      </c>
      <c r="Y125">
        <v>0.35599999999999998</v>
      </c>
      <c r="Z125">
        <v>-0.34399999999999997</v>
      </c>
      <c r="AA125">
        <v>0.38900000000000001</v>
      </c>
      <c r="AB125">
        <v>0.34399999999999997</v>
      </c>
      <c r="AC125">
        <v>0.13100000000000001</v>
      </c>
      <c r="AD125">
        <v>0.03</v>
      </c>
      <c r="AE125">
        <v>-0.15</v>
      </c>
      <c r="AF125">
        <v>0.187</v>
      </c>
      <c r="AG125">
        <v>-0.41599999999999998</v>
      </c>
      <c r="AH125">
        <v>-0.373</v>
      </c>
      <c r="AI125" t="s">
        <v>249</v>
      </c>
      <c r="AJ125">
        <v>-0.216</v>
      </c>
      <c r="AK125" t="s">
        <v>450</v>
      </c>
      <c r="AL125" t="s">
        <v>454</v>
      </c>
      <c r="AM125">
        <v>-0.152</v>
      </c>
      <c r="AN125">
        <v>0.16200000000000001</v>
      </c>
      <c r="AO125" t="s">
        <v>352</v>
      </c>
      <c r="AP125" t="s">
        <v>316</v>
      </c>
      <c r="AQ125" t="s">
        <v>374</v>
      </c>
      <c r="AR125">
        <v>1</v>
      </c>
      <c r="AS125">
        <v>0.34399999999999997</v>
      </c>
      <c r="AT125">
        <v>0.36599999999999999</v>
      </c>
      <c r="AU125">
        <v>-0.17899999999999999</v>
      </c>
      <c r="AV125">
        <v>-0.437</v>
      </c>
      <c r="AW125" t="s">
        <v>318</v>
      </c>
      <c r="AX125">
        <v>-0.41799999999999998</v>
      </c>
      <c r="AY125">
        <v>7.4999999999999997E-2</v>
      </c>
      <c r="AZ125">
        <v>2.5999999999999999E-2</v>
      </c>
      <c r="BA125">
        <v>-2.4E-2</v>
      </c>
      <c r="BB125">
        <v>-0.373</v>
      </c>
      <c r="BC125">
        <v>0.45300000000000001</v>
      </c>
      <c r="BD125">
        <v>3.2000000000000001E-2</v>
      </c>
      <c r="BE125" t="s">
        <v>334</v>
      </c>
      <c r="BF125">
        <v>0.121</v>
      </c>
      <c r="BG125" t="s">
        <v>468</v>
      </c>
      <c r="BH125">
        <v>-0.27600000000000002</v>
      </c>
      <c r="BI125" t="s">
        <v>469</v>
      </c>
      <c r="BJ125">
        <v>0.26500000000000001</v>
      </c>
      <c r="BK125">
        <v>0.13100000000000001</v>
      </c>
      <c r="BL125">
        <v>0.35399999999999998</v>
      </c>
      <c r="BM125">
        <v>0.442</v>
      </c>
      <c r="BN125" t="s">
        <v>458</v>
      </c>
      <c r="BO125">
        <v>-6.0999999999999999E-2</v>
      </c>
      <c r="BP125">
        <v>-0.36199999999999999</v>
      </c>
      <c r="BQ125">
        <v>0.214</v>
      </c>
      <c r="BR125">
        <v>-0.189</v>
      </c>
      <c r="BS125">
        <v>-8.4000000000000005E-2</v>
      </c>
      <c r="BT125">
        <v>0.26500000000000001</v>
      </c>
      <c r="BU125">
        <v>-0.21199999999999999</v>
      </c>
      <c r="BV125">
        <v>-0.25900000000000001</v>
      </c>
      <c r="BW125">
        <v>-9.6000000000000002E-2</v>
      </c>
      <c r="BX125">
        <v>6.3E-2</v>
      </c>
      <c r="BY125">
        <v>0.11899999999999999</v>
      </c>
      <c r="BZ125">
        <v>0.11899999999999999</v>
      </c>
    </row>
    <row r="126" spans="1:78" x14ac:dyDescent="0.35">
      <c r="B126" t="s">
        <v>243</v>
      </c>
      <c r="C126">
        <v>0.38100000000000001</v>
      </c>
      <c r="D126">
        <v>0.47799999999999998</v>
      </c>
      <c r="E126">
        <v>0.51500000000000001</v>
      </c>
      <c r="F126">
        <v>0.104</v>
      </c>
      <c r="G126">
        <v>0.39500000000000002</v>
      </c>
      <c r="H126">
        <v>0.81699999999999995</v>
      </c>
      <c r="I126">
        <v>0.247</v>
      </c>
      <c r="J126">
        <v>0.71099999999999997</v>
      </c>
      <c r="K126">
        <v>0.90600000000000003</v>
      </c>
      <c r="L126">
        <v>0.9</v>
      </c>
      <c r="M126">
        <v>0.28399999999999997</v>
      </c>
      <c r="N126">
        <v>3.7999999999999999E-2</v>
      </c>
      <c r="O126">
        <v>0.80400000000000005</v>
      </c>
      <c r="P126">
        <v>0.316</v>
      </c>
      <c r="Q126">
        <v>0.47799999999999998</v>
      </c>
      <c r="R126">
        <v>9.9000000000000005E-2</v>
      </c>
      <c r="S126">
        <v>0.88700000000000001</v>
      </c>
      <c r="T126">
        <v>0.34100000000000003</v>
      </c>
      <c r="U126">
        <v>0.155</v>
      </c>
      <c r="V126">
        <v>0.19400000000000001</v>
      </c>
      <c r="W126">
        <v>0.188</v>
      </c>
      <c r="X126">
        <v>2.4E-2</v>
      </c>
      <c r="Y126">
        <v>0.14699999999999999</v>
      </c>
      <c r="Z126">
        <v>0.16300000000000001</v>
      </c>
      <c r="AA126">
        <v>0.111</v>
      </c>
      <c r="AB126">
        <v>0.16300000000000001</v>
      </c>
      <c r="AC126">
        <v>0.60399999999999998</v>
      </c>
      <c r="AD126">
        <v>0.90600000000000003</v>
      </c>
      <c r="AE126">
        <v>0.55300000000000005</v>
      </c>
      <c r="AF126">
        <v>0.45800000000000002</v>
      </c>
      <c r="AG126">
        <v>8.5999999999999993E-2</v>
      </c>
      <c r="AH126">
        <v>0.128</v>
      </c>
      <c r="AI126">
        <v>1.9E-2</v>
      </c>
      <c r="AJ126">
        <v>0.39</v>
      </c>
      <c r="AK126">
        <v>1E-3</v>
      </c>
      <c r="AL126">
        <v>4.0000000000000001E-3</v>
      </c>
      <c r="AM126">
        <v>0.54800000000000004</v>
      </c>
      <c r="AN126">
        <v>0.52100000000000002</v>
      </c>
      <c r="AO126">
        <v>0.02</v>
      </c>
      <c r="AP126">
        <v>4.3999999999999997E-2</v>
      </c>
      <c r="AQ126">
        <v>2.5000000000000001E-2</v>
      </c>
      <c r="AR126" t="s">
        <v>244</v>
      </c>
      <c r="AS126">
        <v>0.16300000000000001</v>
      </c>
      <c r="AT126">
        <v>0.13500000000000001</v>
      </c>
      <c r="AU126">
        <v>0.47799999999999998</v>
      </c>
      <c r="AV126">
        <v>7.0000000000000007E-2</v>
      </c>
      <c r="AW126">
        <v>2.5999999999999999E-2</v>
      </c>
      <c r="AX126">
        <v>8.4000000000000005E-2</v>
      </c>
      <c r="AY126">
        <v>0.76600000000000001</v>
      </c>
      <c r="AZ126">
        <v>0.91900000000000004</v>
      </c>
      <c r="BA126">
        <v>0.92600000000000005</v>
      </c>
      <c r="BB126">
        <v>0.128</v>
      </c>
      <c r="BC126">
        <v>5.8999999999999997E-2</v>
      </c>
      <c r="BD126">
        <v>0.9</v>
      </c>
      <c r="BE126">
        <v>2.7E-2</v>
      </c>
      <c r="BF126">
        <v>0.63300000000000001</v>
      </c>
      <c r="BG126">
        <v>1E-3</v>
      </c>
      <c r="BH126">
        <v>0.26800000000000002</v>
      </c>
      <c r="BI126">
        <v>0.02</v>
      </c>
      <c r="BJ126">
        <v>0.28699999999999998</v>
      </c>
      <c r="BK126">
        <v>0.60399999999999998</v>
      </c>
      <c r="BL126">
        <v>0.15</v>
      </c>
      <c r="BM126">
        <v>6.7000000000000004E-2</v>
      </c>
      <c r="BN126">
        <v>3.0000000000000001E-3</v>
      </c>
      <c r="BO126">
        <v>0.81</v>
      </c>
      <c r="BP126">
        <v>0.14000000000000001</v>
      </c>
      <c r="BQ126">
        <v>0.39500000000000002</v>
      </c>
      <c r="BR126">
        <v>0.45300000000000001</v>
      </c>
      <c r="BS126">
        <v>0.74199999999999999</v>
      </c>
      <c r="BT126">
        <v>0.28699999999999998</v>
      </c>
      <c r="BU126">
        <v>0.39900000000000002</v>
      </c>
      <c r="BV126">
        <v>0.29899999999999999</v>
      </c>
      <c r="BW126">
        <v>0.70499999999999996</v>
      </c>
      <c r="BX126">
        <v>0.80400000000000005</v>
      </c>
      <c r="BY126">
        <v>0.63900000000000001</v>
      </c>
      <c r="BZ126">
        <v>0.63900000000000001</v>
      </c>
    </row>
    <row r="127" spans="1:78" x14ac:dyDescent="0.35">
      <c r="B127" t="s">
        <v>245</v>
      </c>
      <c r="C127">
        <v>18</v>
      </c>
      <c r="D127">
        <v>18</v>
      </c>
      <c r="E127">
        <v>18</v>
      </c>
      <c r="F127">
        <v>18</v>
      </c>
      <c r="G127">
        <v>18</v>
      </c>
      <c r="H127">
        <v>18</v>
      </c>
      <c r="I127">
        <v>18</v>
      </c>
      <c r="J127">
        <v>18</v>
      </c>
      <c r="K127">
        <v>18</v>
      </c>
      <c r="L127">
        <v>18</v>
      </c>
      <c r="M127">
        <v>18</v>
      </c>
      <c r="N127">
        <v>18</v>
      </c>
      <c r="O127">
        <v>18</v>
      </c>
      <c r="P127">
        <v>18</v>
      </c>
      <c r="Q127">
        <v>18</v>
      </c>
      <c r="R127">
        <v>18</v>
      </c>
      <c r="S127">
        <v>18</v>
      </c>
      <c r="T127">
        <v>18</v>
      </c>
      <c r="U127">
        <v>18</v>
      </c>
      <c r="V127">
        <v>18</v>
      </c>
      <c r="W127">
        <v>18</v>
      </c>
      <c r="X127">
        <v>18</v>
      </c>
      <c r="Y127">
        <v>18</v>
      </c>
      <c r="Z127">
        <v>18</v>
      </c>
      <c r="AA127">
        <v>18</v>
      </c>
      <c r="AB127">
        <v>18</v>
      </c>
      <c r="AC127">
        <v>18</v>
      </c>
      <c r="AD127">
        <v>18</v>
      </c>
      <c r="AE127">
        <v>18</v>
      </c>
      <c r="AF127">
        <v>18</v>
      </c>
      <c r="AG127">
        <v>18</v>
      </c>
      <c r="AH127">
        <v>18</v>
      </c>
      <c r="AI127">
        <v>18</v>
      </c>
      <c r="AJ127">
        <v>18</v>
      </c>
      <c r="AK127">
        <v>18</v>
      </c>
      <c r="AL127">
        <v>18</v>
      </c>
      <c r="AM127">
        <v>18</v>
      </c>
      <c r="AN127">
        <v>18</v>
      </c>
      <c r="AO127">
        <v>18</v>
      </c>
      <c r="AP127">
        <v>18</v>
      </c>
      <c r="AQ127">
        <v>18</v>
      </c>
      <c r="AR127">
        <v>18</v>
      </c>
      <c r="AS127">
        <v>18</v>
      </c>
      <c r="AT127">
        <v>18</v>
      </c>
      <c r="AU127">
        <v>18</v>
      </c>
      <c r="AV127">
        <v>18</v>
      </c>
      <c r="AW127">
        <v>18</v>
      </c>
      <c r="AX127">
        <v>18</v>
      </c>
      <c r="AY127">
        <v>18</v>
      </c>
      <c r="AZ127">
        <v>18</v>
      </c>
      <c r="BA127">
        <v>18</v>
      </c>
      <c r="BB127">
        <v>18</v>
      </c>
      <c r="BC127">
        <v>18</v>
      </c>
      <c r="BD127">
        <v>18</v>
      </c>
      <c r="BE127">
        <v>18</v>
      </c>
      <c r="BF127">
        <v>18</v>
      </c>
      <c r="BG127">
        <v>18</v>
      </c>
      <c r="BH127">
        <v>18</v>
      </c>
      <c r="BI127">
        <v>18</v>
      </c>
      <c r="BJ127">
        <v>18</v>
      </c>
      <c r="BK127">
        <v>18</v>
      </c>
      <c r="BL127">
        <v>18</v>
      </c>
      <c r="BM127">
        <v>18</v>
      </c>
      <c r="BN127">
        <v>18</v>
      </c>
      <c r="BO127">
        <v>18</v>
      </c>
      <c r="BP127">
        <v>18</v>
      </c>
      <c r="BQ127">
        <v>18</v>
      </c>
      <c r="BR127">
        <v>18</v>
      </c>
      <c r="BS127">
        <v>18</v>
      </c>
      <c r="BT127">
        <v>18</v>
      </c>
      <c r="BU127">
        <v>18</v>
      </c>
      <c r="BV127">
        <v>18</v>
      </c>
      <c r="BW127">
        <v>18</v>
      </c>
      <c r="BX127">
        <v>18</v>
      </c>
      <c r="BY127">
        <v>18</v>
      </c>
      <c r="BZ127">
        <v>18</v>
      </c>
    </row>
    <row r="128" spans="1:78" x14ac:dyDescent="0.35">
      <c r="A128" s="1" t="s">
        <v>204</v>
      </c>
      <c r="B128" t="s">
        <v>229</v>
      </c>
      <c r="C128" t="s">
        <v>129</v>
      </c>
      <c r="D128" t="s">
        <v>121</v>
      </c>
      <c r="E128">
        <v>0.439</v>
      </c>
      <c r="F128" t="s">
        <v>264</v>
      </c>
      <c r="G128">
        <v>0.25700000000000001</v>
      </c>
      <c r="H128">
        <v>-5.0999999999999997E-2</v>
      </c>
      <c r="I128">
        <v>8.4000000000000005E-2</v>
      </c>
      <c r="J128" t="s">
        <v>299</v>
      </c>
      <c r="K128">
        <v>-4.9000000000000002E-2</v>
      </c>
      <c r="L128">
        <v>0.34200000000000003</v>
      </c>
      <c r="M128">
        <v>-8.4000000000000005E-2</v>
      </c>
      <c r="N128">
        <v>-0.20300000000000001</v>
      </c>
      <c r="O128">
        <v>-0.22</v>
      </c>
      <c r="P128">
        <v>-0.19700000000000001</v>
      </c>
      <c r="Q128">
        <v>-0.16200000000000001</v>
      </c>
      <c r="R128">
        <v>-0.125</v>
      </c>
      <c r="S128">
        <v>0.189</v>
      </c>
      <c r="T128" t="s">
        <v>92</v>
      </c>
      <c r="U128">
        <v>-0.22600000000000001</v>
      </c>
      <c r="V128" t="s">
        <v>356</v>
      </c>
      <c r="W128">
        <v>-7.0000000000000001E-3</v>
      </c>
      <c r="X128">
        <v>0.45500000000000002</v>
      </c>
      <c r="Y128">
        <v>-6.9000000000000006E-2</v>
      </c>
      <c r="Z128">
        <v>-8.2000000000000003E-2</v>
      </c>
      <c r="AA128">
        <v>0.193</v>
      </c>
      <c r="AB128">
        <v>-0.28199999999999997</v>
      </c>
      <c r="AC128">
        <v>4.5999999999999999E-2</v>
      </c>
      <c r="AD128">
        <v>0.123</v>
      </c>
      <c r="AE128">
        <v>-0.191</v>
      </c>
      <c r="AF128">
        <v>-0.24299999999999999</v>
      </c>
      <c r="AG128" t="s">
        <v>136</v>
      </c>
      <c r="AH128" t="s">
        <v>109</v>
      </c>
      <c r="AI128" t="s">
        <v>441</v>
      </c>
      <c r="AJ128" t="s">
        <v>445</v>
      </c>
      <c r="AK128" t="s">
        <v>451</v>
      </c>
      <c r="AL128">
        <v>-0.35399999999999998</v>
      </c>
      <c r="AM128" t="s">
        <v>91</v>
      </c>
      <c r="AN128" t="s">
        <v>240</v>
      </c>
      <c r="AO128" t="s">
        <v>302</v>
      </c>
      <c r="AP128">
        <v>-0.218</v>
      </c>
      <c r="AQ128">
        <v>0.40600000000000003</v>
      </c>
      <c r="AR128">
        <v>0.34399999999999997</v>
      </c>
      <c r="AS128">
        <v>1</v>
      </c>
      <c r="AT128" t="s">
        <v>80</v>
      </c>
      <c r="AU128">
        <v>-0.14599999999999999</v>
      </c>
      <c r="AV128">
        <v>-0.46100000000000002</v>
      </c>
      <c r="AW128">
        <v>0.127</v>
      </c>
      <c r="AX128" t="s">
        <v>383</v>
      </c>
      <c r="AY128" t="s">
        <v>470</v>
      </c>
      <c r="AZ128">
        <v>-0.38300000000000001</v>
      </c>
      <c r="BA128">
        <v>0.108</v>
      </c>
      <c r="BB128">
        <v>0.34</v>
      </c>
      <c r="BC128">
        <v>0.309</v>
      </c>
      <c r="BD128">
        <v>-0.04</v>
      </c>
      <c r="BE128">
        <v>-0.216</v>
      </c>
      <c r="BF128">
        <v>-0.154</v>
      </c>
      <c r="BG128">
        <v>-0.46100000000000002</v>
      </c>
      <c r="BH128">
        <v>-0.183</v>
      </c>
      <c r="BI128">
        <v>4.4999999999999998E-2</v>
      </c>
      <c r="BJ128">
        <v>-0.129</v>
      </c>
      <c r="BK128">
        <v>-0.158</v>
      </c>
      <c r="BL128">
        <v>-0.09</v>
      </c>
      <c r="BM128" t="s">
        <v>471</v>
      </c>
      <c r="BN128" t="s">
        <v>115</v>
      </c>
      <c r="BO128">
        <v>0.38900000000000001</v>
      </c>
      <c r="BP128">
        <v>-0.2</v>
      </c>
      <c r="BQ128">
        <v>-8.7999999999999995E-2</v>
      </c>
      <c r="BR128">
        <v>0.11899999999999999</v>
      </c>
      <c r="BS128">
        <v>-6.0999999999999999E-2</v>
      </c>
      <c r="BT128">
        <v>-0.189</v>
      </c>
      <c r="BU128">
        <v>0.17199999999999999</v>
      </c>
      <c r="BV128">
        <v>0.115</v>
      </c>
      <c r="BW128">
        <v>-2.1999999999999999E-2</v>
      </c>
      <c r="BX128">
        <v>0.23</v>
      </c>
      <c r="BY128">
        <v>-5.0999999999999997E-2</v>
      </c>
      <c r="BZ128">
        <v>-0.379</v>
      </c>
    </row>
    <row r="129" spans="1:78" x14ac:dyDescent="0.35">
      <c r="B129" t="s">
        <v>243</v>
      </c>
      <c r="C129">
        <v>2.3E-2</v>
      </c>
      <c r="D129">
        <v>2.1999999999999999E-2</v>
      </c>
      <c r="E129">
        <v>6.9000000000000006E-2</v>
      </c>
      <c r="F129">
        <v>0</v>
      </c>
      <c r="G129">
        <v>0.30299999999999999</v>
      </c>
      <c r="H129">
        <v>0.84199999999999997</v>
      </c>
      <c r="I129">
        <v>0.74199999999999999</v>
      </c>
      <c r="J129">
        <v>6.0000000000000001E-3</v>
      </c>
      <c r="K129">
        <v>0.84799999999999998</v>
      </c>
      <c r="L129">
        <v>0.16500000000000001</v>
      </c>
      <c r="M129">
        <v>0.74199999999999999</v>
      </c>
      <c r="N129">
        <v>0.41799999999999998</v>
      </c>
      <c r="O129">
        <v>0.38100000000000001</v>
      </c>
      <c r="P129">
        <v>0.433</v>
      </c>
      <c r="Q129">
        <v>0.52100000000000002</v>
      </c>
      <c r="R129">
        <v>0.622</v>
      </c>
      <c r="S129">
        <v>0.45300000000000001</v>
      </c>
      <c r="T129">
        <v>4.4999999999999998E-2</v>
      </c>
      <c r="U129">
        <v>0.36699999999999999</v>
      </c>
      <c r="V129">
        <v>3.6999999999999998E-2</v>
      </c>
      <c r="W129">
        <v>0.97699999999999998</v>
      </c>
      <c r="X129">
        <v>5.8000000000000003E-2</v>
      </c>
      <c r="Y129">
        <v>0.78500000000000003</v>
      </c>
      <c r="Z129">
        <v>0.748</v>
      </c>
      <c r="AA129">
        <v>0.443</v>
      </c>
      <c r="AB129">
        <v>0.25700000000000001</v>
      </c>
      <c r="AC129">
        <v>0.85499999999999998</v>
      </c>
      <c r="AD129">
        <v>0.627</v>
      </c>
      <c r="AE129">
        <v>0.44800000000000001</v>
      </c>
      <c r="AF129">
        <v>0.33200000000000002</v>
      </c>
      <c r="AG129">
        <v>3.0000000000000001E-3</v>
      </c>
      <c r="AH129">
        <v>0</v>
      </c>
      <c r="AI129">
        <v>0</v>
      </c>
      <c r="AJ129">
        <v>1E-3</v>
      </c>
      <c r="AK129">
        <v>0</v>
      </c>
      <c r="AL129">
        <v>0.15</v>
      </c>
      <c r="AM129">
        <v>1.6E-2</v>
      </c>
      <c r="AN129">
        <v>3.7999999999999999E-2</v>
      </c>
      <c r="AO129">
        <v>0</v>
      </c>
      <c r="AP129">
        <v>0.38500000000000001</v>
      </c>
      <c r="AQ129">
        <v>9.5000000000000001E-2</v>
      </c>
      <c r="AR129">
        <v>0.16300000000000001</v>
      </c>
      <c r="AS129" t="s">
        <v>244</v>
      </c>
      <c r="AT129">
        <v>2.3E-2</v>
      </c>
      <c r="AU129">
        <v>0.56499999999999995</v>
      </c>
      <c r="AV129">
        <v>5.3999999999999999E-2</v>
      </c>
      <c r="AW129">
        <v>0.61599999999999999</v>
      </c>
      <c r="AX129">
        <v>1.0999999999999999E-2</v>
      </c>
      <c r="AY129">
        <v>1E-3</v>
      </c>
      <c r="AZ129">
        <v>0.11700000000000001</v>
      </c>
      <c r="BA129">
        <v>0.66900000000000004</v>
      </c>
      <c r="BB129">
        <v>0.16800000000000001</v>
      </c>
      <c r="BC129">
        <v>0.21299999999999999</v>
      </c>
      <c r="BD129">
        <v>0.874</v>
      </c>
      <c r="BE129">
        <v>0.39</v>
      </c>
      <c r="BF129">
        <v>0.54200000000000004</v>
      </c>
      <c r="BG129">
        <v>5.3999999999999999E-2</v>
      </c>
      <c r="BH129">
        <v>0.46800000000000003</v>
      </c>
      <c r="BI129">
        <v>0.85799999999999998</v>
      </c>
      <c r="BJ129">
        <v>0.61</v>
      </c>
      <c r="BK129">
        <v>0.53100000000000003</v>
      </c>
      <c r="BL129">
        <v>0.72299999999999998</v>
      </c>
      <c r="BM129">
        <v>3.5999999999999997E-2</v>
      </c>
      <c r="BN129">
        <v>2.4E-2</v>
      </c>
      <c r="BO129">
        <v>0.111</v>
      </c>
      <c r="BP129">
        <v>0.42699999999999999</v>
      </c>
      <c r="BQ129">
        <v>0.72899999999999998</v>
      </c>
      <c r="BR129">
        <v>0.63900000000000001</v>
      </c>
      <c r="BS129">
        <v>0.81</v>
      </c>
      <c r="BT129">
        <v>0.45300000000000001</v>
      </c>
      <c r="BU129">
        <v>0.49399999999999999</v>
      </c>
      <c r="BV129">
        <v>0.65100000000000002</v>
      </c>
      <c r="BW129">
        <v>0.93200000000000005</v>
      </c>
      <c r="BX129">
        <v>0.35799999999999998</v>
      </c>
      <c r="BY129">
        <v>0.84199999999999997</v>
      </c>
      <c r="BZ129">
        <v>0.121</v>
      </c>
    </row>
    <row r="130" spans="1:78" x14ac:dyDescent="0.35">
      <c r="B130" t="s">
        <v>245</v>
      </c>
      <c r="C130">
        <v>18</v>
      </c>
      <c r="D130">
        <v>18</v>
      </c>
      <c r="E130">
        <v>18</v>
      </c>
      <c r="F130">
        <v>18</v>
      </c>
      <c r="G130">
        <v>18</v>
      </c>
      <c r="H130">
        <v>18</v>
      </c>
      <c r="I130">
        <v>18</v>
      </c>
      <c r="J130">
        <v>18</v>
      </c>
      <c r="K130">
        <v>18</v>
      </c>
      <c r="L130">
        <v>18</v>
      </c>
      <c r="M130">
        <v>18</v>
      </c>
      <c r="N130">
        <v>18</v>
      </c>
      <c r="O130">
        <v>18</v>
      </c>
      <c r="P130">
        <v>18</v>
      </c>
      <c r="Q130">
        <v>18</v>
      </c>
      <c r="R130">
        <v>18</v>
      </c>
      <c r="S130">
        <v>18</v>
      </c>
      <c r="T130">
        <v>18</v>
      </c>
      <c r="U130">
        <v>18</v>
      </c>
      <c r="V130">
        <v>18</v>
      </c>
      <c r="W130">
        <v>18</v>
      </c>
      <c r="X130">
        <v>18</v>
      </c>
      <c r="Y130">
        <v>18</v>
      </c>
      <c r="Z130">
        <v>18</v>
      </c>
      <c r="AA130">
        <v>18</v>
      </c>
      <c r="AB130">
        <v>18</v>
      </c>
      <c r="AC130">
        <v>18</v>
      </c>
      <c r="AD130">
        <v>18</v>
      </c>
      <c r="AE130">
        <v>18</v>
      </c>
      <c r="AF130">
        <v>18</v>
      </c>
      <c r="AG130">
        <v>18</v>
      </c>
      <c r="AH130">
        <v>18</v>
      </c>
      <c r="AI130">
        <v>18</v>
      </c>
      <c r="AJ130">
        <v>18</v>
      </c>
      <c r="AK130">
        <v>18</v>
      </c>
      <c r="AL130">
        <v>18</v>
      </c>
      <c r="AM130">
        <v>18</v>
      </c>
      <c r="AN130">
        <v>18</v>
      </c>
      <c r="AO130">
        <v>18</v>
      </c>
      <c r="AP130">
        <v>18</v>
      </c>
      <c r="AQ130">
        <v>18</v>
      </c>
      <c r="AR130">
        <v>18</v>
      </c>
      <c r="AS130">
        <v>18</v>
      </c>
      <c r="AT130">
        <v>18</v>
      </c>
      <c r="AU130">
        <v>18</v>
      </c>
      <c r="AV130">
        <v>18</v>
      </c>
      <c r="AW130">
        <v>18</v>
      </c>
      <c r="AX130">
        <v>18</v>
      </c>
      <c r="AY130">
        <v>18</v>
      </c>
      <c r="AZ130">
        <v>18</v>
      </c>
      <c r="BA130">
        <v>18</v>
      </c>
      <c r="BB130">
        <v>18</v>
      </c>
      <c r="BC130">
        <v>18</v>
      </c>
      <c r="BD130">
        <v>18</v>
      </c>
      <c r="BE130">
        <v>18</v>
      </c>
      <c r="BF130">
        <v>18</v>
      </c>
      <c r="BG130">
        <v>18</v>
      </c>
      <c r="BH130">
        <v>18</v>
      </c>
      <c r="BI130">
        <v>18</v>
      </c>
      <c r="BJ130">
        <v>18</v>
      </c>
      <c r="BK130">
        <v>18</v>
      </c>
      <c r="BL130">
        <v>18</v>
      </c>
      <c r="BM130">
        <v>18</v>
      </c>
      <c r="BN130">
        <v>18</v>
      </c>
      <c r="BO130">
        <v>18</v>
      </c>
      <c r="BP130">
        <v>18</v>
      </c>
      <c r="BQ130">
        <v>18</v>
      </c>
      <c r="BR130">
        <v>18</v>
      </c>
      <c r="BS130">
        <v>18</v>
      </c>
      <c r="BT130">
        <v>18</v>
      </c>
      <c r="BU130">
        <v>18</v>
      </c>
      <c r="BV130">
        <v>18</v>
      </c>
      <c r="BW130">
        <v>18</v>
      </c>
      <c r="BX130">
        <v>18</v>
      </c>
      <c r="BY130">
        <v>18</v>
      </c>
      <c r="BZ130">
        <v>18</v>
      </c>
    </row>
    <row r="131" spans="1:78" x14ac:dyDescent="0.35">
      <c r="A131" s="1" t="s">
        <v>205</v>
      </c>
      <c r="B131" t="s">
        <v>229</v>
      </c>
      <c r="C131">
        <v>-0.26500000000000001</v>
      </c>
      <c r="D131" t="s">
        <v>252</v>
      </c>
      <c r="E131">
        <v>0.222</v>
      </c>
      <c r="F131">
        <v>0.35199999999999998</v>
      </c>
      <c r="G131">
        <v>0.40799999999999997</v>
      </c>
      <c r="H131">
        <v>-0.36199999999999999</v>
      </c>
      <c r="I131">
        <v>0.28199999999999997</v>
      </c>
      <c r="J131">
        <v>0.23799999999999999</v>
      </c>
      <c r="K131">
        <v>-0.32100000000000001</v>
      </c>
      <c r="L131">
        <v>0.35799999999999998</v>
      </c>
      <c r="M131">
        <v>0.42</v>
      </c>
      <c r="N131" t="s">
        <v>342</v>
      </c>
      <c r="O131">
        <v>-0.377</v>
      </c>
      <c r="P131" t="s">
        <v>356</v>
      </c>
      <c r="Q131">
        <v>0.27100000000000002</v>
      </c>
      <c r="R131">
        <v>-0.26700000000000002</v>
      </c>
      <c r="S131">
        <v>-0.10199999999999999</v>
      </c>
      <c r="T131">
        <v>-0.16</v>
      </c>
      <c r="U131">
        <v>-0.251</v>
      </c>
      <c r="V131">
        <v>-0.315</v>
      </c>
      <c r="W131">
        <v>0.253</v>
      </c>
      <c r="X131" t="s">
        <v>309</v>
      </c>
      <c r="Y131">
        <v>0.34599999999999997</v>
      </c>
      <c r="Z131">
        <v>-0.36599999999999999</v>
      </c>
      <c r="AA131" t="s">
        <v>409</v>
      </c>
      <c r="AB131">
        <v>0.251</v>
      </c>
      <c r="AC131" t="s">
        <v>355</v>
      </c>
      <c r="AD131">
        <v>0.317</v>
      </c>
      <c r="AE131">
        <v>2.5999999999999999E-2</v>
      </c>
      <c r="AF131">
        <v>0.32300000000000001</v>
      </c>
      <c r="AG131" t="s">
        <v>432</v>
      </c>
      <c r="AH131" t="s">
        <v>136</v>
      </c>
      <c r="AI131" t="s">
        <v>306</v>
      </c>
      <c r="AJ131" t="s">
        <v>127</v>
      </c>
      <c r="AK131" t="s">
        <v>82</v>
      </c>
      <c r="AL131" t="s">
        <v>70</v>
      </c>
      <c r="AM131" t="s">
        <v>422</v>
      </c>
      <c r="AN131">
        <v>0.311</v>
      </c>
      <c r="AO131" t="s">
        <v>278</v>
      </c>
      <c r="AP131">
        <v>-0.22</v>
      </c>
      <c r="AQ131" t="s">
        <v>463</v>
      </c>
      <c r="AR131">
        <v>0.36599999999999999</v>
      </c>
      <c r="AS131" t="s">
        <v>80</v>
      </c>
      <c r="AT131">
        <v>1</v>
      </c>
      <c r="AU131">
        <v>-0.187</v>
      </c>
      <c r="AV131" t="s">
        <v>95</v>
      </c>
      <c r="AW131" t="s">
        <v>433</v>
      </c>
      <c r="AX131">
        <v>-0.41799999999999998</v>
      </c>
      <c r="AY131">
        <v>0.29399999999999998</v>
      </c>
      <c r="AZ131">
        <v>-0.32500000000000001</v>
      </c>
      <c r="BA131">
        <v>0.38900000000000001</v>
      </c>
      <c r="BB131">
        <v>-0.24299999999999999</v>
      </c>
      <c r="BC131" t="s">
        <v>379</v>
      </c>
      <c r="BD131">
        <v>-8.4000000000000005E-2</v>
      </c>
      <c r="BE131">
        <v>0.251</v>
      </c>
      <c r="BF131">
        <v>0.16800000000000001</v>
      </c>
      <c r="BG131" t="s">
        <v>251</v>
      </c>
      <c r="BH131">
        <v>-0.156</v>
      </c>
      <c r="BI131" t="s">
        <v>296</v>
      </c>
      <c r="BJ131">
        <v>0.17399999999999999</v>
      </c>
      <c r="BK131">
        <v>0.23200000000000001</v>
      </c>
      <c r="BL131">
        <v>0.34</v>
      </c>
      <c r="BM131" t="s">
        <v>472</v>
      </c>
      <c r="BN131">
        <v>0.45900000000000002</v>
      </c>
      <c r="BO131">
        <v>0.14599999999999999</v>
      </c>
      <c r="BP131">
        <v>9.2999999999999999E-2</v>
      </c>
      <c r="BQ131">
        <v>0.42799999999999999</v>
      </c>
      <c r="BR131">
        <v>-0.34799999999999998</v>
      </c>
      <c r="BS131">
        <v>-0.26300000000000001</v>
      </c>
      <c r="BT131">
        <v>0.33700000000000002</v>
      </c>
      <c r="BU131">
        <v>-0.27300000000000002</v>
      </c>
      <c r="BV131">
        <v>-0.112</v>
      </c>
      <c r="BW131">
        <v>9.6000000000000002E-2</v>
      </c>
      <c r="BX131">
        <v>0.45100000000000001</v>
      </c>
      <c r="BY131">
        <v>-3.2000000000000001E-2</v>
      </c>
      <c r="BZ131">
        <v>0.16</v>
      </c>
    </row>
    <row r="132" spans="1:78" x14ac:dyDescent="0.35">
      <c r="B132" t="s">
        <v>243</v>
      </c>
      <c r="C132">
        <v>0.28699999999999998</v>
      </c>
      <c r="D132">
        <v>4.2000000000000003E-2</v>
      </c>
      <c r="E132">
        <v>0.376</v>
      </c>
      <c r="F132">
        <v>0.152</v>
      </c>
      <c r="G132">
        <v>9.2999999999999999E-2</v>
      </c>
      <c r="H132">
        <v>0.14000000000000001</v>
      </c>
      <c r="I132">
        <v>0.25700000000000001</v>
      </c>
      <c r="J132">
        <v>0.34100000000000003</v>
      </c>
      <c r="K132">
        <v>0.19400000000000001</v>
      </c>
      <c r="L132">
        <v>0.14499999999999999</v>
      </c>
      <c r="M132">
        <v>8.3000000000000004E-2</v>
      </c>
      <c r="N132">
        <v>2E-3</v>
      </c>
      <c r="O132">
        <v>0.123</v>
      </c>
      <c r="P132">
        <v>3.6999999999999998E-2</v>
      </c>
      <c r="Q132">
        <v>0.27600000000000002</v>
      </c>
      <c r="R132">
        <v>0.28399999999999997</v>
      </c>
      <c r="S132">
        <v>0.68700000000000006</v>
      </c>
      <c r="T132">
        <v>0.52600000000000002</v>
      </c>
      <c r="U132">
        <v>0.316</v>
      </c>
      <c r="V132">
        <v>0.20300000000000001</v>
      </c>
      <c r="W132">
        <v>0.311</v>
      </c>
      <c r="X132">
        <v>2E-3</v>
      </c>
      <c r="Y132">
        <v>0.16</v>
      </c>
      <c r="Z132">
        <v>0.13500000000000001</v>
      </c>
      <c r="AA132">
        <v>2E-3</v>
      </c>
      <c r="AB132">
        <v>0.316</v>
      </c>
      <c r="AC132">
        <v>0.01</v>
      </c>
      <c r="AD132">
        <v>0.2</v>
      </c>
      <c r="AE132">
        <v>0.91900000000000004</v>
      </c>
      <c r="AF132">
        <v>0.191</v>
      </c>
      <c r="AG132">
        <v>0</v>
      </c>
      <c r="AH132">
        <v>3.0000000000000001E-3</v>
      </c>
      <c r="AI132">
        <v>2E-3</v>
      </c>
      <c r="AJ132">
        <v>1.0999999999999999E-2</v>
      </c>
      <c r="AK132">
        <v>1E-3</v>
      </c>
      <c r="AL132">
        <v>2.5000000000000001E-2</v>
      </c>
      <c r="AM132">
        <v>7.0000000000000001E-3</v>
      </c>
      <c r="AN132">
        <v>0.21</v>
      </c>
      <c r="AO132">
        <v>1E-3</v>
      </c>
      <c r="AP132">
        <v>0.38100000000000001</v>
      </c>
      <c r="AQ132">
        <v>0</v>
      </c>
      <c r="AR132">
        <v>0.13500000000000001</v>
      </c>
      <c r="AS132">
        <v>2.3E-2</v>
      </c>
      <c r="AT132" t="s">
        <v>244</v>
      </c>
      <c r="AU132">
        <v>0.45800000000000002</v>
      </c>
      <c r="AV132">
        <v>8.9999999999999993E-3</v>
      </c>
      <c r="AW132">
        <v>1.2999999999999999E-2</v>
      </c>
      <c r="AX132">
        <v>8.4000000000000005E-2</v>
      </c>
      <c r="AY132">
        <v>0.23599999999999999</v>
      </c>
      <c r="AZ132">
        <v>0.188</v>
      </c>
      <c r="BA132">
        <v>0.111</v>
      </c>
      <c r="BB132">
        <v>0.33200000000000002</v>
      </c>
      <c r="BC132">
        <v>3.4000000000000002E-2</v>
      </c>
      <c r="BD132">
        <v>0.74199999999999999</v>
      </c>
      <c r="BE132">
        <v>0.316</v>
      </c>
      <c r="BF132">
        <v>0.505</v>
      </c>
      <c r="BG132">
        <v>6.0000000000000001E-3</v>
      </c>
      <c r="BH132">
        <v>0.53700000000000003</v>
      </c>
      <c r="BI132">
        <v>4.8000000000000001E-2</v>
      </c>
      <c r="BJ132">
        <v>0.48899999999999999</v>
      </c>
      <c r="BK132">
        <v>0.35399999999999998</v>
      </c>
      <c r="BL132">
        <v>0.16800000000000001</v>
      </c>
      <c r="BM132">
        <v>5.0000000000000001E-3</v>
      </c>
      <c r="BN132">
        <v>5.5E-2</v>
      </c>
      <c r="BO132">
        <v>0.56499999999999995</v>
      </c>
      <c r="BP132">
        <v>0.71399999999999997</v>
      </c>
      <c r="BQ132">
        <v>7.5999999999999998E-2</v>
      </c>
      <c r="BR132">
        <v>0.157</v>
      </c>
      <c r="BS132">
        <v>0.29099999999999998</v>
      </c>
      <c r="BT132">
        <v>0.17100000000000001</v>
      </c>
      <c r="BU132">
        <v>0.27200000000000002</v>
      </c>
      <c r="BV132">
        <v>0.65700000000000003</v>
      </c>
      <c r="BW132">
        <v>0.70499999999999996</v>
      </c>
      <c r="BX132">
        <v>0.06</v>
      </c>
      <c r="BY132">
        <v>0.9</v>
      </c>
      <c r="BZ132">
        <v>0.52600000000000002</v>
      </c>
    </row>
    <row r="133" spans="1:78" x14ac:dyDescent="0.35">
      <c r="B133" t="s">
        <v>245</v>
      </c>
      <c r="C133">
        <v>18</v>
      </c>
      <c r="D133">
        <v>18</v>
      </c>
      <c r="E133">
        <v>18</v>
      </c>
      <c r="F133">
        <v>18</v>
      </c>
      <c r="G133">
        <v>18</v>
      </c>
      <c r="H133">
        <v>18</v>
      </c>
      <c r="I133">
        <v>18</v>
      </c>
      <c r="J133">
        <v>18</v>
      </c>
      <c r="K133">
        <v>18</v>
      </c>
      <c r="L133">
        <v>18</v>
      </c>
      <c r="M133">
        <v>18</v>
      </c>
      <c r="N133">
        <v>18</v>
      </c>
      <c r="O133">
        <v>18</v>
      </c>
      <c r="P133">
        <v>18</v>
      </c>
      <c r="Q133">
        <v>18</v>
      </c>
      <c r="R133">
        <v>18</v>
      </c>
      <c r="S133">
        <v>18</v>
      </c>
      <c r="T133">
        <v>18</v>
      </c>
      <c r="U133">
        <v>18</v>
      </c>
      <c r="V133">
        <v>18</v>
      </c>
      <c r="W133">
        <v>18</v>
      </c>
      <c r="X133">
        <v>18</v>
      </c>
      <c r="Y133">
        <v>18</v>
      </c>
      <c r="Z133">
        <v>18</v>
      </c>
      <c r="AA133">
        <v>18</v>
      </c>
      <c r="AB133">
        <v>18</v>
      </c>
      <c r="AC133">
        <v>18</v>
      </c>
      <c r="AD133">
        <v>18</v>
      </c>
      <c r="AE133">
        <v>18</v>
      </c>
      <c r="AF133">
        <v>18</v>
      </c>
      <c r="AG133">
        <v>18</v>
      </c>
      <c r="AH133">
        <v>18</v>
      </c>
      <c r="AI133">
        <v>18</v>
      </c>
      <c r="AJ133">
        <v>18</v>
      </c>
      <c r="AK133">
        <v>18</v>
      </c>
      <c r="AL133">
        <v>18</v>
      </c>
      <c r="AM133">
        <v>18</v>
      </c>
      <c r="AN133">
        <v>18</v>
      </c>
      <c r="AO133">
        <v>18</v>
      </c>
      <c r="AP133">
        <v>18</v>
      </c>
      <c r="AQ133">
        <v>18</v>
      </c>
      <c r="AR133">
        <v>18</v>
      </c>
      <c r="AS133">
        <v>18</v>
      </c>
      <c r="AT133">
        <v>18</v>
      </c>
      <c r="AU133">
        <v>18</v>
      </c>
      <c r="AV133">
        <v>18</v>
      </c>
      <c r="AW133">
        <v>18</v>
      </c>
      <c r="AX133">
        <v>18</v>
      </c>
      <c r="AY133">
        <v>18</v>
      </c>
      <c r="AZ133">
        <v>18</v>
      </c>
      <c r="BA133">
        <v>18</v>
      </c>
      <c r="BB133">
        <v>18</v>
      </c>
      <c r="BC133">
        <v>18</v>
      </c>
      <c r="BD133">
        <v>18</v>
      </c>
      <c r="BE133">
        <v>18</v>
      </c>
      <c r="BF133">
        <v>18</v>
      </c>
      <c r="BG133">
        <v>18</v>
      </c>
      <c r="BH133">
        <v>18</v>
      </c>
      <c r="BI133">
        <v>18</v>
      </c>
      <c r="BJ133">
        <v>18</v>
      </c>
      <c r="BK133">
        <v>18</v>
      </c>
      <c r="BL133">
        <v>18</v>
      </c>
      <c r="BM133">
        <v>18</v>
      </c>
      <c r="BN133">
        <v>18</v>
      </c>
      <c r="BO133">
        <v>18</v>
      </c>
      <c r="BP133">
        <v>18</v>
      </c>
      <c r="BQ133">
        <v>18</v>
      </c>
      <c r="BR133">
        <v>18</v>
      </c>
      <c r="BS133">
        <v>18</v>
      </c>
      <c r="BT133">
        <v>18</v>
      </c>
      <c r="BU133">
        <v>18</v>
      </c>
      <c r="BV133">
        <v>18</v>
      </c>
      <c r="BW133">
        <v>18</v>
      </c>
      <c r="BX133">
        <v>18</v>
      </c>
      <c r="BY133">
        <v>18</v>
      </c>
      <c r="BZ133">
        <v>18</v>
      </c>
    </row>
    <row r="134" spans="1:78" x14ac:dyDescent="0.35">
      <c r="A134" s="1" t="s">
        <v>206</v>
      </c>
      <c r="B134" t="s">
        <v>229</v>
      </c>
      <c r="C134">
        <v>0.13900000000000001</v>
      </c>
      <c r="D134">
        <v>-0.20699999999999999</v>
      </c>
      <c r="E134">
        <v>2.1999999999999999E-2</v>
      </c>
      <c r="F134">
        <v>-0.10199999999999999</v>
      </c>
      <c r="G134">
        <v>-0.44500000000000001</v>
      </c>
      <c r="H134">
        <v>3.5999999999999997E-2</v>
      </c>
      <c r="I134">
        <v>-0.33100000000000002</v>
      </c>
      <c r="J134">
        <v>-0.04</v>
      </c>
      <c r="K134">
        <v>0.14799999999999999</v>
      </c>
      <c r="L134">
        <v>-0.379</v>
      </c>
      <c r="M134">
        <v>-8.5999999999999993E-2</v>
      </c>
      <c r="N134">
        <v>0.27100000000000002</v>
      </c>
      <c r="O134">
        <v>0.214</v>
      </c>
      <c r="P134">
        <v>0.253</v>
      </c>
      <c r="Q134">
        <v>3.4000000000000002E-2</v>
      </c>
      <c r="R134">
        <v>0.23599999999999999</v>
      </c>
      <c r="S134" t="s">
        <v>374</v>
      </c>
      <c r="T134">
        <v>3.5999999999999997E-2</v>
      </c>
      <c r="U134">
        <v>0.28999999999999998</v>
      </c>
      <c r="V134">
        <v>-3.0000000000000001E-3</v>
      </c>
      <c r="W134">
        <v>-9.6000000000000002E-2</v>
      </c>
      <c r="X134">
        <v>-0.32700000000000001</v>
      </c>
      <c r="Y134">
        <v>-0.104</v>
      </c>
      <c r="Z134">
        <v>0.183</v>
      </c>
      <c r="AA134">
        <v>-0.121</v>
      </c>
      <c r="AB134">
        <v>-0.17</v>
      </c>
      <c r="AC134">
        <v>-0.112</v>
      </c>
      <c r="AD134">
        <v>0.27300000000000002</v>
      </c>
      <c r="AE134">
        <v>0.17399999999999999</v>
      </c>
      <c r="AF134">
        <v>-0.39100000000000001</v>
      </c>
      <c r="AG134">
        <v>0.28799999999999998</v>
      </c>
      <c r="AH134">
        <v>0.23200000000000001</v>
      </c>
      <c r="AI134">
        <v>0.22</v>
      </c>
      <c r="AJ134">
        <v>0.247</v>
      </c>
      <c r="AK134">
        <v>-0.253</v>
      </c>
      <c r="AL134">
        <v>0.35399999999999998</v>
      </c>
      <c r="AM134">
        <v>0.439</v>
      </c>
      <c r="AN134">
        <v>-0.39700000000000002</v>
      </c>
      <c r="AO134" t="s">
        <v>238</v>
      </c>
      <c r="AP134">
        <v>0.183</v>
      </c>
      <c r="AQ134">
        <v>-9.6000000000000002E-2</v>
      </c>
      <c r="AR134">
        <v>-0.17899999999999999</v>
      </c>
      <c r="AS134">
        <v>-0.14599999999999999</v>
      </c>
      <c r="AT134">
        <v>-0.187</v>
      </c>
      <c r="AU134">
        <v>1</v>
      </c>
      <c r="AV134">
        <v>-3.0000000000000001E-3</v>
      </c>
      <c r="AW134">
        <v>-5.8999999999999997E-2</v>
      </c>
      <c r="AX134">
        <v>0.307</v>
      </c>
      <c r="AY134">
        <v>-0.17</v>
      </c>
      <c r="AZ134">
        <v>0.216</v>
      </c>
      <c r="BA134">
        <v>0.26100000000000001</v>
      </c>
      <c r="BB134">
        <v>0.20699999999999999</v>
      </c>
      <c r="BC134">
        <v>-0.185</v>
      </c>
      <c r="BD134" t="s">
        <v>454</v>
      </c>
      <c r="BE134">
        <v>-0.24</v>
      </c>
      <c r="BF134">
        <v>-0.3</v>
      </c>
      <c r="BG134">
        <v>0.23599999999999999</v>
      </c>
      <c r="BH134">
        <v>0.30399999999999999</v>
      </c>
      <c r="BI134">
        <v>0.18</v>
      </c>
      <c r="BJ134">
        <v>-0.32100000000000001</v>
      </c>
      <c r="BK134">
        <v>-0.38100000000000001</v>
      </c>
      <c r="BL134">
        <v>-0.26900000000000002</v>
      </c>
      <c r="BM134">
        <v>-0.152</v>
      </c>
      <c r="BN134">
        <v>-0.1</v>
      </c>
      <c r="BO134">
        <v>-0.245</v>
      </c>
      <c r="BP134">
        <v>-0.21</v>
      </c>
      <c r="BQ134">
        <v>-0.112</v>
      </c>
      <c r="BR134">
        <v>0.185</v>
      </c>
      <c r="BS134">
        <v>2.8000000000000001E-2</v>
      </c>
      <c r="BT134">
        <v>-0.214</v>
      </c>
      <c r="BU134">
        <v>0.29599999999999999</v>
      </c>
      <c r="BV134">
        <v>0.29599999999999999</v>
      </c>
      <c r="BW134" t="s">
        <v>235</v>
      </c>
      <c r="BX134">
        <v>0.187</v>
      </c>
      <c r="BY134">
        <v>-0.16800000000000001</v>
      </c>
      <c r="BZ134">
        <v>-0.23799999999999999</v>
      </c>
    </row>
    <row r="135" spans="1:78" x14ac:dyDescent="0.35">
      <c r="B135" t="s">
        <v>243</v>
      </c>
      <c r="C135">
        <v>0.58099999999999996</v>
      </c>
      <c r="D135">
        <v>0.40899999999999997</v>
      </c>
      <c r="E135">
        <v>0.93200000000000005</v>
      </c>
      <c r="F135">
        <v>0.68700000000000006</v>
      </c>
      <c r="G135">
        <v>6.4000000000000001E-2</v>
      </c>
      <c r="H135">
        <v>0.88700000000000001</v>
      </c>
      <c r="I135">
        <v>0.17899999999999999</v>
      </c>
      <c r="J135">
        <v>0.874</v>
      </c>
      <c r="K135">
        <v>0.55900000000000005</v>
      </c>
      <c r="L135">
        <v>0.121</v>
      </c>
      <c r="M135">
        <v>0.73499999999999999</v>
      </c>
      <c r="N135">
        <v>0.27600000000000002</v>
      </c>
      <c r="O135">
        <v>0.39500000000000002</v>
      </c>
      <c r="P135">
        <v>0.311</v>
      </c>
      <c r="Q135">
        <v>0.89300000000000002</v>
      </c>
      <c r="R135">
        <v>0.34499999999999997</v>
      </c>
      <c r="S135">
        <v>2.5000000000000001E-2</v>
      </c>
      <c r="T135">
        <v>0.88700000000000001</v>
      </c>
      <c r="U135">
        <v>0.24299999999999999</v>
      </c>
      <c r="V135">
        <v>0.99</v>
      </c>
      <c r="W135">
        <v>0.70499999999999996</v>
      </c>
      <c r="X135">
        <v>0.185</v>
      </c>
      <c r="Y135">
        <v>0.68100000000000005</v>
      </c>
      <c r="Z135">
        <v>0.46800000000000003</v>
      </c>
      <c r="AA135">
        <v>0.63300000000000001</v>
      </c>
      <c r="AB135">
        <v>0.499</v>
      </c>
      <c r="AC135">
        <v>0.65700000000000003</v>
      </c>
      <c r="AD135">
        <v>0.27200000000000002</v>
      </c>
      <c r="AE135">
        <v>0.48899999999999999</v>
      </c>
      <c r="AF135">
        <v>0.108</v>
      </c>
      <c r="AG135">
        <v>0.247</v>
      </c>
      <c r="AH135">
        <v>0.35399999999999998</v>
      </c>
      <c r="AI135">
        <v>0.38100000000000001</v>
      </c>
      <c r="AJ135">
        <v>0.32400000000000001</v>
      </c>
      <c r="AK135">
        <v>0.311</v>
      </c>
      <c r="AL135">
        <v>0.15</v>
      </c>
      <c r="AM135">
        <v>6.9000000000000006E-2</v>
      </c>
      <c r="AN135">
        <v>0.10299999999999999</v>
      </c>
      <c r="AO135">
        <v>3.9E-2</v>
      </c>
      <c r="AP135">
        <v>0.46800000000000003</v>
      </c>
      <c r="AQ135">
        <v>0.70499999999999996</v>
      </c>
      <c r="AR135">
        <v>0.47799999999999998</v>
      </c>
      <c r="AS135">
        <v>0.56499999999999995</v>
      </c>
      <c r="AT135">
        <v>0.45800000000000002</v>
      </c>
      <c r="AU135" t="s">
        <v>244</v>
      </c>
      <c r="AV135">
        <v>0.99</v>
      </c>
      <c r="AW135">
        <v>0.81699999999999995</v>
      </c>
      <c r="AX135">
        <v>0.216</v>
      </c>
      <c r="AY135">
        <v>0.499</v>
      </c>
      <c r="AZ135">
        <v>0.39</v>
      </c>
      <c r="BA135">
        <v>0.29499999999999998</v>
      </c>
      <c r="BB135">
        <v>0.40899999999999997</v>
      </c>
      <c r="BC135">
        <v>0.46300000000000002</v>
      </c>
      <c r="BD135">
        <v>4.0000000000000001E-3</v>
      </c>
      <c r="BE135">
        <v>0.33600000000000002</v>
      </c>
      <c r="BF135">
        <v>0.22600000000000001</v>
      </c>
      <c r="BG135">
        <v>0.34499999999999997</v>
      </c>
      <c r="BH135">
        <v>0.219</v>
      </c>
      <c r="BI135">
        <v>0.47399999999999998</v>
      </c>
      <c r="BJ135">
        <v>0.19400000000000001</v>
      </c>
      <c r="BK135">
        <v>0.11899999999999999</v>
      </c>
      <c r="BL135">
        <v>0.28000000000000003</v>
      </c>
      <c r="BM135">
        <v>0.54700000000000004</v>
      </c>
      <c r="BN135">
        <v>0.69299999999999995</v>
      </c>
      <c r="BO135">
        <v>0.32800000000000001</v>
      </c>
      <c r="BP135">
        <v>0.40200000000000002</v>
      </c>
      <c r="BQ135">
        <v>0.65700000000000003</v>
      </c>
      <c r="BR135">
        <v>0.46300000000000002</v>
      </c>
      <c r="BS135">
        <v>0.91300000000000003</v>
      </c>
      <c r="BT135">
        <v>0.39500000000000002</v>
      </c>
      <c r="BU135">
        <v>0.23300000000000001</v>
      </c>
      <c r="BV135">
        <v>0.23300000000000001</v>
      </c>
      <c r="BW135">
        <v>1.9E-2</v>
      </c>
      <c r="BX135">
        <v>0.45800000000000002</v>
      </c>
      <c r="BY135">
        <v>0.505</v>
      </c>
      <c r="BZ135">
        <v>0.34100000000000003</v>
      </c>
    </row>
    <row r="136" spans="1:78" x14ac:dyDescent="0.35">
      <c r="B136" t="s">
        <v>245</v>
      </c>
      <c r="C136">
        <v>18</v>
      </c>
      <c r="D136">
        <v>18</v>
      </c>
      <c r="E136">
        <v>18</v>
      </c>
      <c r="F136">
        <v>18</v>
      </c>
      <c r="G136">
        <v>18</v>
      </c>
      <c r="H136">
        <v>18</v>
      </c>
      <c r="I136">
        <v>18</v>
      </c>
      <c r="J136">
        <v>18</v>
      </c>
      <c r="K136">
        <v>18</v>
      </c>
      <c r="L136">
        <v>18</v>
      </c>
      <c r="M136">
        <v>18</v>
      </c>
      <c r="N136">
        <v>18</v>
      </c>
      <c r="O136">
        <v>18</v>
      </c>
      <c r="P136">
        <v>18</v>
      </c>
      <c r="Q136">
        <v>18</v>
      </c>
      <c r="R136">
        <v>18</v>
      </c>
      <c r="S136">
        <v>18</v>
      </c>
      <c r="T136">
        <v>18</v>
      </c>
      <c r="U136">
        <v>18</v>
      </c>
      <c r="V136">
        <v>18</v>
      </c>
      <c r="W136">
        <v>18</v>
      </c>
      <c r="X136">
        <v>18</v>
      </c>
      <c r="Y136">
        <v>18</v>
      </c>
      <c r="Z136">
        <v>18</v>
      </c>
      <c r="AA136">
        <v>18</v>
      </c>
      <c r="AB136">
        <v>18</v>
      </c>
      <c r="AC136">
        <v>18</v>
      </c>
      <c r="AD136">
        <v>18</v>
      </c>
      <c r="AE136">
        <v>18</v>
      </c>
      <c r="AF136">
        <v>18</v>
      </c>
      <c r="AG136">
        <v>18</v>
      </c>
      <c r="AH136">
        <v>18</v>
      </c>
      <c r="AI136">
        <v>18</v>
      </c>
      <c r="AJ136">
        <v>18</v>
      </c>
      <c r="AK136">
        <v>18</v>
      </c>
      <c r="AL136">
        <v>18</v>
      </c>
      <c r="AM136">
        <v>18</v>
      </c>
      <c r="AN136">
        <v>18</v>
      </c>
      <c r="AO136">
        <v>18</v>
      </c>
      <c r="AP136">
        <v>18</v>
      </c>
      <c r="AQ136">
        <v>18</v>
      </c>
      <c r="AR136">
        <v>18</v>
      </c>
      <c r="AS136">
        <v>18</v>
      </c>
      <c r="AT136">
        <v>18</v>
      </c>
      <c r="AU136">
        <v>18</v>
      </c>
      <c r="AV136">
        <v>18</v>
      </c>
      <c r="AW136">
        <v>18</v>
      </c>
      <c r="AX136">
        <v>18</v>
      </c>
      <c r="AY136">
        <v>18</v>
      </c>
      <c r="AZ136">
        <v>18</v>
      </c>
      <c r="BA136">
        <v>18</v>
      </c>
      <c r="BB136">
        <v>18</v>
      </c>
      <c r="BC136">
        <v>18</v>
      </c>
      <c r="BD136">
        <v>18</v>
      </c>
      <c r="BE136">
        <v>18</v>
      </c>
      <c r="BF136">
        <v>18</v>
      </c>
      <c r="BG136">
        <v>18</v>
      </c>
      <c r="BH136">
        <v>18</v>
      </c>
      <c r="BI136">
        <v>18</v>
      </c>
      <c r="BJ136">
        <v>18</v>
      </c>
      <c r="BK136">
        <v>18</v>
      </c>
      <c r="BL136">
        <v>18</v>
      </c>
      <c r="BM136">
        <v>18</v>
      </c>
      <c r="BN136">
        <v>18</v>
      </c>
      <c r="BO136">
        <v>18</v>
      </c>
      <c r="BP136">
        <v>18</v>
      </c>
      <c r="BQ136">
        <v>18</v>
      </c>
      <c r="BR136">
        <v>18</v>
      </c>
      <c r="BS136">
        <v>18</v>
      </c>
      <c r="BT136">
        <v>18</v>
      </c>
      <c r="BU136">
        <v>18</v>
      </c>
      <c r="BV136">
        <v>18</v>
      </c>
      <c r="BW136">
        <v>18</v>
      </c>
      <c r="BX136">
        <v>18</v>
      </c>
      <c r="BY136">
        <v>18</v>
      </c>
      <c r="BZ136">
        <v>18</v>
      </c>
    </row>
    <row r="137" spans="1:78" x14ac:dyDescent="0.35">
      <c r="A137" s="1" t="s">
        <v>207</v>
      </c>
      <c r="B137" t="s">
        <v>229</v>
      </c>
      <c r="C137">
        <v>0.45500000000000002</v>
      </c>
      <c r="D137" t="s">
        <v>253</v>
      </c>
      <c r="E137">
        <v>-0.42199999999999999</v>
      </c>
      <c r="F137">
        <v>-0.41199999999999998</v>
      </c>
      <c r="G137">
        <v>-0.439</v>
      </c>
      <c r="H137">
        <v>4.5999999999999999E-2</v>
      </c>
      <c r="I137">
        <v>-0.44700000000000001</v>
      </c>
      <c r="J137">
        <v>-0.35799999999999998</v>
      </c>
      <c r="K137">
        <v>2.1999999999999999E-2</v>
      </c>
      <c r="L137">
        <v>-0.26300000000000001</v>
      </c>
      <c r="M137">
        <v>-0.28199999999999997</v>
      </c>
      <c r="N137" t="s">
        <v>343</v>
      </c>
      <c r="O137" t="s">
        <v>353</v>
      </c>
      <c r="P137" t="s">
        <v>126</v>
      </c>
      <c r="Q137">
        <v>-8.4000000000000005E-2</v>
      </c>
      <c r="R137" t="s">
        <v>277</v>
      </c>
      <c r="S137">
        <v>5.5E-2</v>
      </c>
      <c r="T137">
        <v>0.28000000000000003</v>
      </c>
      <c r="U137" t="s">
        <v>262</v>
      </c>
      <c r="V137" t="s">
        <v>105</v>
      </c>
      <c r="W137">
        <v>-0.443</v>
      </c>
      <c r="X137" t="s">
        <v>154</v>
      </c>
      <c r="Y137">
        <v>-0.30399999999999999</v>
      </c>
      <c r="Z137" t="s">
        <v>401</v>
      </c>
      <c r="AA137" t="s">
        <v>273</v>
      </c>
      <c r="AB137">
        <v>-0.158</v>
      </c>
      <c r="AC137">
        <v>-0.20100000000000001</v>
      </c>
      <c r="AD137">
        <v>-0.33500000000000002</v>
      </c>
      <c r="AE137">
        <v>0.25900000000000001</v>
      </c>
      <c r="AF137">
        <v>-0.20699999999999999</v>
      </c>
      <c r="AG137" t="s">
        <v>299</v>
      </c>
      <c r="AH137" t="s">
        <v>121</v>
      </c>
      <c r="AI137" t="s">
        <v>370</v>
      </c>
      <c r="AJ137">
        <v>0.30199999999999999</v>
      </c>
      <c r="AK137" t="s">
        <v>402</v>
      </c>
      <c r="AL137" t="s">
        <v>455</v>
      </c>
      <c r="AM137">
        <v>0.22600000000000001</v>
      </c>
      <c r="AN137">
        <v>-0.13900000000000001</v>
      </c>
      <c r="AO137" t="s">
        <v>376</v>
      </c>
      <c r="AP137" t="s">
        <v>378</v>
      </c>
      <c r="AQ137" t="s">
        <v>352</v>
      </c>
      <c r="AR137">
        <v>-0.437</v>
      </c>
      <c r="AS137">
        <v>-0.46100000000000002</v>
      </c>
      <c r="AT137" t="s">
        <v>95</v>
      </c>
      <c r="AU137">
        <v>-3.0000000000000001E-3</v>
      </c>
      <c r="AV137">
        <v>1</v>
      </c>
      <c r="AW137" t="s">
        <v>129</v>
      </c>
      <c r="AX137" t="s">
        <v>235</v>
      </c>
      <c r="AY137">
        <v>-0.11</v>
      </c>
      <c r="AZ137">
        <v>-4.5999999999999999E-2</v>
      </c>
      <c r="BA137">
        <v>-0.193</v>
      </c>
      <c r="BB137">
        <v>0.315</v>
      </c>
      <c r="BC137" t="s">
        <v>316</v>
      </c>
      <c r="BD137">
        <v>0.115</v>
      </c>
      <c r="BE137">
        <v>-0.22600000000000001</v>
      </c>
      <c r="BF137">
        <v>-1E-3</v>
      </c>
      <c r="BG137" t="s">
        <v>473</v>
      </c>
      <c r="BH137">
        <v>0.40799999999999997</v>
      </c>
      <c r="BI137">
        <v>0.33300000000000002</v>
      </c>
      <c r="BJ137">
        <v>-0.108</v>
      </c>
      <c r="BK137">
        <v>3.5999999999999997E-2</v>
      </c>
      <c r="BL137">
        <v>-0.17599999999999999</v>
      </c>
      <c r="BM137" t="s">
        <v>474</v>
      </c>
      <c r="BN137" t="s">
        <v>457</v>
      </c>
      <c r="BO137">
        <v>-6.9000000000000006E-2</v>
      </c>
      <c r="BP137">
        <v>0.24399999999999999</v>
      </c>
      <c r="BQ137">
        <v>-0.33100000000000002</v>
      </c>
      <c r="BR137">
        <v>0.247</v>
      </c>
      <c r="BS137">
        <v>0.23400000000000001</v>
      </c>
      <c r="BT137">
        <v>-0.28000000000000003</v>
      </c>
      <c r="BU137">
        <v>0.28000000000000003</v>
      </c>
      <c r="BV137">
        <v>-6.9000000000000006E-2</v>
      </c>
      <c r="BW137">
        <v>-0.224</v>
      </c>
      <c r="BX137">
        <v>-0.309</v>
      </c>
      <c r="BY137">
        <v>0.17899999999999999</v>
      </c>
      <c r="BZ137">
        <v>-5.8999999999999997E-2</v>
      </c>
    </row>
    <row r="138" spans="1:78" x14ac:dyDescent="0.35">
      <c r="B138" t="s">
        <v>243</v>
      </c>
      <c r="C138">
        <v>5.8000000000000003E-2</v>
      </c>
      <c r="D138">
        <v>1.7999999999999999E-2</v>
      </c>
      <c r="E138">
        <v>8.1000000000000003E-2</v>
      </c>
      <c r="F138">
        <v>0.09</v>
      </c>
      <c r="G138">
        <v>6.9000000000000006E-2</v>
      </c>
      <c r="H138">
        <v>0.85499999999999998</v>
      </c>
      <c r="I138">
        <v>6.3E-2</v>
      </c>
      <c r="J138">
        <v>0.14499999999999999</v>
      </c>
      <c r="K138">
        <v>0.93200000000000005</v>
      </c>
      <c r="L138">
        <v>0.29099999999999998</v>
      </c>
      <c r="M138">
        <v>0.25700000000000001</v>
      </c>
      <c r="N138">
        <v>4.0000000000000001E-3</v>
      </c>
      <c r="O138">
        <v>1E-3</v>
      </c>
      <c r="P138">
        <v>4.0000000000000001E-3</v>
      </c>
      <c r="Q138">
        <v>0.74199999999999999</v>
      </c>
      <c r="R138">
        <v>7.0000000000000001E-3</v>
      </c>
      <c r="S138">
        <v>0.82899999999999996</v>
      </c>
      <c r="T138">
        <v>0.26100000000000001</v>
      </c>
      <c r="U138">
        <v>3.0000000000000001E-3</v>
      </c>
      <c r="V138">
        <v>1.0999999999999999E-2</v>
      </c>
      <c r="W138">
        <v>6.6000000000000003E-2</v>
      </c>
      <c r="X138">
        <v>6.0000000000000001E-3</v>
      </c>
      <c r="Y138">
        <v>0.219</v>
      </c>
      <c r="Z138">
        <v>3.0000000000000001E-3</v>
      </c>
      <c r="AA138">
        <v>2.7E-2</v>
      </c>
      <c r="AB138">
        <v>0.53100000000000003</v>
      </c>
      <c r="AC138">
        <v>0.42299999999999999</v>
      </c>
      <c r="AD138">
        <v>0.17399999999999999</v>
      </c>
      <c r="AE138">
        <v>0.29899999999999999</v>
      </c>
      <c r="AF138">
        <v>0.40899999999999997</v>
      </c>
      <c r="AG138">
        <v>6.0000000000000001E-3</v>
      </c>
      <c r="AH138">
        <v>2.1999999999999999E-2</v>
      </c>
      <c r="AI138">
        <v>1.2E-2</v>
      </c>
      <c r="AJ138">
        <v>0.223</v>
      </c>
      <c r="AK138">
        <v>7.0000000000000001E-3</v>
      </c>
      <c r="AL138">
        <v>1E-3</v>
      </c>
      <c r="AM138">
        <v>0.36699999999999999</v>
      </c>
      <c r="AN138">
        <v>0.58099999999999996</v>
      </c>
      <c r="AO138">
        <v>4.2999999999999997E-2</v>
      </c>
      <c r="AP138">
        <v>1.9E-2</v>
      </c>
      <c r="AQ138">
        <v>0.02</v>
      </c>
      <c r="AR138">
        <v>7.0000000000000007E-2</v>
      </c>
      <c r="AS138">
        <v>5.3999999999999999E-2</v>
      </c>
      <c r="AT138">
        <v>8.9999999999999993E-3</v>
      </c>
      <c r="AU138">
        <v>0.99</v>
      </c>
      <c r="AV138" t="s">
        <v>244</v>
      </c>
      <c r="AW138">
        <v>2.3E-2</v>
      </c>
      <c r="AX138">
        <v>1.9E-2</v>
      </c>
      <c r="AY138">
        <v>0.66300000000000003</v>
      </c>
      <c r="AZ138">
        <v>0.85499999999999998</v>
      </c>
      <c r="BA138">
        <v>0.443</v>
      </c>
      <c r="BB138">
        <v>0.20300000000000001</v>
      </c>
      <c r="BC138">
        <v>4.3999999999999997E-2</v>
      </c>
      <c r="BD138">
        <v>0.65100000000000002</v>
      </c>
      <c r="BE138">
        <v>0.36699999999999999</v>
      </c>
      <c r="BF138">
        <v>0.997</v>
      </c>
      <c r="BG138">
        <v>2E-3</v>
      </c>
      <c r="BH138">
        <v>9.2999999999999999E-2</v>
      </c>
      <c r="BI138">
        <v>0.17699999999999999</v>
      </c>
      <c r="BJ138">
        <v>0.66900000000000004</v>
      </c>
      <c r="BK138">
        <v>0.88700000000000001</v>
      </c>
      <c r="BL138">
        <v>0.48399999999999999</v>
      </c>
      <c r="BM138">
        <v>1.2E-2</v>
      </c>
      <c r="BN138">
        <v>0.01</v>
      </c>
      <c r="BO138">
        <v>0.78500000000000003</v>
      </c>
      <c r="BP138">
        <v>0.32900000000000001</v>
      </c>
      <c r="BQ138">
        <v>0.17899999999999999</v>
      </c>
      <c r="BR138">
        <v>0.32400000000000001</v>
      </c>
      <c r="BS138">
        <v>0.34899999999999998</v>
      </c>
      <c r="BT138">
        <v>0.26100000000000001</v>
      </c>
      <c r="BU138">
        <v>0.26100000000000001</v>
      </c>
      <c r="BV138">
        <v>0.78500000000000003</v>
      </c>
      <c r="BW138">
        <v>0.372</v>
      </c>
      <c r="BX138">
        <v>0.21299999999999999</v>
      </c>
      <c r="BY138">
        <v>0.47799999999999998</v>
      </c>
      <c r="BZ138">
        <v>0.81699999999999995</v>
      </c>
    </row>
    <row r="139" spans="1:78" x14ac:dyDescent="0.35">
      <c r="B139" t="s">
        <v>245</v>
      </c>
      <c r="C139">
        <v>18</v>
      </c>
      <c r="D139">
        <v>18</v>
      </c>
      <c r="E139">
        <v>18</v>
      </c>
      <c r="F139">
        <v>18</v>
      </c>
      <c r="G139">
        <v>18</v>
      </c>
      <c r="H139">
        <v>18</v>
      </c>
      <c r="I139">
        <v>18</v>
      </c>
      <c r="J139">
        <v>18</v>
      </c>
      <c r="K139">
        <v>18</v>
      </c>
      <c r="L139">
        <v>18</v>
      </c>
      <c r="M139">
        <v>18</v>
      </c>
      <c r="N139">
        <v>18</v>
      </c>
      <c r="O139">
        <v>18</v>
      </c>
      <c r="P139">
        <v>18</v>
      </c>
      <c r="Q139">
        <v>18</v>
      </c>
      <c r="R139">
        <v>18</v>
      </c>
      <c r="S139">
        <v>18</v>
      </c>
      <c r="T139">
        <v>18</v>
      </c>
      <c r="U139">
        <v>18</v>
      </c>
      <c r="V139">
        <v>18</v>
      </c>
      <c r="W139">
        <v>18</v>
      </c>
      <c r="X139">
        <v>18</v>
      </c>
      <c r="Y139">
        <v>18</v>
      </c>
      <c r="Z139">
        <v>18</v>
      </c>
      <c r="AA139">
        <v>18</v>
      </c>
      <c r="AB139">
        <v>18</v>
      </c>
      <c r="AC139">
        <v>18</v>
      </c>
      <c r="AD139">
        <v>18</v>
      </c>
      <c r="AE139">
        <v>18</v>
      </c>
      <c r="AF139">
        <v>18</v>
      </c>
      <c r="AG139">
        <v>18</v>
      </c>
      <c r="AH139">
        <v>18</v>
      </c>
      <c r="AI139">
        <v>18</v>
      </c>
      <c r="AJ139">
        <v>18</v>
      </c>
      <c r="AK139">
        <v>18</v>
      </c>
      <c r="AL139">
        <v>18</v>
      </c>
      <c r="AM139">
        <v>18</v>
      </c>
      <c r="AN139">
        <v>18</v>
      </c>
      <c r="AO139">
        <v>18</v>
      </c>
      <c r="AP139">
        <v>18</v>
      </c>
      <c r="AQ139">
        <v>18</v>
      </c>
      <c r="AR139">
        <v>18</v>
      </c>
      <c r="AS139">
        <v>18</v>
      </c>
      <c r="AT139">
        <v>18</v>
      </c>
      <c r="AU139">
        <v>18</v>
      </c>
      <c r="AV139">
        <v>18</v>
      </c>
      <c r="AW139">
        <v>18</v>
      </c>
      <c r="AX139">
        <v>18</v>
      </c>
      <c r="AY139">
        <v>18</v>
      </c>
      <c r="AZ139">
        <v>18</v>
      </c>
      <c r="BA139">
        <v>18</v>
      </c>
      <c r="BB139">
        <v>18</v>
      </c>
      <c r="BC139">
        <v>18</v>
      </c>
      <c r="BD139">
        <v>18</v>
      </c>
      <c r="BE139">
        <v>18</v>
      </c>
      <c r="BF139">
        <v>18</v>
      </c>
      <c r="BG139">
        <v>18</v>
      </c>
      <c r="BH139">
        <v>18</v>
      </c>
      <c r="BI139">
        <v>18</v>
      </c>
      <c r="BJ139">
        <v>18</v>
      </c>
      <c r="BK139">
        <v>18</v>
      </c>
      <c r="BL139">
        <v>18</v>
      </c>
      <c r="BM139">
        <v>18</v>
      </c>
      <c r="BN139">
        <v>18</v>
      </c>
      <c r="BO139">
        <v>18</v>
      </c>
      <c r="BP139">
        <v>18</v>
      </c>
      <c r="BQ139">
        <v>18</v>
      </c>
      <c r="BR139">
        <v>18</v>
      </c>
      <c r="BS139">
        <v>18</v>
      </c>
      <c r="BT139">
        <v>18</v>
      </c>
      <c r="BU139">
        <v>18</v>
      </c>
      <c r="BV139">
        <v>18</v>
      </c>
      <c r="BW139">
        <v>18</v>
      </c>
      <c r="BX139">
        <v>18</v>
      </c>
      <c r="BY139">
        <v>18</v>
      </c>
      <c r="BZ139">
        <v>18</v>
      </c>
    </row>
    <row r="140" spans="1:78" x14ac:dyDescent="0.35">
      <c r="A140" s="1" t="s">
        <v>208</v>
      </c>
      <c r="B140" t="s">
        <v>229</v>
      </c>
      <c r="C140">
        <v>-0.19900000000000001</v>
      </c>
      <c r="D140">
        <v>0.28199999999999997</v>
      </c>
      <c r="E140">
        <v>0.32900000000000001</v>
      </c>
      <c r="F140">
        <v>4.5999999999999999E-2</v>
      </c>
      <c r="G140">
        <v>0.35</v>
      </c>
      <c r="H140">
        <v>-0.32300000000000001</v>
      </c>
      <c r="I140" t="s">
        <v>285</v>
      </c>
      <c r="J140">
        <v>0.17</v>
      </c>
      <c r="K140" t="s">
        <v>128</v>
      </c>
      <c r="L140">
        <v>0.185</v>
      </c>
      <c r="M140" t="s">
        <v>300</v>
      </c>
      <c r="N140" t="s">
        <v>344</v>
      </c>
      <c r="O140">
        <v>-0.17</v>
      </c>
      <c r="P140">
        <v>-0.41399999999999998</v>
      </c>
      <c r="Q140" t="s">
        <v>293</v>
      </c>
      <c r="R140">
        <v>-0.45300000000000001</v>
      </c>
      <c r="S140">
        <v>-0.13700000000000001</v>
      </c>
      <c r="T140">
        <v>0.121</v>
      </c>
      <c r="U140" t="s">
        <v>377</v>
      </c>
      <c r="V140">
        <v>-0.45100000000000001</v>
      </c>
      <c r="W140">
        <v>0.24</v>
      </c>
      <c r="X140" t="s">
        <v>387</v>
      </c>
      <c r="Y140" t="s">
        <v>395</v>
      </c>
      <c r="Z140" t="s">
        <v>402</v>
      </c>
      <c r="AA140" t="s">
        <v>295</v>
      </c>
      <c r="AB140" t="s">
        <v>417</v>
      </c>
      <c r="AC140" t="s">
        <v>84</v>
      </c>
      <c r="AD140">
        <v>0.247</v>
      </c>
      <c r="AE140">
        <v>5.7000000000000002E-2</v>
      </c>
      <c r="AF140" t="s">
        <v>293</v>
      </c>
      <c r="AG140">
        <v>-0.41199999999999998</v>
      </c>
      <c r="AH140">
        <v>-0.28599999999999998</v>
      </c>
      <c r="AI140" t="s">
        <v>102</v>
      </c>
      <c r="AJ140">
        <v>-0.23599999999999999</v>
      </c>
      <c r="AK140" t="s">
        <v>339</v>
      </c>
      <c r="AL140" t="s">
        <v>456</v>
      </c>
      <c r="AM140">
        <v>-0.317</v>
      </c>
      <c r="AN140">
        <v>0.13100000000000001</v>
      </c>
      <c r="AO140">
        <v>-0.439</v>
      </c>
      <c r="AP140" t="s">
        <v>307</v>
      </c>
      <c r="AQ140" t="s">
        <v>464</v>
      </c>
      <c r="AR140" t="s">
        <v>318</v>
      </c>
      <c r="AS140">
        <v>0.127</v>
      </c>
      <c r="AT140" t="s">
        <v>433</v>
      </c>
      <c r="AU140">
        <v>-5.8999999999999997E-2</v>
      </c>
      <c r="AV140" t="s">
        <v>129</v>
      </c>
      <c r="AW140">
        <v>1</v>
      </c>
      <c r="AX140">
        <v>-0.39300000000000002</v>
      </c>
      <c r="AY140">
        <v>8.5999999999999993E-2</v>
      </c>
      <c r="AZ140">
        <v>-0.23599999999999999</v>
      </c>
      <c r="BA140">
        <v>0.27600000000000002</v>
      </c>
      <c r="BB140" t="s">
        <v>342</v>
      </c>
      <c r="BC140" t="s">
        <v>121</v>
      </c>
      <c r="BD140">
        <v>0.17</v>
      </c>
      <c r="BE140" t="s">
        <v>285</v>
      </c>
      <c r="BF140" t="s">
        <v>72</v>
      </c>
      <c r="BG140" t="s">
        <v>350</v>
      </c>
      <c r="BH140">
        <v>-0.39300000000000002</v>
      </c>
      <c r="BI140" t="s">
        <v>418</v>
      </c>
      <c r="BJ140" t="s">
        <v>436</v>
      </c>
      <c r="BK140" t="s">
        <v>247</v>
      </c>
      <c r="BL140" t="s">
        <v>475</v>
      </c>
      <c r="BM140" t="s">
        <v>476</v>
      </c>
      <c r="BN140">
        <v>0.42199999999999999</v>
      </c>
      <c r="BO140">
        <v>-3.4000000000000002E-2</v>
      </c>
      <c r="BP140">
        <v>-0.17899999999999999</v>
      </c>
      <c r="BQ140" t="s">
        <v>147</v>
      </c>
      <c r="BR140" t="s">
        <v>112</v>
      </c>
      <c r="BS140">
        <v>-0.40100000000000002</v>
      </c>
      <c r="BT140" t="s">
        <v>113</v>
      </c>
      <c r="BU140" t="s">
        <v>138</v>
      </c>
      <c r="BV140" t="s">
        <v>296</v>
      </c>
      <c r="BW140">
        <v>-0.19500000000000001</v>
      </c>
      <c r="BX140">
        <v>0.45700000000000002</v>
      </c>
      <c r="BY140">
        <v>2.4E-2</v>
      </c>
      <c r="BZ140">
        <v>0.434</v>
      </c>
    </row>
    <row r="141" spans="1:78" x14ac:dyDescent="0.35">
      <c r="B141" t="s">
        <v>243</v>
      </c>
      <c r="C141">
        <v>0.42799999999999999</v>
      </c>
      <c r="D141">
        <v>0.25700000000000001</v>
      </c>
      <c r="E141">
        <v>0.182</v>
      </c>
      <c r="F141">
        <v>0.85499999999999998</v>
      </c>
      <c r="G141">
        <v>0.155</v>
      </c>
      <c r="H141">
        <v>0.191</v>
      </c>
      <c r="I141">
        <v>3.0000000000000001E-3</v>
      </c>
      <c r="J141">
        <v>0.499</v>
      </c>
      <c r="K141">
        <v>0.03</v>
      </c>
      <c r="L141">
        <v>0.46300000000000002</v>
      </c>
      <c r="M141">
        <v>2E-3</v>
      </c>
      <c r="N141">
        <v>0</v>
      </c>
      <c r="O141">
        <v>0.499</v>
      </c>
      <c r="P141">
        <v>8.7999999999999995E-2</v>
      </c>
      <c r="Q141">
        <v>6.0000000000000001E-3</v>
      </c>
      <c r="R141">
        <v>5.8999999999999997E-2</v>
      </c>
      <c r="S141">
        <v>0.58699999999999997</v>
      </c>
      <c r="T141">
        <v>0.63300000000000001</v>
      </c>
      <c r="U141">
        <v>1.7999999999999999E-2</v>
      </c>
      <c r="V141">
        <v>0.06</v>
      </c>
      <c r="W141">
        <v>0.33600000000000002</v>
      </c>
      <c r="X141">
        <v>1E-3</v>
      </c>
      <c r="Y141">
        <v>2E-3</v>
      </c>
      <c r="Z141">
        <v>7.0000000000000001E-3</v>
      </c>
      <c r="AA141">
        <v>0</v>
      </c>
      <c r="AB141">
        <v>7.0000000000000001E-3</v>
      </c>
      <c r="AC141">
        <v>1.7000000000000001E-2</v>
      </c>
      <c r="AD141">
        <v>0.32400000000000001</v>
      </c>
      <c r="AE141">
        <v>0.82299999999999995</v>
      </c>
      <c r="AF141">
        <v>6.0000000000000001E-3</v>
      </c>
      <c r="AG141">
        <v>0.09</v>
      </c>
      <c r="AH141">
        <v>0.25</v>
      </c>
      <c r="AI141">
        <v>3.9E-2</v>
      </c>
      <c r="AJ141">
        <v>0.34499999999999997</v>
      </c>
      <c r="AK141">
        <v>0.03</v>
      </c>
      <c r="AL141">
        <v>4.0000000000000001E-3</v>
      </c>
      <c r="AM141">
        <v>0.2</v>
      </c>
      <c r="AN141">
        <v>0.60399999999999998</v>
      </c>
      <c r="AO141">
        <v>6.9000000000000006E-2</v>
      </c>
      <c r="AP141">
        <v>5.0000000000000001E-3</v>
      </c>
      <c r="AQ141">
        <v>0</v>
      </c>
      <c r="AR141">
        <v>2.5999999999999999E-2</v>
      </c>
      <c r="AS141">
        <v>0.61599999999999999</v>
      </c>
      <c r="AT141">
        <v>1.2999999999999999E-2</v>
      </c>
      <c r="AU141">
        <v>0.81699999999999995</v>
      </c>
      <c r="AV141">
        <v>2.3E-2</v>
      </c>
      <c r="AW141" t="s">
        <v>244</v>
      </c>
      <c r="AX141">
        <v>0.106</v>
      </c>
      <c r="AY141">
        <v>0.73499999999999999</v>
      </c>
      <c r="AZ141">
        <v>0.34499999999999997</v>
      </c>
      <c r="BA141">
        <v>0.26800000000000002</v>
      </c>
      <c r="BB141">
        <v>2E-3</v>
      </c>
      <c r="BC141">
        <v>2.1999999999999999E-2</v>
      </c>
      <c r="BD141">
        <v>0.499</v>
      </c>
      <c r="BE141">
        <v>3.0000000000000001E-3</v>
      </c>
      <c r="BF141">
        <v>7.0000000000000001E-3</v>
      </c>
      <c r="BG141">
        <v>0</v>
      </c>
      <c r="BH141">
        <v>0.106</v>
      </c>
      <c r="BI141">
        <v>0</v>
      </c>
      <c r="BJ141">
        <v>8.0000000000000002E-3</v>
      </c>
      <c r="BK141">
        <v>1.2999999999999999E-2</v>
      </c>
      <c r="BL141">
        <v>1E-3</v>
      </c>
      <c r="BM141">
        <v>2E-3</v>
      </c>
      <c r="BN141">
        <v>8.1000000000000003E-2</v>
      </c>
      <c r="BO141">
        <v>0.89300000000000002</v>
      </c>
      <c r="BP141">
        <v>0.47699999999999998</v>
      </c>
      <c r="BQ141">
        <v>1E-3</v>
      </c>
      <c r="BR141">
        <v>1E-3</v>
      </c>
      <c r="BS141">
        <v>9.9000000000000005E-2</v>
      </c>
      <c r="BT141">
        <v>0</v>
      </c>
      <c r="BU141">
        <v>8.0000000000000002E-3</v>
      </c>
      <c r="BV141">
        <v>4.8000000000000001E-2</v>
      </c>
      <c r="BW141">
        <v>0.438</v>
      </c>
      <c r="BX141">
        <v>5.6000000000000001E-2</v>
      </c>
      <c r="BY141">
        <v>0.92600000000000005</v>
      </c>
      <c r="BZ141">
        <v>7.1999999999999995E-2</v>
      </c>
    </row>
    <row r="142" spans="1:78" x14ac:dyDescent="0.35">
      <c r="B142" t="s">
        <v>245</v>
      </c>
      <c r="C142">
        <v>18</v>
      </c>
      <c r="D142">
        <v>18</v>
      </c>
      <c r="E142">
        <v>18</v>
      </c>
      <c r="F142">
        <v>18</v>
      </c>
      <c r="G142">
        <v>18</v>
      </c>
      <c r="H142">
        <v>18</v>
      </c>
      <c r="I142">
        <v>18</v>
      </c>
      <c r="J142">
        <v>18</v>
      </c>
      <c r="K142">
        <v>18</v>
      </c>
      <c r="L142">
        <v>18</v>
      </c>
      <c r="M142">
        <v>18</v>
      </c>
      <c r="N142">
        <v>18</v>
      </c>
      <c r="O142">
        <v>18</v>
      </c>
      <c r="P142">
        <v>18</v>
      </c>
      <c r="Q142">
        <v>18</v>
      </c>
      <c r="R142">
        <v>18</v>
      </c>
      <c r="S142">
        <v>18</v>
      </c>
      <c r="T142">
        <v>18</v>
      </c>
      <c r="U142">
        <v>18</v>
      </c>
      <c r="V142">
        <v>18</v>
      </c>
      <c r="W142">
        <v>18</v>
      </c>
      <c r="X142">
        <v>18</v>
      </c>
      <c r="Y142">
        <v>18</v>
      </c>
      <c r="Z142">
        <v>18</v>
      </c>
      <c r="AA142">
        <v>18</v>
      </c>
      <c r="AB142">
        <v>18</v>
      </c>
      <c r="AC142">
        <v>18</v>
      </c>
      <c r="AD142">
        <v>18</v>
      </c>
      <c r="AE142">
        <v>18</v>
      </c>
      <c r="AF142">
        <v>18</v>
      </c>
      <c r="AG142">
        <v>18</v>
      </c>
      <c r="AH142">
        <v>18</v>
      </c>
      <c r="AI142">
        <v>18</v>
      </c>
      <c r="AJ142">
        <v>18</v>
      </c>
      <c r="AK142">
        <v>18</v>
      </c>
      <c r="AL142">
        <v>18</v>
      </c>
      <c r="AM142">
        <v>18</v>
      </c>
      <c r="AN142">
        <v>18</v>
      </c>
      <c r="AO142">
        <v>18</v>
      </c>
      <c r="AP142">
        <v>18</v>
      </c>
      <c r="AQ142">
        <v>18</v>
      </c>
      <c r="AR142">
        <v>18</v>
      </c>
      <c r="AS142">
        <v>18</v>
      </c>
      <c r="AT142">
        <v>18</v>
      </c>
      <c r="AU142">
        <v>18</v>
      </c>
      <c r="AV142">
        <v>18</v>
      </c>
      <c r="AW142">
        <v>18</v>
      </c>
      <c r="AX142">
        <v>18</v>
      </c>
      <c r="AY142">
        <v>18</v>
      </c>
      <c r="AZ142">
        <v>18</v>
      </c>
      <c r="BA142">
        <v>18</v>
      </c>
      <c r="BB142">
        <v>18</v>
      </c>
      <c r="BC142">
        <v>18</v>
      </c>
      <c r="BD142">
        <v>18</v>
      </c>
      <c r="BE142">
        <v>18</v>
      </c>
      <c r="BF142">
        <v>18</v>
      </c>
      <c r="BG142">
        <v>18</v>
      </c>
      <c r="BH142">
        <v>18</v>
      </c>
      <c r="BI142">
        <v>18</v>
      </c>
      <c r="BJ142">
        <v>18</v>
      </c>
      <c r="BK142">
        <v>18</v>
      </c>
      <c r="BL142">
        <v>18</v>
      </c>
      <c r="BM142">
        <v>18</v>
      </c>
      <c r="BN142">
        <v>18</v>
      </c>
      <c r="BO142">
        <v>18</v>
      </c>
      <c r="BP142">
        <v>18</v>
      </c>
      <c r="BQ142">
        <v>18</v>
      </c>
      <c r="BR142">
        <v>18</v>
      </c>
      <c r="BS142">
        <v>18</v>
      </c>
      <c r="BT142">
        <v>18</v>
      </c>
      <c r="BU142">
        <v>18</v>
      </c>
      <c r="BV142">
        <v>18</v>
      </c>
      <c r="BW142">
        <v>18</v>
      </c>
      <c r="BX142">
        <v>18</v>
      </c>
      <c r="BY142">
        <v>18</v>
      </c>
      <c r="BZ142">
        <v>18</v>
      </c>
    </row>
    <row r="143" spans="1:78" x14ac:dyDescent="0.35">
      <c r="A143" s="1" t="s">
        <v>209</v>
      </c>
      <c r="B143" t="s">
        <v>229</v>
      </c>
      <c r="C143" t="s">
        <v>239</v>
      </c>
      <c r="D143">
        <v>-0.35199999999999998</v>
      </c>
      <c r="E143">
        <v>-0.43</v>
      </c>
      <c r="F143" t="s">
        <v>87</v>
      </c>
      <c r="G143" t="s">
        <v>106</v>
      </c>
      <c r="H143">
        <v>-0.09</v>
      </c>
      <c r="I143">
        <v>-0.45900000000000002</v>
      </c>
      <c r="J143">
        <v>-0.34599999999999997</v>
      </c>
      <c r="K143">
        <v>0.20300000000000001</v>
      </c>
      <c r="L143">
        <v>-0.115</v>
      </c>
      <c r="M143">
        <v>-0.224</v>
      </c>
      <c r="N143" t="s">
        <v>345</v>
      </c>
      <c r="O143">
        <v>0.27300000000000002</v>
      </c>
      <c r="P143">
        <v>0.38500000000000001</v>
      </c>
      <c r="Q143">
        <v>-0.23400000000000001</v>
      </c>
      <c r="R143" t="s">
        <v>373</v>
      </c>
      <c r="S143">
        <v>-9.1999999999999998E-2</v>
      </c>
      <c r="T143">
        <v>0.311</v>
      </c>
      <c r="U143" t="s">
        <v>378</v>
      </c>
      <c r="V143" t="s">
        <v>257</v>
      </c>
      <c r="W143">
        <v>1.4999999999999999E-2</v>
      </c>
      <c r="X143" t="s">
        <v>388</v>
      </c>
      <c r="Y143">
        <v>-0.28799999999999998</v>
      </c>
      <c r="Z143" t="s">
        <v>281</v>
      </c>
      <c r="AA143">
        <v>-0.45900000000000002</v>
      </c>
      <c r="AB143">
        <v>-0.19700000000000001</v>
      </c>
      <c r="AC143">
        <v>-0.152</v>
      </c>
      <c r="AD143">
        <v>-0.28199999999999997</v>
      </c>
      <c r="AE143">
        <v>0.32100000000000001</v>
      </c>
      <c r="AF143">
        <v>-0.16200000000000001</v>
      </c>
      <c r="AG143" t="s">
        <v>433</v>
      </c>
      <c r="AH143" t="s">
        <v>334</v>
      </c>
      <c r="AI143" t="s">
        <v>105</v>
      </c>
      <c r="AJ143">
        <v>0.377</v>
      </c>
      <c r="AK143" t="s">
        <v>274</v>
      </c>
      <c r="AL143" t="s">
        <v>287</v>
      </c>
      <c r="AM143" t="s">
        <v>75</v>
      </c>
      <c r="AN143">
        <v>-0.313</v>
      </c>
      <c r="AO143" t="s">
        <v>130</v>
      </c>
      <c r="AP143">
        <v>0.46300000000000002</v>
      </c>
      <c r="AQ143">
        <v>-0.34799999999999998</v>
      </c>
      <c r="AR143">
        <v>-0.41799999999999998</v>
      </c>
      <c r="AS143" t="s">
        <v>383</v>
      </c>
      <c r="AT143">
        <v>-0.41799999999999998</v>
      </c>
      <c r="AU143">
        <v>0.307</v>
      </c>
      <c r="AV143" t="s">
        <v>235</v>
      </c>
      <c r="AW143">
        <v>-0.39300000000000002</v>
      </c>
      <c r="AX143">
        <v>1</v>
      </c>
      <c r="AY143">
        <v>-0.34</v>
      </c>
      <c r="AZ143">
        <v>0.247</v>
      </c>
      <c r="BA143">
        <v>0.02</v>
      </c>
      <c r="BB143">
        <v>0.26100000000000001</v>
      </c>
      <c r="BC143">
        <v>-0.437</v>
      </c>
      <c r="BD143">
        <v>-0.32300000000000001</v>
      </c>
      <c r="BE143">
        <v>-0.20100000000000001</v>
      </c>
      <c r="BF143">
        <v>-0.27100000000000002</v>
      </c>
      <c r="BG143" t="s">
        <v>436</v>
      </c>
      <c r="BH143" t="s">
        <v>379</v>
      </c>
      <c r="BI143">
        <v>0.27300000000000002</v>
      </c>
      <c r="BJ143">
        <v>-0.27300000000000002</v>
      </c>
      <c r="BK143">
        <v>-0.251</v>
      </c>
      <c r="BL143">
        <v>-0.25900000000000001</v>
      </c>
      <c r="BM143" t="s">
        <v>278</v>
      </c>
      <c r="BN143">
        <v>-0.34399999999999997</v>
      </c>
      <c r="BO143">
        <v>-0.33300000000000002</v>
      </c>
      <c r="BP143" t="s">
        <v>339</v>
      </c>
      <c r="BQ143">
        <v>-0.33700000000000002</v>
      </c>
      <c r="BR143">
        <v>0.247</v>
      </c>
      <c r="BS143">
        <v>-6.7000000000000004E-2</v>
      </c>
      <c r="BT143">
        <v>-0.26100000000000001</v>
      </c>
      <c r="BU143">
        <v>0.41</v>
      </c>
      <c r="BV143">
        <v>-3.0000000000000001E-3</v>
      </c>
      <c r="BW143">
        <v>0.13700000000000001</v>
      </c>
      <c r="BX143">
        <v>-0.123</v>
      </c>
      <c r="BY143">
        <v>0.28399999999999997</v>
      </c>
      <c r="BZ143">
        <v>5.8999999999999997E-2</v>
      </c>
    </row>
    <row r="144" spans="1:78" x14ac:dyDescent="0.35">
      <c r="B144" t="s">
        <v>243</v>
      </c>
      <c r="C144">
        <v>4.9000000000000002E-2</v>
      </c>
      <c r="D144">
        <v>0.152</v>
      </c>
      <c r="E144">
        <v>7.4999999999999997E-2</v>
      </c>
      <c r="F144">
        <v>2.7E-2</v>
      </c>
      <c r="G144">
        <v>2.8000000000000001E-2</v>
      </c>
      <c r="H144">
        <v>0.72299999999999998</v>
      </c>
      <c r="I144">
        <v>5.5E-2</v>
      </c>
      <c r="J144">
        <v>0.16</v>
      </c>
      <c r="K144">
        <v>0.41799999999999998</v>
      </c>
      <c r="L144">
        <v>0.65100000000000002</v>
      </c>
      <c r="M144">
        <v>0.372</v>
      </c>
      <c r="N144">
        <v>3.1E-2</v>
      </c>
      <c r="O144">
        <v>0.27200000000000002</v>
      </c>
      <c r="P144">
        <v>0.115</v>
      </c>
      <c r="Q144">
        <v>0.34899999999999998</v>
      </c>
      <c r="R144">
        <v>1.6E-2</v>
      </c>
      <c r="S144">
        <v>0.71699999999999997</v>
      </c>
      <c r="T144">
        <v>0.21</v>
      </c>
      <c r="U144">
        <v>1.9E-2</v>
      </c>
      <c r="V144">
        <v>0</v>
      </c>
      <c r="W144">
        <v>0.95099999999999996</v>
      </c>
      <c r="X144">
        <v>0</v>
      </c>
      <c r="Y144">
        <v>0.247</v>
      </c>
      <c r="Z144">
        <v>1.7999999999999999E-2</v>
      </c>
      <c r="AA144">
        <v>5.5E-2</v>
      </c>
      <c r="AB144">
        <v>0.433</v>
      </c>
      <c r="AC144">
        <v>0.54800000000000004</v>
      </c>
      <c r="AD144">
        <v>0.25700000000000001</v>
      </c>
      <c r="AE144">
        <v>0.19400000000000001</v>
      </c>
      <c r="AF144">
        <v>0.52100000000000002</v>
      </c>
      <c r="AG144">
        <v>1.2999999999999999E-2</v>
      </c>
      <c r="AH144">
        <v>2.7E-2</v>
      </c>
      <c r="AI144">
        <v>1.0999999999999999E-2</v>
      </c>
      <c r="AJ144">
        <v>0.123</v>
      </c>
      <c r="AK144">
        <v>1.4999999999999999E-2</v>
      </c>
      <c r="AL144">
        <v>3.5000000000000003E-2</v>
      </c>
      <c r="AM144">
        <v>1.4E-2</v>
      </c>
      <c r="AN144">
        <v>0.20599999999999999</v>
      </c>
      <c r="AO144">
        <v>1E-3</v>
      </c>
      <c r="AP144">
        <v>5.2999999999999999E-2</v>
      </c>
      <c r="AQ144">
        <v>0.157</v>
      </c>
      <c r="AR144">
        <v>8.4000000000000005E-2</v>
      </c>
      <c r="AS144">
        <v>1.0999999999999999E-2</v>
      </c>
      <c r="AT144">
        <v>8.4000000000000005E-2</v>
      </c>
      <c r="AU144">
        <v>0.216</v>
      </c>
      <c r="AV144">
        <v>1.9E-2</v>
      </c>
      <c r="AW144">
        <v>0.106</v>
      </c>
      <c r="AX144" t="s">
        <v>244</v>
      </c>
      <c r="AY144">
        <v>0.16800000000000001</v>
      </c>
      <c r="AZ144">
        <v>0.32400000000000001</v>
      </c>
      <c r="BA144">
        <v>0.93799999999999994</v>
      </c>
      <c r="BB144">
        <v>0.29499999999999998</v>
      </c>
      <c r="BC144">
        <v>7.0000000000000007E-2</v>
      </c>
      <c r="BD144">
        <v>0.191</v>
      </c>
      <c r="BE144">
        <v>0.42299999999999999</v>
      </c>
      <c r="BF144">
        <v>0.27600000000000002</v>
      </c>
      <c r="BG144">
        <v>8.0000000000000002E-3</v>
      </c>
      <c r="BH144">
        <v>3.4000000000000002E-2</v>
      </c>
      <c r="BI144">
        <v>0.27300000000000002</v>
      </c>
      <c r="BJ144">
        <v>0.27200000000000002</v>
      </c>
      <c r="BK144">
        <v>0.316</v>
      </c>
      <c r="BL144">
        <v>0.29899999999999999</v>
      </c>
      <c r="BM144">
        <v>1E-3</v>
      </c>
      <c r="BN144">
        <v>0.16300000000000001</v>
      </c>
      <c r="BO144">
        <v>0.17599999999999999</v>
      </c>
      <c r="BP144">
        <v>0.03</v>
      </c>
      <c r="BQ144">
        <v>0.17100000000000001</v>
      </c>
      <c r="BR144">
        <v>0.32400000000000001</v>
      </c>
      <c r="BS144">
        <v>0.79100000000000004</v>
      </c>
      <c r="BT144">
        <v>0.29499999999999998</v>
      </c>
      <c r="BU144">
        <v>9.0999999999999998E-2</v>
      </c>
      <c r="BV144">
        <v>0.99</v>
      </c>
      <c r="BW144">
        <v>0.58699999999999997</v>
      </c>
      <c r="BX144">
        <v>0.627</v>
      </c>
      <c r="BY144">
        <v>0.254</v>
      </c>
      <c r="BZ144">
        <v>0.81699999999999995</v>
      </c>
    </row>
    <row r="145" spans="1:78" x14ac:dyDescent="0.35">
      <c r="B145" t="s">
        <v>245</v>
      </c>
      <c r="C145">
        <v>18</v>
      </c>
      <c r="D145">
        <v>18</v>
      </c>
      <c r="E145">
        <v>18</v>
      </c>
      <c r="F145">
        <v>18</v>
      </c>
      <c r="G145">
        <v>18</v>
      </c>
      <c r="H145">
        <v>18</v>
      </c>
      <c r="I145">
        <v>18</v>
      </c>
      <c r="J145">
        <v>18</v>
      </c>
      <c r="K145">
        <v>18</v>
      </c>
      <c r="L145">
        <v>18</v>
      </c>
      <c r="M145">
        <v>18</v>
      </c>
      <c r="N145">
        <v>18</v>
      </c>
      <c r="O145">
        <v>18</v>
      </c>
      <c r="P145">
        <v>18</v>
      </c>
      <c r="Q145">
        <v>18</v>
      </c>
      <c r="R145">
        <v>18</v>
      </c>
      <c r="S145">
        <v>18</v>
      </c>
      <c r="T145">
        <v>18</v>
      </c>
      <c r="U145">
        <v>18</v>
      </c>
      <c r="V145">
        <v>18</v>
      </c>
      <c r="W145">
        <v>18</v>
      </c>
      <c r="X145">
        <v>18</v>
      </c>
      <c r="Y145">
        <v>18</v>
      </c>
      <c r="Z145">
        <v>18</v>
      </c>
      <c r="AA145">
        <v>18</v>
      </c>
      <c r="AB145">
        <v>18</v>
      </c>
      <c r="AC145">
        <v>18</v>
      </c>
      <c r="AD145">
        <v>18</v>
      </c>
      <c r="AE145">
        <v>18</v>
      </c>
      <c r="AF145">
        <v>18</v>
      </c>
      <c r="AG145">
        <v>18</v>
      </c>
      <c r="AH145">
        <v>18</v>
      </c>
      <c r="AI145">
        <v>18</v>
      </c>
      <c r="AJ145">
        <v>18</v>
      </c>
      <c r="AK145">
        <v>18</v>
      </c>
      <c r="AL145">
        <v>18</v>
      </c>
      <c r="AM145">
        <v>18</v>
      </c>
      <c r="AN145">
        <v>18</v>
      </c>
      <c r="AO145">
        <v>18</v>
      </c>
      <c r="AP145">
        <v>18</v>
      </c>
      <c r="AQ145">
        <v>18</v>
      </c>
      <c r="AR145">
        <v>18</v>
      </c>
      <c r="AS145">
        <v>18</v>
      </c>
      <c r="AT145">
        <v>18</v>
      </c>
      <c r="AU145">
        <v>18</v>
      </c>
      <c r="AV145">
        <v>18</v>
      </c>
      <c r="AW145">
        <v>18</v>
      </c>
      <c r="AX145">
        <v>18</v>
      </c>
      <c r="AY145">
        <v>18</v>
      </c>
      <c r="AZ145">
        <v>18</v>
      </c>
      <c r="BA145">
        <v>18</v>
      </c>
      <c r="BB145">
        <v>18</v>
      </c>
      <c r="BC145">
        <v>18</v>
      </c>
      <c r="BD145">
        <v>18</v>
      </c>
      <c r="BE145">
        <v>18</v>
      </c>
      <c r="BF145">
        <v>18</v>
      </c>
      <c r="BG145">
        <v>18</v>
      </c>
      <c r="BH145">
        <v>18</v>
      </c>
      <c r="BI145">
        <v>18</v>
      </c>
      <c r="BJ145">
        <v>18</v>
      </c>
      <c r="BK145">
        <v>18</v>
      </c>
      <c r="BL145">
        <v>18</v>
      </c>
      <c r="BM145">
        <v>18</v>
      </c>
      <c r="BN145">
        <v>18</v>
      </c>
      <c r="BO145">
        <v>18</v>
      </c>
      <c r="BP145">
        <v>18</v>
      </c>
      <c r="BQ145">
        <v>18</v>
      </c>
      <c r="BR145">
        <v>18</v>
      </c>
      <c r="BS145">
        <v>18</v>
      </c>
      <c r="BT145">
        <v>18</v>
      </c>
      <c r="BU145">
        <v>18</v>
      </c>
      <c r="BV145">
        <v>18</v>
      </c>
      <c r="BW145">
        <v>18</v>
      </c>
      <c r="BX145">
        <v>18</v>
      </c>
      <c r="BY145">
        <v>18</v>
      </c>
      <c r="BZ145">
        <v>18</v>
      </c>
    </row>
    <row r="146" spans="1:78" x14ac:dyDescent="0.35">
      <c r="A146" s="1" t="s">
        <v>210</v>
      </c>
      <c r="B146" t="s">
        <v>229</v>
      </c>
      <c r="C146">
        <v>-0.25900000000000001</v>
      </c>
      <c r="D146">
        <v>0.32700000000000001</v>
      </c>
      <c r="E146">
        <v>0.33700000000000002</v>
      </c>
      <c r="F146" t="s">
        <v>255</v>
      </c>
      <c r="G146">
        <v>-9.4E-2</v>
      </c>
      <c r="H146" t="s">
        <v>89</v>
      </c>
      <c r="I146">
        <v>-3.4000000000000002E-2</v>
      </c>
      <c r="J146" t="s">
        <v>300</v>
      </c>
      <c r="K146">
        <v>-0.214</v>
      </c>
      <c r="L146">
        <v>2.1999999999999999E-2</v>
      </c>
      <c r="M146">
        <v>-6.0999999999999999E-2</v>
      </c>
      <c r="N146">
        <v>0.03</v>
      </c>
      <c r="O146">
        <v>-0.14799999999999999</v>
      </c>
      <c r="P146">
        <v>6.0999999999999999E-2</v>
      </c>
      <c r="Q146">
        <v>-0.15</v>
      </c>
      <c r="R146">
        <v>0.14099999999999999</v>
      </c>
      <c r="S146">
        <v>0.185</v>
      </c>
      <c r="T146">
        <v>-0.27100000000000002</v>
      </c>
      <c r="U146">
        <v>-0.245</v>
      </c>
      <c r="V146">
        <v>-0.375</v>
      </c>
      <c r="W146">
        <v>-0.23</v>
      </c>
      <c r="X146">
        <v>0.17599999999999999</v>
      </c>
      <c r="Y146">
        <v>-5.8999999999999997E-2</v>
      </c>
      <c r="Z146">
        <v>0.249</v>
      </c>
      <c r="AA146">
        <v>1.2999999999999999E-2</v>
      </c>
      <c r="AB146">
        <v>-0.183</v>
      </c>
      <c r="AC146">
        <v>3.4000000000000002E-2</v>
      </c>
      <c r="AD146">
        <v>0.123</v>
      </c>
      <c r="AE146">
        <v>-8.2000000000000003E-2</v>
      </c>
      <c r="AF146">
        <v>-0.158</v>
      </c>
      <c r="AG146" t="s">
        <v>249</v>
      </c>
      <c r="AH146" t="s">
        <v>289</v>
      </c>
      <c r="AI146" t="s">
        <v>442</v>
      </c>
      <c r="AJ146">
        <v>-0.45500000000000002</v>
      </c>
      <c r="AK146" t="s">
        <v>240</v>
      </c>
      <c r="AL146">
        <v>-0.189</v>
      </c>
      <c r="AM146">
        <v>-0.38300000000000001</v>
      </c>
      <c r="AN146" t="s">
        <v>460</v>
      </c>
      <c r="AO146" t="s">
        <v>88</v>
      </c>
      <c r="AP146">
        <v>-0.19900000000000001</v>
      </c>
      <c r="AQ146">
        <v>0.32300000000000001</v>
      </c>
      <c r="AR146">
        <v>7.4999999999999997E-2</v>
      </c>
      <c r="AS146" t="s">
        <v>470</v>
      </c>
      <c r="AT146">
        <v>0.29399999999999998</v>
      </c>
      <c r="AU146">
        <v>-0.17</v>
      </c>
      <c r="AV146">
        <v>-0.11</v>
      </c>
      <c r="AW146">
        <v>8.5999999999999993E-2</v>
      </c>
      <c r="AX146">
        <v>-0.34</v>
      </c>
      <c r="AY146">
        <v>1</v>
      </c>
      <c r="AZ146" t="s">
        <v>91</v>
      </c>
      <c r="BA146">
        <v>-0.15</v>
      </c>
      <c r="BB146">
        <v>0.32900000000000001</v>
      </c>
      <c r="BC146">
        <v>0.307</v>
      </c>
      <c r="BD146">
        <v>0.247</v>
      </c>
      <c r="BE146">
        <v>-0.152</v>
      </c>
      <c r="BF146">
        <v>0.104</v>
      </c>
      <c r="BG146">
        <v>-0.247</v>
      </c>
      <c r="BH146">
        <v>-0.14599999999999999</v>
      </c>
      <c r="BI146">
        <v>0.22</v>
      </c>
      <c r="BJ146">
        <v>-1E-3</v>
      </c>
      <c r="BK146">
        <v>0.13900000000000001</v>
      </c>
      <c r="BL146">
        <v>1.7999999999999999E-2</v>
      </c>
      <c r="BM146">
        <v>0.34599999999999997</v>
      </c>
      <c r="BN146">
        <v>1.0999999999999999E-2</v>
      </c>
      <c r="BO146">
        <v>0.20100000000000001</v>
      </c>
      <c r="BP146">
        <v>-8.9999999999999993E-3</v>
      </c>
      <c r="BQ146">
        <v>-0.191</v>
      </c>
      <c r="BR146">
        <v>0.16</v>
      </c>
      <c r="BS146">
        <v>8.4000000000000005E-2</v>
      </c>
      <c r="BT146">
        <v>-0.16800000000000001</v>
      </c>
      <c r="BU146">
        <v>5.8999999999999997E-2</v>
      </c>
      <c r="BV146">
        <v>-1E-3</v>
      </c>
      <c r="BW146">
        <v>-0.17399999999999999</v>
      </c>
      <c r="BX146">
        <v>6.5000000000000002E-2</v>
      </c>
      <c r="BY146">
        <v>0.17199999999999999</v>
      </c>
      <c r="BZ146">
        <v>-0.27100000000000002</v>
      </c>
    </row>
    <row r="147" spans="1:78" x14ac:dyDescent="0.35">
      <c r="B147" t="s">
        <v>243</v>
      </c>
      <c r="C147">
        <v>0.29899999999999999</v>
      </c>
      <c r="D147">
        <v>0.185</v>
      </c>
      <c r="E147">
        <v>0.17100000000000001</v>
      </c>
      <c r="F147">
        <v>1.2E-2</v>
      </c>
      <c r="G147">
        <v>0.71099999999999997</v>
      </c>
      <c r="H147">
        <v>4.9000000000000002E-2</v>
      </c>
      <c r="I147">
        <v>0.89300000000000002</v>
      </c>
      <c r="J147">
        <v>2E-3</v>
      </c>
      <c r="K147">
        <v>0.39500000000000002</v>
      </c>
      <c r="L147">
        <v>0.93200000000000005</v>
      </c>
      <c r="M147">
        <v>0.81</v>
      </c>
      <c r="N147">
        <v>0.90600000000000003</v>
      </c>
      <c r="O147">
        <v>0.55900000000000005</v>
      </c>
      <c r="P147">
        <v>0.81</v>
      </c>
      <c r="Q147">
        <v>0.55300000000000005</v>
      </c>
      <c r="R147">
        <v>0.57599999999999996</v>
      </c>
      <c r="S147">
        <v>0.46300000000000002</v>
      </c>
      <c r="T147">
        <v>0.27600000000000002</v>
      </c>
      <c r="U147">
        <v>0.32800000000000001</v>
      </c>
      <c r="V147">
        <v>0.126</v>
      </c>
      <c r="W147">
        <v>0.35799999999999998</v>
      </c>
      <c r="X147">
        <v>0.48399999999999999</v>
      </c>
      <c r="Y147">
        <v>0.81699999999999995</v>
      </c>
      <c r="Z147">
        <v>0.32</v>
      </c>
      <c r="AA147">
        <v>0.95799999999999996</v>
      </c>
      <c r="AB147">
        <v>0.46800000000000003</v>
      </c>
      <c r="AC147">
        <v>0.89300000000000002</v>
      </c>
      <c r="AD147">
        <v>0.627</v>
      </c>
      <c r="AE147">
        <v>0.748</v>
      </c>
      <c r="AF147">
        <v>0.53100000000000003</v>
      </c>
      <c r="AG147">
        <v>1.9E-2</v>
      </c>
      <c r="AH147">
        <v>1.2999999999999999E-2</v>
      </c>
      <c r="AI147">
        <v>2E-3</v>
      </c>
      <c r="AJ147">
        <v>5.8000000000000003E-2</v>
      </c>
      <c r="AK147">
        <v>3.7999999999999999E-2</v>
      </c>
      <c r="AL147">
        <v>0.45300000000000001</v>
      </c>
      <c r="AM147">
        <v>0.11700000000000001</v>
      </c>
      <c r="AN147">
        <v>0</v>
      </c>
      <c r="AO147">
        <v>2.9000000000000001E-2</v>
      </c>
      <c r="AP147">
        <v>0.42799999999999999</v>
      </c>
      <c r="AQ147">
        <v>0.191</v>
      </c>
      <c r="AR147">
        <v>0.76600000000000001</v>
      </c>
      <c r="AS147">
        <v>1E-3</v>
      </c>
      <c r="AT147">
        <v>0.23599999999999999</v>
      </c>
      <c r="AU147">
        <v>0.499</v>
      </c>
      <c r="AV147">
        <v>0.66300000000000003</v>
      </c>
      <c r="AW147">
        <v>0.73499999999999999</v>
      </c>
      <c r="AX147">
        <v>0.16800000000000001</v>
      </c>
      <c r="AY147" t="s">
        <v>244</v>
      </c>
      <c r="AZ147">
        <v>1.6E-2</v>
      </c>
      <c r="BA147">
        <v>0.55300000000000005</v>
      </c>
      <c r="BB147">
        <v>0.182</v>
      </c>
      <c r="BC147">
        <v>0.216</v>
      </c>
      <c r="BD147">
        <v>0.32400000000000001</v>
      </c>
      <c r="BE147">
        <v>0.54800000000000004</v>
      </c>
      <c r="BF147">
        <v>0.68100000000000005</v>
      </c>
      <c r="BG147">
        <v>0.32400000000000001</v>
      </c>
      <c r="BH147">
        <v>0.56499999999999995</v>
      </c>
      <c r="BI147">
        <v>0.38</v>
      </c>
      <c r="BJ147">
        <v>0.997</v>
      </c>
      <c r="BK147">
        <v>0.58099999999999996</v>
      </c>
      <c r="BL147">
        <v>0.94499999999999995</v>
      </c>
      <c r="BM147">
        <v>0.159</v>
      </c>
      <c r="BN147">
        <v>0.96399999999999997</v>
      </c>
      <c r="BO147">
        <v>0.42299999999999999</v>
      </c>
      <c r="BP147">
        <v>0.97099999999999997</v>
      </c>
      <c r="BQ147">
        <v>0.44800000000000001</v>
      </c>
      <c r="BR147">
        <v>0.52600000000000002</v>
      </c>
      <c r="BS147">
        <v>0.74199999999999999</v>
      </c>
      <c r="BT147">
        <v>0.505</v>
      </c>
      <c r="BU147">
        <v>0.81699999999999995</v>
      </c>
      <c r="BV147">
        <v>0.997</v>
      </c>
      <c r="BW147">
        <v>0.48899999999999999</v>
      </c>
      <c r="BX147">
        <v>0.79800000000000004</v>
      </c>
      <c r="BY147">
        <v>0.49399999999999999</v>
      </c>
      <c r="BZ147">
        <v>0.27600000000000002</v>
      </c>
    </row>
    <row r="148" spans="1:78" x14ac:dyDescent="0.35">
      <c r="B148" t="s">
        <v>245</v>
      </c>
      <c r="C148">
        <v>18</v>
      </c>
      <c r="D148">
        <v>18</v>
      </c>
      <c r="E148">
        <v>18</v>
      </c>
      <c r="F148">
        <v>18</v>
      </c>
      <c r="G148">
        <v>18</v>
      </c>
      <c r="H148">
        <v>18</v>
      </c>
      <c r="I148">
        <v>18</v>
      </c>
      <c r="J148">
        <v>18</v>
      </c>
      <c r="K148">
        <v>18</v>
      </c>
      <c r="L148">
        <v>18</v>
      </c>
      <c r="M148">
        <v>18</v>
      </c>
      <c r="N148">
        <v>18</v>
      </c>
      <c r="O148">
        <v>18</v>
      </c>
      <c r="P148">
        <v>18</v>
      </c>
      <c r="Q148">
        <v>18</v>
      </c>
      <c r="R148">
        <v>18</v>
      </c>
      <c r="S148">
        <v>18</v>
      </c>
      <c r="T148">
        <v>18</v>
      </c>
      <c r="U148">
        <v>18</v>
      </c>
      <c r="V148">
        <v>18</v>
      </c>
      <c r="W148">
        <v>18</v>
      </c>
      <c r="X148">
        <v>18</v>
      </c>
      <c r="Y148">
        <v>18</v>
      </c>
      <c r="Z148">
        <v>18</v>
      </c>
      <c r="AA148">
        <v>18</v>
      </c>
      <c r="AB148">
        <v>18</v>
      </c>
      <c r="AC148">
        <v>18</v>
      </c>
      <c r="AD148">
        <v>18</v>
      </c>
      <c r="AE148">
        <v>18</v>
      </c>
      <c r="AF148">
        <v>18</v>
      </c>
      <c r="AG148">
        <v>18</v>
      </c>
      <c r="AH148">
        <v>18</v>
      </c>
      <c r="AI148">
        <v>18</v>
      </c>
      <c r="AJ148">
        <v>18</v>
      </c>
      <c r="AK148">
        <v>18</v>
      </c>
      <c r="AL148">
        <v>18</v>
      </c>
      <c r="AM148">
        <v>18</v>
      </c>
      <c r="AN148">
        <v>18</v>
      </c>
      <c r="AO148">
        <v>18</v>
      </c>
      <c r="AP148">
        <v>18</v>
      </c>
      <c r="AQ148">
        <v>18</v>
      </c>
      <c r="AR148">
        <v>18</v>
      </c>
      <c r="AS148">
        <v>18</v>
      </c>
      <c r="AT148">
        <v>18</v>
      </c>
      <c r="AU148">
        <v>18</v>
      </c>
      <c r="AV148">
        <v>18</v>
      </c>
      <c r="AW148">
        <v>18</v>
      </c>
      <c r="AX148">
        <v>18</v>
      </c>
      <c r="AY148">
        <v>18</v>
      </c>
      <c r="AZ148">
        <v>18</v>
      </c>
      <c r="BA148">
        <v>18</v>
      </c>
      <c r="BB148">
        <v>18</v>
      </c>
      <c r="BC148">
        <v>18</v>
      </c>
      <c r="BD148">
        <v>18</v>
      </c>
      <c r="BE148">
        <v>18</v>
      </c>
      <c r="BF148">
        <v>18</v>
      </c>
      <c r="BG148">
        <v>18</v>
      </c>
      <c r="BH148">
        <v>18</v>
      </c>
      <c r="BI148">
        <v>18</v>
      </c>
      <c r="BJ148">
        <v>18</v>
      </c>
      <c r="BK148">
        <v>18</v>
      </c>
      <c r="BL148">
        <v>18</v>
      </c>
      <c r="BM148">
        <v>18</v>
      </c>
      <c r="BN148">
        <v>18</v>
      </c>
      <c r="BO148">
        <v>18</v>
      </c>
      <c r="BP148">
        <v>18</v>
      </c>
      <c r="BQ148">
        <v>18</v>
      </c>
      <c r="BR148">
        <v>18</v>
      </c>
      <c r="BS148">
        <v>18</v>
      </c>
      <c r="BT148">
        <v>18</v>
      </c>
      <c r="BU148">
        <v>18</v>
      </c>
      <c r="BV148">
        <v>18</v>
      </c>
      <c r="BW148">
        <v>18</v>
      </c>
      <c r="BX148">
        <v>18</v>
      </c>
      <c r="BY148">
        <v>18</v>
      </c>
      <c r="BZ148">
        <v>18</v>
      </c>
    </row>
    <row r="149" spans="1:78" x14ac:dyDescent="0.35">
      <c r="A149" s="1" t="s">
        <v>211</v>
      </c>
      <c r="B149" t="s">
        <v>229</v>
      </c>
      <c r="C149">
        <v>0.115</v>
      </c>
      <c r="D149">
        <v>-0.13700000000000001</v>
      </c>
      <c r="E149">
        <v>-0.02</v>
      </c>
      <c r="F149">
        <v>-0.115</v>
      </c>
      <c r="G149">
        <v>-0.193</v>
      </c>
      <c r="H149">
        <v>0.373</v>
      </c>
      <c r="I149">
        <v>-2.8000000000000001E-2</v>
      </c>
      <c r="J149">
        <v>-0.17899999999999999</v>
      </c>
      <c r="K149" t="s">
        <v>309</v>
      </c>
      <c r="L149">
        <v>-0.29199999999999998</v>
      </c>
      <c r="M149">
        <v>-0.45700000000000002</v>
      </c>
      <c r="N149">
        <v>0.17399999999999999</v>
      </c>
      <c r="O149">
        <v>-4.9000000000000002E-2</v>
      </c>
      <c r="P149">
        <v>-1.4999999999999999E-2</v>
      </c>
      <c r="Q149">
        <v>-0.29799999999999999</v>
      </c>
      <c r="R149">
        <v>-0.22600000000000001</v>
      </c>
      <c r="S149">
        <v>0.216</v>
      </c>
      <c r="T149">
        <v>-0.14599999999999999</v>
      </c>
      <c r="U149">
        <v>0.14099999999999999</v>
      </c>
      <c r="V149">
        <v>0.32300000000000001</v>
      </c>
      <c r="W149">
        <v>7.0999999999999994E-2</v>
      </c>
      <c r="X149">
        <v>-0.36599999999999999</v>
      </c>
      <c r="Y149">
        <v>-0.41599999999999998</v>
      </c>
      <c r="Z149">
        <v>-4.2000000000000003E-2</v>
      </c>
      <c r="AA149">
        <v>-0.45100000000000001</v>
      </c>
      <c r="AB149">
        <v>-0.35</v>
      </c>
      <c r="AC149" t="s">
        <v>422</v>
      </c>
      <c r="AD149">
        <v>-0.373</v>
      </c>
      <c r="AE149">
        <v>-0.437</v>
      </c>
      <c r="AF149">
        <v>-0.41799999999999998</v>
      </c>
      <c r="AG149">
        <v>0.311</v>
      </c>
      <c r="AH149">
        <v>0.33500000000000002</v>
      </c>
      <c r="AI149">
        <v>0.34</v>
      </c>
      <c r="AJ149" t="s">
        <v>375</v>
      </c>
      <c r="AK149">
        <v>-0.33300000000000002</v>
      </c>
      <c r="AL149">
        <v>0.29399999999999998</v>
      </c>
      <c r="AM149" t="s">
        <v>72</v>
      </c>
      <c r="AN149">
        <v>-0.40600000000000003</v>
      </c>
      <c r="AO149">
        <v>0.38500000000000001</v>
      </c>
      <c r="AP149">
        <v>0.16800000000000001</v>
      </c>
      <c r="AQ149">
        <v>-0.43</v>
      </c>
      <c r="AR149">
        <v>2.5999999999999999E-2</v>
      </c>
      <c r="AS149">
        <v>-0.38300000000000001</v>
      </c>
      <c r="AT149">
        <v>-0.32500000000000001</v>
      </c>
      <c r="AU149">
        <v>0.216</v>
      </c>
      <c r="AV149">
        <v>-4.5999999999999999E-2</v>
      </c>
      <c r="AW149">
        <v>-0.23599999999999999</v>
      </c>
      <c r="AX149">
        <v>0.247</v>
      </c>
      <c r="AY149" t="s">
        <v>91</v>
      </c>
      <c r="AZ149">
        <v>1</v>
      </c>
      <c r="BA149">
        <v>-0.16800000000000001</v>
      </c>
      <c r="BB149">
        <v>-4.9000000000000002E-2</v>
      </c>
      <c r="BC149" t="s">
        <v>338</v>
      </c>
      <c r="BD149">
        <v>-0.45700000000000002</v>
      </c>
      <c r="BE149">
        <v>-0.17199999999999999</v>
      </c>
      <c r="BF149" t="s">
        <v>284</v>
      </c>
      <c r="BG149">
        <v>0.222</v>
      </c>
      <c r="BH149">
        <v>-2.8000000000000001E-2</v>
      </c>
      <c r="BI149">
        <v>0.22500000000000001</v>
      </c>
      <c r="BJ149" t="s">
        <v>316</v>
      </c>
      <c r="BK149" t="s">
        <v>311</v>
      </c>
      <c r="BL149">
        <v>-0.39500000000000002</v>
      </c>
      <c r="BM149">
        <v>-0.39400000000000002</v>
      </c>
      <c r="BN149">
        <v>-1E-3</v>
      </c>
      <c r="BO149" t="s">
        <v>128</v>
      </c>
      <c r="BP149">
        <v>0.11600000000000001</v>
      </c>
      <c r="BQ149">
        <v>-0.18099999999999999</v>
      </c>
      <c r="BR149">
        <v>0.183</v>
      </c>
      <c r="BS149">
        <v>0.218</v>
      </c>
      <c r="BT149">
        <v>-3.7999999999999999E-2</v>
      </c>
      <c r="BU149">
        <v>8.9999999999999993E-3</v>
      </c>
      <c r="BV149">
        <v>0.185</v>
      </c>
      <c r="BW149">
        <v>0.189</v>
      </c>
      <c r="BX149">
        <v>-0.39700000000000002</v>
      </c>
      <c r="BY149">
        <v>-0.27100000000000002</v>
      </c>
      <c r="BZ149">
        <v>-0.39700000000000002</v>
      </c>
    </row>
    <row r="150" spans="1:78" x14ac:dyDescent="0.35">
      <c r="B150" t="s">
        <v>243</v>
      </c>
      <c r="C150">
        <v>0.65100000000000002</v>
      </c>
      <c r="D150">
        <v>0.58699999999999997</v>
      </c>
      <c r="E150">
        <v>0.93799999999999994</v>
      </c>
      <c r="F150">
        <v>0.65100000000000002</v>
      </c>
      <c r="G150">
        <v>0.443</v>
      </c>
      <c r="H150">
        <v>0.128</v>
      </c>
      <c r="I150">
        <v>0.91300000000000003</v>
      </c>
      <c r="J150">
        <v>0.47799999999999998</v>
      </c>
      <c r="K150">
        <v>2E-3</v>
      </c>
      <c r="L150">
        <v>0.24</v>
      </c>
      <c r="M150">
        <v>5.6000000000000001E-2</v>
      </c>
      <c r="N150">
        <v>0.48899999999999999</v>
      </c>
      <c r="O150">
        <v>0.84799999999999998</v>
      </c>
      <c r="P150">
        <v>0.95099999999999996</v>
      </c>
      <c r="Q150">
        <v>0.22900000000000001</v>
      </c>
      <c r="R150">
        <v>0.36699999999999999</v>
      </c>
      <c r="S150">
        <v>0.39</v>
      </c>
      <c r="T150">
        <v>0.56499999999999995</v>
      </c>
      <c r="U150">
        <v>0.57599999999999996</v>
      </c>
      <c r="V150">
        <v>0.191</v>
      </c>
      <c r="W150">
        <v>0.77900000000000003</v>
      </c>
      <c r="X150">
        <v>0.13500000000000001</v>
      </c>
      <c r="Y150">
        <v>8.5999999999999993E-2</v>
      </c>
      <c r="Z150">
        <v>0.86799999999999999</v>
      </c>
      <c r="AA150">
        <v>0.06</v>
      </c>
      <c r="AB150">
        <v>0.155</v>
      </c>
      <c r="AC150">
        <v>7.0000000000000001E-3</v>
      </c>
      <c r="AD150">
        <v>0.128</v>
      </c>
      <c r="AE150">
        <v>7.0000000000000007E-2</v>
      </c>
      <c r="AF150">
        <v>8.4000000000000005E-2</v>
      </c>
      <c r="AG150">
        <v>0.21</v>
      </c>
      <c r="AH150">
        <v>0.17399999999999999</v>
      </c>
      <c r="AI150">
        <v>0.16800000000000001</v>
      </c>
      <c r="AJ150">
        <v>2.8000000000000001E-2</v>
      </c>
      <c r="AK150">
        <v>0.17599999999999999</v>
      </c>
      <c r="AL150">
        <v>0.23599999999999999</v>
      </c>
      <c r="AM150">
        <v>7.0000000000000001E-3</v>
      </c>
      <c r="AN150">
        <v>9.5000000000000001E-2</v>
      </c>
      <c r="AO150">
        <v>0.115</v>
      </c>
      <c r="AP150">
        <v>0.505</v>
      </c>
      <c r="AQ150">
        <v>7.4999999999999997E-2</v>
      </c>
      <c r="AR150">
        <v>0.91900000000000004</v>
      </c>
      <c r="AS150">
        <v>0.11700000000000001</v>
      </c>
      <c r="AT150">
        <v>0.188</v>
      </c>
      <c r="AU150">
        <v>0.39</v>
      </c>
      <c r="AV150">
        <v>0.85499999999999998</v>
      </c>
      <c r="AW150">
        <v>0.34499999999999997</v>
      </c>
      <c r="AX150">
        <v>0.32400000000000001</v>
      </c>
      <c r="AY150">
        <v>1.6E-2</v>
      </c>
      <c r="AZ150" t="s">
        <v>244</v>
      </c>
      <c r="BA150">
        <v>0.505</v>
      </c>
      <c r="BB150">
        <v>0.84799999999999998</v>
      </c>
      <c r="BC150">
        <v>4.2999999999999997E-2</v>
      </c>
      <c r="BD150">
        <v>5.6000000000000001E-2</v>
      </c>
      <c r="BE150">
        <v>0.49399999999999999</v>
      </c>
      <c r="BF150">
        <v>3.4000000000000002E-2</v>
      </c>
      <c r="BG150">
        <v>0.376</v>
      </c>
      <c r="BH150">
        <v>0.91300000000000003</v>
      </c>
      <c r="BI150">
        <v>0.37</v>
      </c>
      <c r="BJ150">
        <v>4.3999999999999997E-2</v>
      </c>
      <c r="BK150">
        <v>0.01</v>
      </c>
      <c r="BL150">
        <v>0.104</v>
      </c>
      <c r="BM150">
        <v>0.106</v>
      </c>
      <c r="BN150">
        <v>0.997</v>
      </c>
      <c r="BO150">
        <v>0.03</v>
      </c>
      <c r="BP150">
        <v>0.64600000000000002</v>
      </c>
      <c r="BQ150">
        <v>0.47299999999999998</v>
      </c>
      <c r="BR150">
        <v>0.46800000000000003</v>
      </c>
      <c r="BS150">
        <v>0.38500000000000001</v>
      </c>
      <c r="BT150">
        <v>0.88</v>
      </c>
      <c r="BU150">
        <v>0.97099999999999997</v>
      </c>
      <c r="BV150">
        <v>0.46300000000000002</v>
      </c>
      <c r="BW150">
        <v>0.45300000000000001</v>
      </c>
      <c r="BX150">
        <v>0.10299999999999999</v>
      </c>
      <c r="BY150">
        <v>0.27600000000000002</v>
      </c>
      <c r="BZ150">
        <v>0.10299999999999999</v>
      </c>
    </row>
    <row r="151" spans="1:78" x14ac:dyDescent="0.35">
      <c r="B151" t="s">
        <v>245</v>
      </c>
      <c r="C151">
        <v>18</v>
      </c>
      <c r="D151">
        <v>18</v>
      </c>
      <c r="E151">
        <v>18</v>
      </c>
      <c r="F151">
        <v>18</v>
      </c>
      <c r="G151">
        <v>18</v>
      </c>
      <c r="H151">
        <v>18</v>
      </c>
      <c r="I151">
        <v>18</v>
      </c>
      <c r="J151">
        <v>18</v>
      </c>
      <c r="K151">
        <v>18</v>
      </c>
      <c r="L151">
        <v>18</v>
      </c>
      <c r="M151">
        <v>18</v>
      </c>
      <c r="N151">
        <v>18</v>
      </c>
      <c r="O151">
        <v>18</v>
      </c>
      <c r="P151">
        <v>18</v>
      </c>
      <c r="Q151">
        <v>18</v>
      </c>
      <c r="R151">
        <v>18</v>
      </c>
      <c r="S151">
        <v>18</v>
      </c>
      <c r="T151">
        <v>18</v>
      </c>
      <c r="U151">
        <v>18</v>
      </c>
      <c r="V151">
        <v>18</v>
      </c>
      <c r="W151">
        <v>18</v>
      </c>
      <c r="X151">
        <v>18</v>
      </c>
      <c r="Y151">
        <v>18</v>
      </c>
      <c r="Z151">
        <v>18</v>
      </c>
      <c r="AA151">
        <v>18</v>
      </c>
      <c r="AB151">
        <v>18</v>
      </c>
      <c r="AC151">
        <v>18</v>
      </c>
      <c r="AD151">
        <v>18</v>
      </c>
      <c r="AE151">
        <v>18</v>
      </c>
      <c r="AF151">
        <v>18</v>
      </c>
      <c r="AG151">
        <v>18</v>
      </c>
      <c r="AH151">
        <v>18</v>
      </c>
      <c r="AI151">
        <v>18</v>
      </c>
      <c r="AJ151">
        <v>18</v>
      </c>
      <c r="AK151">
        <v>18</v>
      </c>
      <c r="AL151">
        <v>18</v>
      </c>
      <c r="AM151">
        <v>18</v>
      </c>
      <c r="AN151">
        <v>18</v>
      </c>
      <c r="AO151">
        <v>18</v>
      </c>
      <c r="AP151">
        <v>18</v>
      </c>
      <c r="AQ151">
        <v>18</v>
      </c>
      <c r="AR151">
        <v>18</v>
      </c>
      <c r="AS151">
        <v>18</v>
      </c>
      <c r="AT151">
        <v>18</v>
      </c>
      <c r="AU151">
        <v>18</v>
      </c>
      <c r="AV151">
        <v>18</v>
      </c>
      <c r="AW151">
        <v>18</v>
      </c>
      <c r="AX151">
        <v>18</v>
      </c>
      <c r="AY151">
        <v>18</v>
      </c>
      <c r="AZ151">
        <v>18</v>
      </c>
      <c r="BA151">
        <v>18</v>
      </c>
      <c r="BB151">
        <v>18</v>
      </c>
      <c r="BC151">
        <v>18</v>
      </c>
      <c r="BD151">
        <v>18</v>
      </c>
      <c r="BE151">
        <v>18</v>
      </c>
      <c r="BF151">
        <v>18</v>
      </c>
      <c r="BG151">
        <v>18</v>
      </c>
      <c r="BH151">
        <v>18</v>
      </c>
      <c r="BI151">
        <v>18</v>
      </c>
      <c r="BJ151">
        <v>18</v>
      </c>
      <c r="BK151">
        <v>18</v>
      </c>
      <c r="BL151">
        <v>18</v>
      </c>
      <c r="BM151">
        <v>18</v>
      </c>
      <c r="BN151">
        <v>18</v>
      </c>
      <c r="BO151">
        <v>18</v>
      </c>
      <c r="BP151">
        <v>18</v>
      </c>
      <c r="BQ151">
        <v>18</v>
      </c>
      <c r="BR151">
        <v>18</v>
      </c>
      <c r="BS151">
        <v>18</v>
      </c>
      <c r="BT151">
        <v>18</v>
      </c>
      <c r="BU151">
        <v>18</v>
      </c>
      <c r="BV151">
        <v>18</v>
      </c>
      <c r="BW151">
        <v>18</v>
      </c>
      <c r="BX151">
        <v>18</v>
      </c>
      <c r="BY151">
        <v>18</v>
      </c>
      <c r="BZ151">
        <v>18</v>
      </c>
    </row>
    <row r="152" spans="1:78" x14ac:dyDescent="0.35">
      <c r="A152" s="1" t="s">
        <v>212</v>
      </c>
      <c r="B152" t="s">
        <v>229</v>
      </c>
      <c r="C152">
        <v>-0.22</v>
      </c>
      <c r="D152">
        <v>0.108</v>
      </c>
      <c r="E152">
        <v>0.216</v>
      </c>
      <c r="F152">
        <v>5.5E-2</v>
      </c>
      <c r="G152">
        <v>-3.7999999999999999E-2</v>
      </c>
      <c r="H152">
        <v>-2.1999999999999999E-2</v>
      </c>
      <c r="I152">
        <v>0.17899999999999999</v>
      </c>
      <c r="J152">
        <v>8.9999999999999993E-3</v>
      </c>
      <c r="K152">
        <v>-0.44700000000000001</v>
      </c>
      <c r="L152">
        <v>6.0999999999999999E-2</v>
      </c>
      <c r="M152" t="s">
        <v>98</v>
      </c>
      <c r="N152">
        <v>-0.32900000000000001</v>
      </c>
      <c r="O152">
        <v>1.0999999999999999E-2</v>
      </c>
      <c r="P152">
        <v>8.7999999999999995E-2</v>
      </c>
      <c r="Q152" t="s">
        <v>363</v>
      </c>
      <c r="R152">
        <v>7.0999999999999994E-2</v>
      </c>
      <c r="S152">
        <v>0.14599999999999999</v>
      </c>
      <c r="T152">
        <v>0.29599999999999999</v>
      </c>
      <c r="U152">
        <v>0.28199999999999997</v>
      </c>
      <c r="V152">
        <v>-9.4E-2</v>
      </c>
      <c r="W152" t="s">
        <v>292</v>
      </c>
      <c r="X152">
        <v>0.27100000000000002</v>
      </c>
      <c r="Y152">
        <v>0.439</v>
      </c>
      <c r="Z152">
        <v>-0.311</v>
      </c>
      <c r="AA152" t="s">
        <v>247</v>
      </c>
      <c r="AB152">
        <v>0.38700000000000001</v>
      </c>
      <c r="AC152" t="s">
        <v>294</v>
      </c>
      <c r="AD152">
        <v>0.34200000000000003</v>
      </c>
      <c r="AE152" t="s">
        <v>358</v>
      </c>
      <c r="AF152">
        <v>0.32100000000000001</v>
      </c>
      <c r="AG152">
        <v>-0.13100000000000001</v>
      </c>
      <c r="AH152">
        <v>-0.187</v>
      </c>
      <c r="AI152">
        <v>-0.129</v>
      </c>
      <c r="AJ152">
        <v>-0.45700000000000002</v>
      </c>
      <c r="AK152">
        <v>7.0000000000000001E-3</v>
      </c>
      <c r="AL152">
        <v>8.7999999999999995E-2</v>
      </c>
      <c r="AM152">
        <v>-0.27600000000000002</v>
      </c>
      <c r="AN152">
        <v>-6.5000000000000002E-2</v>
      </c>
      <c r="AO152">
        <v>-0.121</v>
      </c>
      <c r="AP152">
        <v>0.222</v>
      </c>
      <c r="AQ152">
        <v>0.36399999999999999</v>
      </c>
      <c r="AR152">
        <v>-2.4E-2</v>
      </c>
      <c r="AS152">
        <v>0.108</v>
      </c>
      <c r="AT152">
        <v>0.38900000000000001</v>
      </c>
      <c r="AU152">
        <v>0.26100000000000001</v>
      </c>
      <c r="AV152">
        <v>-0.193</v>
      </c>
      <c r="AW152">
        <v>0.27600000000000002</v>
      </c>
      <c r="AX152">
        <v>0.02</v>
      </c>
      <c r="AY152">
        <v>-0.15</v>
      </c>
      <c r="AZ152">
        <v>-0.16800000000000001</v>
      </c>
      <c r="BA152">
        <v>1</v>
      </c>
      <c r="BB152">
        <v>-0.28000000000000003</v>
      </c>
      <c r="BC152">
        <v>0.09</v>
      </c>
      <c r="BD152">
        <v>-0.39100000000000001</v>
      </c>
      <c r="BE152">
        <v>0.25900000000000001</v>
      </c>
      <c r="BF152">
        <v>0.13300000000000001</v>
      </c>
      <c r="BG152">
        <v>-0.34799999999999998</v>
      </c>
      <c r="BH152">
        <v>-7.4999999999999997E-2</v>
      </c>
      <c r="BI152">
        <v>-0.46300000000000002</v>
      </c>
      <c r="BJ152">
        <v>0.317</v>
      </c>
      <c r="BK152">
        <v>0.214</v>
      </c>
      <c r="BL152">
        <v>0.35199999999999998</v>
      </c>
      <c r="BM152">
        <v>0.16</v>
      </c>
      <c r="BN152">
        <v>0.29599999999999999</v>
      </c>
      <c r="BO152">
        <v>0.35199999999999998</v>
      </c>
      <c r="BP152">
        <v>0.17899999999999999</v>
      </c>
      <c r="BQ152">
        <v>0.437</v>
      </c>
      <c r="BR152">
        <v>-0.45500000000000002</v>
      </c>
      <c r="BS152" t="s">
        <v>124</v>
      </c>
      <c r="BT152">
        <v>0.31900000000000001</v>
      </c>
      <c r="BU152">
        <v>-2.1999999999999999E-2</v>
      </c>
      <c r="BV152">
        <v>-0.17599999999999999</v>
      </c>
      <c r="BW152">
        <v>0.38900000000000001</v>
      </c>
      <c r="BX152" t="s">
        <v>340</v>
      </c>
      <c r="BY152">
        <v>6.5000000000000002E-2</v>
      </c>
      <c r="BZ152">
        <v>4.9000000000000002E-2</v>
      </c>
    </row>
    <row r="153" spans="1:78" x14ac:dyDescent="0.35">
      <c r="B153" t="s">
        <v>243</v>
      </c>
      <c r="C153">
        <v>0.38100000000000001</v>
      </c>
      <c r="D153">
        <v>0.66900000000000004</v>
      </c>
      <c r="E153">
        <v>0.39</v>
      </c>
      <c r="F153">
        <v>0.82899999999999996</v>
      </c>
      <c r="G153">
        <v>0.88</v>
      </c>
      <c r="H153">
        <v>0.93200000000000005</v>
      </c>
      <c r="I153">
        <v>0.47799999999999998</v>
      </c>
      <c r="J153">
        <v>0.97099999999999997</v>
      </c>
      <c r="K153">
        <v>6.3E-2</v>
      </c>
      <c r="L153">
        <v>0.81</v>
      </c>
      <c r="M153">
        <v>4.5999999999999999E-2</v>
      </c>
      <c r="N153">
        <v>0.182</v>
      </c>
      <c r="O153">
        <v>0.96399999999999997</v>
      </c>
      <c r="P153">
        <v>0.72899999999999998</v>
      </c>
      <c r="Q153">
        <v>0.02</v>
      </c>
      <c r="R153">
        <v>0.77900000000000003</v>
      </c>
      <c r="S153">
        <v>0.56499999999999995</v>
      </c>
      <c r="T153">
        <v>0.23300000000000001</v>
      </c>
      <c r="U153">
        <v>0.25700000000000001</v>
      </c>
      <c r="V153">
        <v>0.71099999999999997</v>
      </c>
      <c r="W153">
        <v>4.8000000000000001E-2</v>
      </c>
      <c r="X153">
        <v>0.27600000000000002</v>
      </c>
      <c r="Y153">
        <v>6.9000000000000006E-2</v>
      </c>
      <c r="Z153">
        <v>0.21</v>
      </c>
      <c r="AA153">
        <v>1.2999999999999999E-2</v>
      </c>
      <c r="AB153">
        <v>0.113</v>
      </c>
      <c r="AC153">
        <v>5.0000000000000001E-3</v>
      </c>
      <c r="AD153">
        <v>0.16500000000000001</v>
      </c>
      <c r="AE153">
        <v>1.0999999999999999E-2</v>
      </c>
      <c r="AF153">
        <v>0.19400000000000001</v>
      </c>
      <c r="AG153">
        <v>0.60399999999999998</v>
      </c>
      <c r="AH153">
        <v>0.45800000000000002</v>
      </c>
      <c r="AI153">
        <v>0.61</v>
      </c>
      <c r="AJ153">
        <v>5.6000000000000001E-2</v>
      </c>
      <c r="AK153">
        <v>0.97699999999999998</v>
      </c>
      <c r="AL153">
        <v>0.72899999999999998</v>
      </c>
      <c r="AM153">
        <v>0.26800000000000002</v>
      </c>
      <c r="AN153">
        <v>0.79800000000000004</v>
      </c>
      <c r="AO153">
        <v>0.63300000000000001</v>
      </c>
      <c r="AP153">
        <v>0.376</v>
      </c>
      <c r="AQ153">
        <v>0.13700000000000001</v>
      </c>
      <c r="AR153">
        <v>0.92600000000000005</v>
      </c>
      <c r="AS153">
        <v>0.66900000000000004</v>
      </c>
      <c r="AT153">
        <v>0.111</v>
      </c>
      <c r="AU153">
        <v>0.29499999999999998</v>
      </c>
      <c r="AV153">
        <v>0.443</v>
      </c>
      <c r="AW153">
        <v>0.26800000000000002</v>
      </c>
      <c r="AX153">
        <v>0.93799999999999994</v>
      </c>
      <c r="AY153">
        <v>0.55300000000000005</v>
      </c>
      <c r="AZ153">
        <v>0.505</v>
      </c>
      <c r="BA153" t="s">
        <v>244</v>
      </c>
      <c r="BB153">
        <v>0.26100000000000001</v>
      </c>
      <c r="BC153">
        <v>0.72299999999999998</v>
      </c>
      <c r="BD153">
        <v>0.108</v>
      </c>
      <c r="BE153">
        <v>0.29899999999999999</v>
      </c>
      <c r="BF153">
        <v>0.59799999999999998</v>
      </c>
      <c r="BG153">
        <v>0.157</v>
      </c>
      <c r="BH153">
        <v>0.76600000000000001</v>
      </c>
      <c r="BI153">
        <v>5.2999999999999999E-2</v>
      </c>
      <c r="BJ153">
        <v>0.2</v>
      </c>
      <c r="BK153">
        <v>0.39500000000000002</v>
      </c>
      <c r="BL153">
        <v>0.152</v>
      </c>
      <c r="BM153">
        <v>0.52500000000000002</v>
      </c>
      <c r="BN153">
        <v>0.23300000000000001</v>
      </c>
      <c r="BO153">
        <v>0.152</v>
      </c>
      <c r="BP153">
        <v>0.47699999999999998</v>
      </c>
      <c r="BQ153">
        <v>7.0000000000000007E-2</v>
      </c>
      <c r="BR153">
        <v>5.8000000000000003E-2</v>
      </c>
      <c r="BS153">
        <v>1.2999999999999999E-2</v>
      </c>
      <c r="BT153">
        <v>0.19700000000000001</v>
      </c>
      <c r="BU153">
        <v>0.93200000000000005</v>
      </c>
      <c r="BV153">
        <v>0.48399999999999999</v>
      </c>
      <c r="BW153">
        <v>0.111</v>
      </c>
      <c r="BX153">
        <v>6.0000000000000001E-3</v>
      </c>
      <c r="BY153">
        <v>0.79800000000000004</v>
      </c>
      <c r="BZ153">
        <v>0.84799999999999998</v>
      </c>
    </row>
    <row r="154" spans="1:78" x14ac:dyDescent="0.35">
      <c r="B154" t="s">
        <v>245</v>
      </c>
      <c r="C154">
        <v>18</v>
      </c>
      <c r="D154">
        <v>18</v>
      </c>
      <c r="E154">
        <v>18</v>
      </c>
      <c r="F154">
        <v>18</v>
      </c>
      <c r="G154">
        <v>18</v>
      </c>
      <c r="H154">
        <v>18</v>
      </c>
      <c r="I154">
        <v>18</v>
      </c>
      <c r="J154">
        <v>18</v>
      </c>
      <c r="K154">
        <v>18</v>
      </c>
      <c r="L154">
        <v>18</v>
      </c>
      <c r="M154">
        <v>18</v>
      </c>
      <c r="N154">
        <v>18</v>
      </c>
      <c r="O154">
        <v>18</v>
      </c>
      <c r="P154">
        <v>18</v>
      </c>
      <c r="Q154">
        <v>18</v>
      </c>
      <c r="R154">
        <v>18</v>
      </c>
      <c r="S154">
        <v>18</v>
      </c>
      <c r="T154">
        <v>18</v>
      </c>
      <c r="U154">
        <v>18</v>
      </c>
      <c r="V154">
        <v>18</v>
      </c>
      <c r="W154">
        <v>18</v>
      </c>
      <c r="X154">
        <v>18</v>
      </c>
      <c r="Y154">
        <v>18</v>
      </c>
      <c r="Z154">
        <v>18</v>
      </c>
      <c r="AA154">
        <v>18</v>
      </c>
      <c r="AB154">
        <v>18</v>
      </c>
      <c r="AC154">
        <v>18</v>
      </c>
      <c r="AD154">
        <v>18</v>
      </c>
      <c r="AE154">
        <v>18</v>
      </c>
      <c r="AF154">
        <v>18</v>
      </c>
      <c r="AG154">
        <v>18</v>
      </c>
      <c r="AH154">
        <v>18</v>
      </c>
      <c r="AI154">
        <v>18</v>
      </c>
      <c r="AJ154">
        <v>18</v>
      </c>
      <c r="AK154">
        <v>18</v>
      </c>
      <c r="AL154">
        <v>18</v>
      </c>
      <c r="AM154">
        <v>18</v>
      </c>
      <c r="AN154">
        <v>18</v>
      </c>
      <c r="AO154">
        <v>18</v>
      </c>
      <c r="AP154">
        <v>18</v>
      </c>
      <c r="AQ154">
        <v>18</v>
      </c>
      <c r="AR154">
        <v>18</v>
      </c>
      <c r="AS154">
        <v>18</v>
      </c>
      <c r="AT154">
        <v>18</v>
      </c>
      <c r="AU154">
        <v>18</v>
      </c>
      <c r="AV154">
        <v>18</v>
      </c>
      <c r="AW154">
        <v>18</v>
      </c>
      <c r="AX154">
        <v>18</v>
      </c>
      <c r="AY154">
        <v>18</v>
      </c>
      <c r="AZ154">
        <v>18</v>
      </c>
      <c r="BA154">
        <v>18</v>
      </c>
      <c r="BB154">
        <v>18</v>
      </c>
      <c r="BC154">
        <v>18</v>
      </c>
      <c r="BD154">
        <v>18</v>
      </c>
      <c r="BE154">
        <v>18</v>
      </c>
      <c r="BF154">
        <v>18</v>
      </c>
      <c r="BG154">
        <v>18</v>
      </c>
      <c r="BH154">
        <v>18</v>
      </c>
      <c r="BI154">
        <v>18</v>
      </c>
      <c r="BJ154">
        <v>18</v>
      </c>
      <c r="BK154">
        <v>18</v>
      </c>
      <c r="BL154">
        <v>18</v>
      </c>
      <c r="BM154">
        <v>18</v>
      </c>
      <c r="BN154">
        <v>18</v>
      </c>
      <c r="BO154">
        <v>18</v>
      </c>
      <c r="BP154">
        <v>18</v>
      </c>
      <c r="BQ154">
        <v>18</v>
      </c>
      <c r="BR154">
        <v>18</v>
      </c>
      <c r="BS154">
        <v>18</v>
      </c>
      <c r="BT154">
        <v>18</v>
      </c>
      <c r="BU154">
        <v>18</v>
      </c>
      <c r="BV154">
        <v>18</v>
      </c>
      <c r="BW154">
        <v>18</v>
      </c>
      <c r="BX154">
        <v>18</v>
      </c>
      <c r="BY154">
        <v>18</v>
      </c>
      <c r="BZ154">
        <v>18</v>
      </c>
    </row>
    <row r="155" spans="1:78" x14ac:dyDescent="0.35">
      <c r="A155" s="1" t="s">
        <v>213</v>
      </c>
      <c r="B155" t="s">
        <v>229</v>
      </c>
      <c r="C155">
        <v>0.11899999999999999</v>
      </c>
      <c r="D155">
        <v>-0.158</v>
      </c>
      <c r="E155">
        <v>-0.11700000000000001</v>
      </c>
      <c r="F155">
        <v>0.17199999999999999</v>
      </c>
      <c r="G155">
        <v>-0.247</v>
      </c>
      <c r="H155">
        <v>6.9000000000000006E-2</v>
      </c>
      <c r="I155" t="s">
        <v>286</v>
      </c>
      <c r="J155">
        <v>0.154</v>
      </c>
      <c r="K155" t="s">
        <v>310</v>
      </c>
      <c r="L155">
        <v>0.02</v>
      </c>
      <c r="M155" t="s">
        <v>324</v>
      </c>
      <c r="N155" t="s">
        <v>346</v>
      </c>
      <c r="O155">
        <v>0.10199999999999999</v>
      </c>
      <c r="P155">
        <v>8.5999999999999993E-2</v>
      </c>
      <c r="Q155" t="s">
        <v>112</v>
      </c>
      <c r="R155">
        <v>0.34799999999999998</v>
      </c>
      <c r="S155">
        <v>0.16200000000000001</v>
      </c>
      <c r="T155" t="s">
        <v>248</v>
      </c>
      <c r="U155">
        <v>0.32700000000000001</v>
      </c>
      <c r="V155">
        <v>0.20499999999999999</v>
      </c>
      <c r="W155" t="s">
        <v>296</v>
      </c>
      <c r="X155" t="s">
        <v>79</v>
      </c>
      <c r="Y155" t="s">
        <v>396</v>
      </c>
      <c r="Z155" t="s">
        <v>403</v>
      </c>
      <c r="AA155" t="s">
        <v>69</v>
      </c>
      <c r="AB155" t="s">
        <v>418</v>
      </c>
      <c r="AC155" t="s">
        <v>91</v>
      </c>
      <c r="AD155">
        <v>-0.129</v>
      </c>
      <c r="AE155">
        <v>-0.20499999999999999</v>
      </c>
      <c r="AF155" t="s">
        <v>424</v>
      </c>
      <c r="AG155">
        <v>0.23799999999999999</v>
      </c>
      <c r="AH155">
        <v>0.106</v>
      </c>
      <c r="AI155">
        <v>4.2000000000000003E-2</v>
      </c>
      <c r="AJ155">
        <v>1E-3</v>
      </c>
      <c r="AK155">
        <v>-7.4999999999999997E-2</v>
      </c>
      <c r="AL155">
        <v>0.40600000000000003</v>
      </c>
      <c r="AM155">
        <v>6.9000000000000006E-2</v>
      </c>
      <c r="AN155">
        <v>-9.4E-2</v>
      </c>
      <c r="AO155">
        <v>0.185</v>
      </c>
      <c r="AP155">
        <v>0.28199999999999997</v>
      </c>
      <c r="AQ155">
        <v>-0.41</v>
      </c>
      <c r="AR155">
        <v>-0.373</v>
      </c>
      <c r="AS155">
        <v>0.34</v>
      </c>
      <c r="AT155">
        <v>-0.24299999999999999</v>
      </c>
      <c r="AU155">
        <v>0.20699999999999999</v>
      </c>
      <c r="AV155">
        <v>0.315</v>
      </c>
      <c r="AW155" t="s">
        <v>342</v>
      </c>
      <c r="AX155">
        <v>0.26100000000000001</v>
      </c>
      <c r="AY155">
        <v>0.32900000000000001</v>
      </c>
      <c r="AZ155">
        <v>-4.9000000000000002E-2</v>
      </c>
      <c r="BA155">
        <v>-0.28000000000000003</v>
      </c>
      <c r="BB155">
        <v>1</v>
      </c>
      <c r="BC155">
        <v>-0.38100000000000001</v>
      </c>
      <c r="BD155">
        <v>-0.26100000000000001</v>
      </c>
      <c r="BE155" t="s">
        <v>477</v>
      </c>
      <c r="BF155" t="s">
        <v>104</v>
      </c>
      <c r="BG155" t="s">
        <v>373</v>
      </c>
      <c r="BH155">
        <v>0.33700000000000002</v>
      </c>
      <c r="BI155" t="s">
        <v>478</v>
      </c>
      <c r="BJ155" t="s">
        <v>90</v>
      </c>
      <c r="BK155" t="s">
        <v>290</v>
      </c>
      <c r="BL155" t="s">
        <v>109</v>
      </c>
      <c r="BM155">
        <v>-0.30299999999999999</v>
      </c>
      <c r="BN155">
        <v>-0.214</v>
      </c>
      <c r="BO155">
        <v>-0.121</v>
      </c>
      <c r="BP155">
        <v>0.124</v>
      </c>
      <c r="BQ155" t="s">
        <v>479</v>
      </c>
      <c r="BR155" t="s">
        <v>82</v>
      </c>
      <c r="BS155">
        <v>0.28399999999999997</v>
      </c>
      <c r="BT155" t="s">
        <v>135</v>
      </c>
      <c r="BU155" t="s">
        <v>142</v>
      </c>
      <c r="BV155">
        <v>0.34399999999999997</v>
      </c>
      <c r="BW155">
        <v>0.11899999999999999</v>
      </c>
      <c r="BX155">
        <v>-0.158</v>
      </c>
      <c r="BY155">
        <v>5.7000000000000002E-2</v>
      </c>
      <c r="BZ155" t="s">
        <v>106</v>
      </c>
    </row>
    <row r="156" spans="1:78" x14ac:dyDescent="0.35">
      <c r="B156" t="s">
        <v>243</v>
      </c>
      <c r="C156">
        <v>0.63900000000000001</v>
      </c>
      <c r="D156">
        <v>0.53100000000000003</v>
      </c>
      <c r="E156">
        <v>0.64500000000000002</v>
      </c>
      <c r="F156">
        <v>0.49399999999999999</v>
      </c>
      <c r="G156">
        <v>0.32400000000000001</v>
      </c>
      <c r="H156">
        <v>0.78500000000000003</v>
      </c>
      <c r="I156">
        <v>4.0000000000000001E-3</v>
      </c>
      <c r="J156">
        <v>0.54200000000000004</v>
      </c>
      <c r="K156">
        <v>0.03</v>
      </c>
      <c r="L156">
        <v>0.93799999999999994</v>
      </c>
      <c r="M156">
        <v>2E-3</v>
      </c>
      <c r="N156">
        <v>2E-3</v>
      </c>
      <c r="O156">
        <v>0.68700000000000006</v>
      </c>
      <c r="P156">
        <v>0.73499999999999999</v>
      </c>
      <c r="Q156">
        <v>1E-3</v>
      </c>
      <c r="R156">
        <v>0.157</v>
      </c>
      <c r="S156">
        <v>0.52100000000000002</v>
      </c>
      <c r="T156">
        <v>2.1000000000000001E-2</v>
      </c>
      <c r="U156">
        <v>0.185</v>
      </c>
      <c r="V156">
        <v>0.41399999999999998</v>
      </c>
      <c r="W156">
        <v>4.8000000000000001E-2</v>
      </c>
      <c r="X156">
        <v>3.4000000000000002E-2</v>
      </c>
      <c r="Y156">
        <v>1E-3</v>
      </c>
      <c r="Z156">
        <v>1.2999999999999999E-2</v>
      </c>
      <c r="AA156">
        <v>1E-3</v>
      </c>
      <c r="AB156">
        <v>0</v>
      </c>
      <c r="AC156">
        <v>1.6E-2</v>
      </c>
      <c r="AD156">
        <v>0.61</v>
      </c>
      <c r="AE156">
        <v>0.41399999999999998</v>
      </c>
      <c r="AF156">
        <v>1E-3</v>
      </c>
      <c r="AG156">
        <v>0.34100000000000003</v>
      </c>
      <c r="AH156">
        <v>0.67500000000000004</v>
      </c>
      <c r="AI156">
        <v>0.86799999999999999</v>
      </c>
      <c r="AJ156">
        <v>0.997</v>
      </c>
      <c r="AK156">
        <v>0.76600000000000001</v>
      </c>
      <c r="AL156">
        <v>9.5000000000000001E-2</v>
      </c>
      <c r="AM156">
        <v>0.78500000000000003</v>
      </c>
      <c r="AN156">
        <v>0.71099999999999997</v>
      </c>
      <c r="AO156">
        <v>0.46300000000000002</v>
      </c>
      <c r="AP156">
        <v>0.25700000000000001</v>
      </c>
      <c r="AQ156">
        <v>9.0999999999999998E-2</v>
      </c>
      <c r="AR156">
        <v>0.128</v>
      </c>
      <c r="AS156">
        <v>0.16800000000000001</v>
      </c>
      <c r="AT156">
        <v>0.33200000000000002</v>
      </c>
      <c r="AU156">
        <v>0.40899999999999997</v>
      </c>
      <c r="AV156">
        <v>0.20300000000000001</v>
      </c>
      <c r="AW156">
        <v>2E-3</v>
      </c>
      <c r="AX156">
        <v>0.29499999999999998</v>
      </c>
      <c r="AY156">
        <v>0.182</v>
      </c>
      <c r="AZ156">
        <v>0.84799999999999998</v>
      </c>
      <c r="BA156">
        <v>0.26100000000000001</v>
      </c>
      <c r="BB156" t="s">
        <v>244</v>
      </c>
      <c r="BC156">
        <v>0.11899999999999999</v>
      </c>
      <c r="BD156">
        <v>0.29499999999999998</v>
      </c>
      <c r="BE156">
        <v>0</v>
      </c>
      <c r="BF156">
        <v>4.0000000000000001E-3</v>
      </c>
      <c r="BG156">
        <v>1.6E-2</v>
      </c>
      <c r="BH156">
        <v>0.17100000000000001</v>
      </c>
      <c r="BI156">
        <v>0</v>
      </c>
      <c r="BJ156">
        <v>1E-3</v>
      </c>
      <c r="BK156">
        <v>7.0000000000000001E-3</v>
      </c>
      <c r="BL156">
        <v>0</v>
      </c>
      <c r="BM156">
        <v>0.222</v>
      </c>
      <c r="BN156">
        <v>0.39500000000000002</v>
      </c>
      <c r="BO156">
        <v>0.63300000000000001</v>
      </c>
      <c r="BP156">
        <v>0.624</v>
      </c>
      <c r="BQ156">
        <v>0</v>
      </c>
      <c r="BR156">
        <v>1E-3</v>
      </c>
      <c r="BS156">
        <v>0.254</v>
      </c>
      <c r="BT156">
        <v>0</v>
      </c>
      <c r="BU156">
        <v>0</v>
      </c>
      <c r="BV156">
        <v>0.16300000000000001</v>
      </c>
      <c r="BW156">
        <v>0.63900000000000001</v>
      </c>
      <c r="BX156">
        <v>0.53100000000000003</v>
      </c>
      <c r="BY156">
        <v>0.82299999999999995</v>
      </c>
      <c r="BZ156">
        <v>2.8000000000000001E-2</v>
      </c>
    </row>
    <row r="157" spans="1:78" x14ac:dyDescent="0.35">
      <c r="B157" t="s">
        <v>245</v>
      </c>
      <c r="C157">
        <v>18</v>
      </c>
      <c r="D157">
        <v>18</v>
      </c>
      <c r="E157">
        <v>18</v>
      </c>
      <c r="F157">
        <v>18</v>
      </c>
      <c r="G157">
        <v>18</v>
      </c>
      <c r="H157">
        <v>18</v>
      </c>
      <c r="I157">
        <v>18</v>
      </c>
      <c r="J157">
        <v>18</v>
      </c>
      <c r="K157">
        <v>18</v>
      </c>
      <c r="L157">
        <v>18</v>
      </c>
      <c r="M157">
        <v>18</v>
      </c>
      <c r="N157">
        <v>18</v>
      </c>
      <c r="O157">
        <v>18</v>
      </c>
      <c r="P157">
        <v>18</v>
      </c>
      <c r="Q157">
        <v>18</v>
      </c>
      <c r="R157">
        <v>18</v>
      </c>
      <c r="S157">
        <v>18</v>
      </c>
      <c r="T157">
        <v>18</v>
      </c>
      <c r="U157">
        <v>18</v>
      </c>
      <c r="V157">
        <v>18</v>
      </c>
      <c r="W157">
        <v>18</v>
      </c>
      <c r="X157">
        <v>18</v>
      </c>
      <c r="Y157">
        <v>18</v>
      </c>
      <c r="Z157">
        <v>18</v>
      </c>
      <c r="AA157">
        <v>18</v>
      </c>
      <c r="AB157">
        <v>18</v>
      </c>
      <c r="AC157">
        <v>18</v>
      </c>
      <c r="AD157">
        <v>18</v>
      </c>
      <c r="AE157">
        <v>18</v>
      </c>
      <c r="AF157">
        <v>18</v>
      </c>
      <c r="AG157">
        <v>18</v>
      </c>
      <c r="AH157">
        <v>18</v>
      </c>
      <c r="AI157">
        <v>18</v>
      </c>
      <c r="AJ157">
        <v>18</v>
      </c>
      <c r="AK157">
        <v>18</v>
      </c>
      <c r="AL157">
        <v>18</v>
      </c>
      <c r="AM157">
        <v>18</v>
      </c>
      <c r="AN157">
        <v>18</v>
      </c>
      <c r="AO157">
        <v>18</v>
      </c>
      <c r="AP157">
        <v>18</v>
      </c>
      <c r="AQ157">
        <v>18</v>
      </c>
      <c r="AR157">
        <v>18</v>
      </c>
      <c r="AS157">
        <v>18</v>
      </c>
      <c r="AT157">
        <v>18</v>
      </c>
      <c r="AU157">
        <v>18</v>
      </c>
      <c r="AV157">
        <v>18</v>
      </c>
      <c r="AW157">
        <v>18</v>
      </c>
      <c r="AX157">
        <v>18</v>
      </c>
      <c r="AY157">
        <v>18</v>
      </c>
      <c r="AZ157">
        <v>18</v>
      </c>
      <c r="BA157">
        <v>18</v>
      </c>
      <c r="BB157">
        <v>18</v>
      </c>
      <c r="BC157">
        <v>18</v>
      </c>
      <c r="BD157">
        <v>18</v>
      </c>
      <c r="BE157">
        <v>18</v>
      </c>
      <c r="BF157">
        <v>18</v>
      </c>
      <c r="BG157">
        <v>18</v>
      </c>
      <c r="BH157">
        <v>18</v>
      </c>
      <c r="BI157">
        <v>18</v>
      </c>
      <c r="BJ157">
        <v>18</v>
      </c>
      <c r="BK157">
        <v>18</v>
      </c>
      <c r="BL157">
        <v>18</v>
      </c>
      <c r="BM157">
        <v>18</v>
      </c>
      <c r="BN157">
        <v>18</v>
      </c>
      <c r="BO157">
        <v>18</v>
      </c>
      <c r="BP157">
        <v>18</v>
      </c>
      <c r="BQ157">
        <v>18</v>
      </c>
      <c r="BR157">
        <v>18</v>
      </c>
      <c r="BS157">
        <v>18</v>
      </c>
      <c r="BT157">
        <v>18</v>
      </c>
      <c r="BU157">
        <v>18</v>
      </c>
      <c r="BV157">
        <v>18</v>
      </c>
      <c r="BW157">
        <v>18</v>
      </c>
      <c r="BX157">
        <v>18</v>
      </c>
      <c r="BY157">
        <v>18</v>
      </c>
      <c r="BZ157">
        <v>18</v>
      </c>
    </row>
    <row r="158" spans="1:78" x14ac:dyDescent="0.35">
      <c r="A158" s="1" t="s">
        <v>214</v>
      </c>
      <c r="B158" t="s">
        <v>229</v>
      </c>
      <c r="C158">
        <v>-0.33300000000000002</v>
      </c>
      <c r="D158">
        <v>0.40100000000000002</v>
      </c>
      <c r="E158">
        <v>0.19900000000000001</v>
      </c>
      <c r="F158">
        <v>0.31900000000000001</v>
      </c>
      <c r="G158">
        <v>0.20899999999999999</v>
      </c>
      <c r="H158">
        <v>-0.158</v>
      </c>
      <c r="I158">
        <v>0.44700000000000001</v>
      </c>
      <c r="J158">
        <v>0.35799999999999998</v>
      </c>
      <c r="K158" t="s">
        <v>92</v>
      </c>
      <c r="L158">
        <v>0.251</v>
      </c>
      <c r="M158" t="s">
        <v>325</v>
      </c>
      <c r="N158" t="s">
        <v>106</v>
      </c>
      <c r="O158">
        <v>-0.255</v>
      </c>
      <c r="P158">
        <v>-0.26300000000000001</v>
      </c>
      <c r="Q158">
        <v>0.41</v>
      </c>
      <c r="R158">
        <v>-7.2999999999999995E-2</v>
      </c>
      <c r="S158">
        <v>-4.9000000000000002E-2</v>
      </c>
      <c r="T158">
        <v>7.0000000000000001E-3</v>
      </c>
      <c r="U158" t="s">
        <v>249</v>
      </c>
      <c r="V158">
        <v>-0.36199999999999999</v>
      </c>
      <c r="W158">
        <v>0.121</v>
      </c>
      <c r="X158" t="s">
        <v>389</v>
      </c>
      <c r="Y158">
        <v>0.44500000000000001</v>
      </c>
      <c r="Z158">
        <v>-0.311</v>
      </c>
      <c r="AA158" t="s">
        <v>410</v>
      </c>
      <c r="AB158" t="s">
        <v>375</v>
      </c>
      <c r="AC158" t="s">
        <v>122</v>
      </c>
      <c r="AD158" t="s">
        <v>373</v>
      </c>
      <c r="AE158">
        <v>0.183</v>
      </c>
      <c r="AF158" t="s">
        <v>105</v>
      </c>
      <c r="AG158" t="s">
        <v>106</v>
      </c>
      <c r="AH158">
        <v>-0.43</v>
      </c>
      <c r="AI158">
        <v>-0.45900000000000002</v>
      </c>
      <c r="AJ158">
        <v>-0.22800000000000001</v>
      </c>
      <c r="AK158" t="s">
        <v>291</v>
      </c>
      <c r="AL158" t="s">
        <v>457</v>
      </c>
      <c r="AM158">
        <v>-0.317</v>
      </c>
      <c r="AN158">
        <v>0.33700000000000002</v>
      </c>
      <c r="AO158">
        <v>-0.42599999999999999</v>
      </c>
      <c r="AP158" t="s">
        <v>308</v>
      </c>
      <c r="AQ158" t="s">
        <v>155</v>
      </c>
      <c r="AR158">
        <v>0.45300000000000001</v>
      </c>
      <c r="AS158">
        <v>0.309</v>
      </c>
      <c r="AT158" t="s">
        <v>379</v>
      </c>
      <c r="AU158">
        <v>-0.185</v>
      </c>
      <c r="AV158" t="s">
        <v>316</v>
      </c>
      <c r="AW158" t="s">
        <v>121</v>
      </c>
      <c r="AX158">
        <v>-0.437</v>
      </c>
      <c r="AY158">
        <v>0.307</v>
      </c>
      <c r="AZ158" t="s">
        <v>338</v>
      </c>
      <c r="BA158">
        <v>0.09</v>
      </c>
      <c r="BB158">
        <v>-0.38100000000000001</v>
      </c>
      <c r="BC158">
        <v>1</v>
      </c>
      <c r="BD158">
        <v>0.1</v>
      </c>
      <c r="BE158">
        <v>0.313</v>
      </c>
      <c r="BF158">
        <v>0.317</v>
      </c>
      <c r="BG158" t="s">
        <v>480</v>
      </c>
      <c r="BH158">
        <v>-0.37</v>
      </c>
      <c r="BI158" t="s">
        <v>481</v>
      </c>
      <c r="BJ158">
        <v>0.439</v>
      </c>
      <c r="BK158">
        <v>0.43</v>
      </c>
      <c r="BL158">
        <v>0.39100000000000001</v>
      </c>
      <c r="BM158" t="s">
        <v>300</v>
      </c>
      <c r="BN158" t="s">
        <v>115</v>
      </c>
      <c r="BO158">
        <v>0.39900000000000002</v>
      </c>
      <c r="BP158">
        <v>-0.23100000000000001</v>
      </c>
      <c r="BQ158" t="s">
        <v>310</v>
      </c>
      <c r="BR158">
        <v>-0.39500000000000002</v>
      </c>
      <c r="BS158">
        <v>-0.16800000000000001</v>
      </c>
      <c r="BT158">
        <v>0.379</v>
      </c>
      <c r="BU158">
        <v>-0.39500000000000002</v>
      </c>
      <c r="BV158">
        <v>-2.4E-2</v>
      </c>
      <c r="BW158">
        <v>0.20899999999999999</v>
      </c>
      <c r="BX158">
        <v>0.13500000000000001</v>
      </c>
      <c r="BY158">
        <v>0.375</v>
      </c>
      <c r="BZ158">
        <v>0.32100000000000001</v>
      </c>
    </row>
    <row r="159" spans="1:78" x14ac:dyDescent="0.35">
      <c r="B159" t="s">
        <v>243</v>
      </c>
      <c r="C159">
        <v>0.17599999999999999</v>
      </c>
      <c r="D159">
        <v>9.9000000000000005E-2</v>
      </c>
      <c r="E159">
        <v>0.42799999999999999</v>
      </c>
      <c r="F159">
        <v>0.19700000000000001</v>
      </c>
      <c r="G159">
        <v>0.40400000000000003</v>
      </c>
      <c r="H159">
        <v>0.53100000000000003</v>
      </c>
      <c r="I159">
        <v>6.3E-2</v>
      </c>
      <c r="J159">
        <v>0.14499999999999999</v>
      </c>
      <c r="K159">
        <v>4.4999999999999998E-2</v>
      </c>
      <c r="L159">
        <v>0.316</v>
      </c>
      <c r="M159">
        <v>8.9999999999999993E-3</v>
      </c>
      <c r="N159">
        <v>2.8000000000000001E-2</v>
      </c>
      <c r="O159">
        <v>0.307</v>
      </c>
      <c r="P159">
        <v>0.29099999999999998</v>
      </c>
      <c r="Q159">
        <v>9.0999999999999998E-2</v>
      </c>
      <c r="R159">
        <v>0.77300000000000002</v>
      </c>
      <c r="S159">
        <v>0.84799999999999998</v>
      </c>
      <c r="T159">
        <v>0.97699999999999998</v>
      </c>
      <c r="U159">
        <v>1.9E-2</v>
      </c>
      <c r="V159">
        <v>0.14000000000000001</v>
      </c>
      <c r="W159">
        <v>0.63300000000000001</v>
      </c>
      <c r="X159">
        <v>1E-3</v>
      </c>
      <c r="Y159">
        <v>6.4000000000000001E-2</v>
      </c>
      <c r="Z159">
        <v>0.21</v>
      </c>
      <c r="AA159">
        <v>4.0000000000000001E-3</v>
      </c>
      <c r="AB159">
        <v>2.8000000000000001E-2</v>
      </c>
      <c r="AC159">
        <v>2.7E-2</v>
      </c>
      <c r="AD159">
        <v>1.6E-2</v>
      </c>
      <c r="AE159">
        <v>0.46800000000000003</v>
      </c>
      <c r="AF159">
        <v>1.0999999999999999E-2</v>
      </c>
      <c r="AG159">
        <v>2.8000000000000001E-2</v>
      </c>
      <c r="AH159">
        <v>7.4999999999999997E-2</v>
      </c>
      <c r="AI159">
        <v>5.5E-2</v>
      </c>
      <c r="AJ159">
        <v>0.36299999999999999</v>
      </c>
      <c r="AK159">
        <v>0.01</v>
      </c>
      <c r="AL159">
        <v>0.01</v>
      </c>
      <c r="AM159">
        <v>0.2</v>
      </c>
      <c r="AN159">
        <v>0.17100000000000001</v>
      </c>
      <c r="AO159">
        <v>7.8E-2</v>
      </c>
      <c r="AP159">
        <v>0.03</v>
      </c>
      <c r="AQ159">
        <v>7.0000000000000001E-3</v>
      </c>
      <c r="AR159">
        <v>5.8999999999999997E-2</v>
      </c>
      <c r="AS159">
        <v>0.21299999999999999</v>
      </c>
      <c r="AT159">
        <v>3.4000000000000002E-2</v>
      </c>
      <c r="AU159">
        <v>0.46300000000000002</v>
      </c>
      <c r="AV159">
        <v>4.3999999999999997E-2</v>
      </c>
      <c r="AW159">
        <v>2.1999999999999999E-2</v>
      </c>
      <c r="AX159">
        <v>7.0000000000000007E-2</v>
      </c>
      <c r="AY159">
        <v>0.216</v>
      </c>
      <c r="AZ159">
        <v>4.2999999999999997E-2</v>
      </c>
      <c r="BA159">
        <v>0.72299999999999998</v>
      </c>
      <c r="BB159">
        <v>0.11899999999999999</v>
      </c>
      <c r="BC159" t="s">
        <v>244</v>
      </c>
      <c r="BD159">
        <v>0.69299999999999995</v>
      </c>
      <c r="BE159">
        <v>0.20599999999999999</v>
      </c>
      <c r="BF159">
        <v>0.2</v>
      </c>
      <c r="BG159">
        <v>7.0000000000000001E-3</v>
      </c>
      <c r="BH159">
        <v>0.13</v>
      </c>
      <c r="BI159">
        <v>3.5999999999999997E-2</v>
      </c>
      <c r="BJ159">
        <v>6.9000000000000006E-2</v>
      </c>
      <c r="BK159">
        <v>7.4999999999999997E-2</v>
      </c>
      <c r="BL159">
        <v>0.108</v>
      </c>
      <c r="BM159">
        <v>2E-3</v>
      </c>
      <c r="BN159">
        <v>2.4E-2</v>
      </c>
      <c r="BO159">
        <v>0.10100000000000001</v>
      </c>
      <c r="BP159">
        <v>0.35599999999999998</v>
      </c>
      <c r="BQ159">
        <v>0.03</v>
      </c>
      <c r="BR159">
        <v>0.104</v>
      </c>
      <c r="BS159">
        <v>0.505</v>
      </c>
      <c r="BT159">
        <v>0.121</v>
      </c>
      <c r="BU159">
        <v>0.104</v>
      </c>
      <c r="BV159">
        <v>0.92600000000000005</v>
      </c>
      <c r="BW159">
        <v>0.40400000000000003</v>
      </c>
      <c r="BX159">
        <v>0.59299999999999997</v>
      </c>
      <c r="BY159">
        <v>0.126</v>
      </c>
      <c r="BZ159">
        <v>0.19400000000000001</v>
      </c>
    </row>
    <row r="160" spans="1:78" x14ac:dyDescent="0.35">
      <c r="B160" t="s">
        <v>245</v>
      </c>
      <c r="C160">
        <v>18</v>
      </c>
      <c r="D160">
        <v>18</v>
      </c>
      <c r="E160">
        <v>18</v>
      </c>
      <c r="F160">
        <v>18</v>
      </c>
      <c r="G160">
        <v>18</v>
      </c>
      <c r="H160">
        <v>18</v>
      </c>
      <c r="I160">
        <v>18</v>
      </c>
      <c r="J160">
        <v>18</v>
      </c>
      <c r="K160">
        <v>18</v>
      </c>
      <c r="L160">
        <v>18</v>
      </c>
      <c r="M160">
        <v>18</v>
      </c>
      <c r="N160">
        <v>18</v>
      </c>
      <c r="O160">
        <v>18</v>
      </c>
      <c r="P160">
        <v>18</v>
      </c>
      <c r="Q160">
        <v>18</v>
      </c>
      <c r="R160">
        <v>18</v>
      </c>
      <c r="S160">
        <v>18</v>
      </c>
      <c r="T160">
        <v>18</v>
      </c>
      <c r="U160">
        <v>18</v>
      </c>
      <c r="V160">
        <v>18</v>
      </c>
      <c r="W160">
        <v>18</v>
      </c>
      <c r="X160">
        <v>18</v>
      </c>
      <c r="Y160">
        <v>18</v>
      </c>
      <c r="Z160">
        <v>18</v>
      </c>
      <c r="AA160">
        <v>18</v>
      </c>
      <c r="AB160">
        <v>18</v>
      </c>
      <c r="AC160">
        <v>18</v>
      </c>
      <c r="AD160">
        <v>18</v>
      </c>
      <c r="AE160">
        <v>18</v>
      </c>
      <c r="AF160">
        <v>18</v>
      </c>
      <c r="AG160">
        <v>18</v>
      </c>
      <c r="AH160">
        <v>18</v>
      </c>
      <c r="AI160">
        <v>18</v>
      </c>
      <c r="AJ160">
        <v>18</v>
      </c>
      <c r="AK160">
        <v>18</v>
      </c>
      <c r="AL160">
        <v>18</v>
      </c>
      <c r="AM160">
        <v>18</v>
      </c>
      <c r="AN160">
        <v>18</v>
      </c>
      <c r="AO160">
        <v>18</v>
      </c>
      <c r="AP160">
        <v>18</v>
      </c>
      <c r="AQ160">
        <v>18</v>
      </c>
      <c r="AR160">
        <v>18</v>
      </c>
      <c r="AS160">
        <v>18</v>
      </c>
      <c r="AT160">
        <v>18</v>
      </c>
      <c r="AU160">
        <v>18</v>
      </c>
      <c r="AV160">
        <v>18</v>
      </c>
      <c r="AW160">
        <v>18</v>
      </c>
      <c r="AX160">
        <v>18</v>
      </c>
      <c r="AY160">
        <v>18</v>
      </c>
      <c r="AZ160">
        <v>18</v>
      </c>
      <c r="BA160">
        <v>18</v>
      </c>
      <c r="BB160">
        <v>18</v>
      </c>
      <c r="BC160">
        <v>18</v>
      </c>
      <c r="BD160">
        <v>18</v>
      </c>
      <c r="BE160">
        <v>18</v>
      </c>
      <c r="BF160">
        <v>18</v>
      </c>
      <c r="BG160">
        <v>18</v>
      </c>
      <c r="BH160">
        <v>18</v>
      </c>
      <c r="BI160">
        <v>18</v>
      </c>
      <c r="BJ160">
        <v>18</v>
      </c>
      <c r="BK160">
        <v>18</v>
      </c>
      <c r="BL160">
        <v>18</v>
      </c>
      <c r="BM160">
        <v>18</v>
      </c>
      <c r="BN160">
        <v>18</v>
      </c>
      <c r="BO160">
        <v>18</v>
      </c>
      <c r="BP160">
        <v>18</v>
      </c>
      <c r="BQ160">
        <v>18</v>
      </c>
      <c r="BR160">
        <v>18</v>
      </c>
      <c r="BS160">
        <v>18</v>
      </c>
      <c r="BT160">
        <v>18</v>
      </c>
      <c r="BU160">
        <v>18</v>
      </c>
      <c r="BV160">
        <v>18</v>
      </c>
      <c r="BW160">
        <v>18</v>
      </c>
      <c r="BX160">
        <v>18</v>
      </c>
      <c r="BY160">
        <v>18</v>
      </c>
      <c r="BZ160">
        <v>18</v>
      </c>
    </row>
    <row r="161" spans="1:78" x14ac:dyDescent="0.35">
      <c r="A161" s="1" t="s">
        <v>215</v>
      </c>
      <c r="B161" t="s">
        <v>229</v>
      </c>
      <c r="C161">
        <v>8.2000000000000003E-2</v>
      </c>
      <c r="D161">
        <v>-2.5999999999999999E-2</v>
      </c>
      <c r="E161">
        <v>-8.5999999999999993E-2</v>
      </c>
      <c r="F161">
        <v>-0.20699999999999999</v>
      </c>
      <c r="G161">
        <v>0.35799999999999998</v>
      </c>
      <c r="H161">
        <v>-0.28000000000000003</v>
      </c>
      <c r="I161">
        <v>0.224</v>
      </c>
      <c r="J161">
        <v>-0.16</v>
      </c>
      <c r="K161">
        <v>-0.377</v>
      </c>
      <c r="L161">
        <v>0.13300000000000001</v>
      </c>
      <c r="M161">
        <v>0.255</v>
      </c>
      <c r="N161">
        <v>-0.18099999999999999</v>
      </c>
      <c r="O161">
        <v>1.2999999999999999E-2</v>
      </c>
      <c r="P161">
        <v>-0.106</v>
      </c>
      <c r="Q161">
        <v>0.17599999999999999</v>
      </c>
      <c r="R161">
        <v>-0.17399999999999999</v>
      </c>
      <c r="S161">
        <v>-0.36799999999999999</v>
      </c>
      <c r="T161">
        <v>0.20300000000000001</v>
      </c>
      <c r="U161">
        <v>-0.36399999999999999</v>
      </c>
      <c r="V161">
        <v>-0.26300000000000001</v>
      </c>
      <c r="W161">
        <v>-7.0000000000000001E-3</v>
      </c>
      <c r="X161">
        <v>0.18099999999999999</v>
      </c>
      <c r="Y161">
        <v>0.37</v>
      </c>
      <c r="Z161">
        <v>-0.13500000000000001</v>
      </c>
      <c r="AA161">
        <v>0.17399999999999999</v>
      </c>
      <c r="AB161">
        <v>0.311</v>
      </c>
      <c r="AC161">
        <v>0.14299999999999999</v>
      </c>
      <c r="AD161">
        <v>-7.2999999999999995E-2</v>
      </c>
      <c r="AE161">
        <v>-9.8000000000000004E-2</v>
      </c>
      <c r="AF161">
        <v>0.36</v>
      </c>
      <c r="AG161">
        <v>-0.13300000000000001</v>
      </c>
      <c r="AH161">
        <v>-3.0000000000000001E-3</v>
      </c>
      <c r="AI161">
        <v>-0.09</v>
      </c>
      <c r="AJ161">
        <v>-5.0999999999999997E-2</v>
      </c>
      <c r="AK161">
        <v>6.5000000000000002E-2</v>
      </c>
      <c r="AL161">
        <v>-0.35399999999999998</v>
      </c>
      <c r="AM161">
        <v>-0.29399999999999998</v>
      </c>
      <c r="AN161">
        <v>0.34200000000000003</v>
      </c>
      <c r="AO161">
        <v>-0.27800000000000002</v>
      </c>
      <c r="AP161">
        <v>-0.26100000000000001</v>
      </c>
      <c r="AQ161">
        <v>0.09</v>
      </c>
      <c r="AR161">
        <v>3.2000000000000001E-2</v>
      </c>
      <c r="AS161">
        <v>-0.04</v>
      </c>
      <c r="AT161">
        <v>-8.4000000000000005E-2</v>
      </c>
      <c r="AU161" t="s">
        <v>454</v>
      </c>
      <c r="AV161">
        <v>0.115</v>
      </c>
      <c r="AW161">
        <v>0.17</v>
      </c>
      <c r="AX161">
        <v>-0.32300000000000001</v>
      </c>
      <c r="AY161">
        <v>0.247</v>
      </c>
      <c r="AZ161">
        <v>-0.45700000000000002</v>
      </c>
      <c r="BA161">
        <v>-0.39100000000000001</v>
      </c>
      <c r="BB161">
        <v>-0.26100000000000001</v>
      </c>
      <c r="BC161">
        <v>0.1</v>
      </c>
      <c r="BD161">
        <v>1</v>
      </c>
      <c r="BE161">
        <v>0.42399999999999999</v>
      </c>
      <c r="BF161" t="s">
        <v>482</v>
      </c>
      <c r="BG161">
        <v>-8.4000000000000005E-2</v>
      </c>
      <c r="BH161">
        <v>-0.106</v>
      </c>
      <c r="BI161">
        <v>-0.14399999999999999</v>
      </c>
      <c r="BJ161" t="s">
        <v>277</v>
      </c>
      <c r="BK161" t="s">
        <v>131</v>
      </c>
      <c r="BL161" t="s">
        <v>122</v>
      </c>
      <c r="BM161">
        <v>0.13300000000000001</v>
      </c>
      <c r="BN161">
        <v>-0.313</v>
      </c>
      <c r="BO161">
        <v>0.23</v>
      </c>
      <c r="BP161">
        <v>-0.23100000000000001</v>
      </c>
      <c r="BQ161">
        <v>0.121</v>
      </c>
      <c r="BR161">
        <v>-0.17</v>
      </c>
      <c r="BS161">
        <v>2.8000000000000001E-2</v>
      </c>
      <c r="BT161">
        <v>0.23400000000000001</v>
      </c>
      <c r="BU161">
        <v>-0.38100000000000001</v>
      </c>
      <c r="BV161">
        <v>-0.29799999999999999</v>
      </c>
      <c r="BW161" t="s">
        <v>483</v>
      </c>
      <c r="BX161">
        <v>5.0000000000000001E-3</v>
      </c>
      <c r="BY161">
        <v>-6.9000000000000006E-2</v>
      </c>
      <c r="BZ161" t="s">
        <v>117</v>
      </c>
    </row>
    <row r="162" spans="1:78" x14ac:dyDescent="0.35">
      <c r="B162" t="s">
        <v>243</v>
      </c>
      <c r="C162">
        <v>0.748</v>
      </c>
      <c r="D162">
        <v>0.91900000000000004</v>
      </c>
      <c r="E162">
        <v>0.73499999999999999</v>
      </c>
      <c r="F162">
        <v>0.40899999999999997</v>
      </c>
      <c r="G162">
        <v>0.14499999999999999</v>
      </c>
      <c r="H162">
        <v>0.26100000000000001</v>
      </c>
      <c r="I162">
        <v>0.372</v>
      </c>
      <c r="J162">
        <v>0.52600000000000002</v>
      </c>
      <c r="K162">
        <v>0.123</v>
      </c>
      <c r="L162">
        <v>0.59799999999999998</v>
      </c>
      <c r="M162">
        <v>0.307</v>
      </c>
      <c r="N162">
        <v>0.47299999999999998</v>
      </c>
      <c r="O162">
        <v>0.95799999999999996</v>
      </c>
      <c r="P162">
        <v>0.67500000000000004</v>
      </c>
      <c r="Q162">
        <v>0.48399999999999999</v>
      </c>
      <c r="R162">
        <v>0.48899999999999999</v>
      </c>
      <c r="S162">
        <v>0.13200000000000001</v>
      </c>
      <c r="T162">
        <v>0.41799999999999998</v>
      </c>
      <c r="U162">
        <v>0.13700000000000001</v>
      </c>
      <c r="V162">
        <v>0.29099999999999998</v>
      </c>
      <c r="W162">
        <v>0.97699999999999998</v>
      </c>
      <c r="X162">
        <v>0.47299999999999998</v>
      </c>
      <c r="Y162">
        <v>0.13</v>
      </c>
      <c r="Z162">
        <v>0.59299999999999997</v>
      </c>
      <c r="AA162">
        <v>0.48899999999999999</v>
      </c>
      <c r="AB162">
        <v>0.21</v>
      </c>
      <c r="AC162">
        <v>0.56999999999999995</v>
      </c>
      <c r="AD162">
        <v>0.77300000000000002</v>
      </c>
      <c r="AE162">
        <v>0.69899999999999995</v>
      </c>
      <c r="AF162">
        <v>0.14199999999999999</v>
      </c>
      <c r="AG162">
        <v>0.59799999999999998</v>
      </c>
      <c r="AH162">
        <v>0.99</v>
      </c>
      <c r="AI162">
        <v>0.72299999999999998</v>
      </c>
      <c r="AJ162">
        <v>0.84199999999999997</v>
      </c>
      <c r="AK162">
        <v>0.79800000000000004</v>
      </c>
      <c r="AL162">
        <v>0.15</v>
      </c>
      <c r="AM162">
        <v>0.23599999999999999</v>
      </c>
      <c r="AN162">
        <v>0.16500000000000001</v>
      </c>
      <c r="AO162">
        <v>0.26500000000000001</v>
      </c>
      <c r="AP162">
        <v>0.29499999999999998</v>
      </c>
      <c r="AQ162">
        <v>0.72299999999999998</v>
      </c>
      <c r="AR162">
        <v>0.9</v>
      </c>
      <c r="AS162">
        <v>0.874</v>
      </c>
      <c r="AT162">
        <v>0.74199999999999999</v>
      </c>
      <c r="AU162">
        <v>4.0000000000000001E-3</v>
      </c>
      <c r="AV162">
        <v>0.65100000000000002</v>
      </c>
      <c r="AW162">
        <v>0.499</v>
      </c>
      <c r="AX162">
        <v>0.191</v>
      </c>
      <c r="AY162">
        <v>0.32400000000000001</v>
      </c>
      <c r="AZ162">
        <v>5.6000000000000001E-2</v>
      </c>
      <c r="BA162">
        <v>0.108</v>
      </c>
      <c r="BB162">
        <v>0.29499999999999998</v>
      </c>
      <c r="BC162">
        <v>0.69299999999999995</v>
      </c>
      <c r="BD162" t="s">
        <v>244</v>
      </c>
      <c r="BE162">
        <v>7.9000000000000001E-2</v>
      </c>
      <c r="BF162">
        <v>1E-3</v>
      </c>
      <c r="BG162">
        <v>0.74199999999999999</v>
      </c>
      <c r="BH162">
        <v>0.67500000000000004</v>
      </c>
      <c r="BI162">
        <v>0.56999999999999995</v>
      </c>
      <c r="BJ162">
        <v>7.0000000000000001E-3</v>
      </c>
      <c r="BK162">
        <v>3.0000000000000001E-3</v>
      </c>
      <c r="BL162">
        <v>2.7E-2</v>
      </c>
      <c r="BM162">
        <v>0.59799999999999998</v>
      </c>
      <c r="BN162">
        <v>0.20599999999999999</v>
      </c>
      <c r="BO162">
        <v>0.35799999999999998</v>
      </c>
      <c r="BP162">
        <v>0.35599999999999998</v>
      </c>
      <c r="BQ162">
        <v>0.63300000000000001</v>
      </c>
      <c r="BR162">
        <v>0.499</v>
      </c>
      <c r="BS162">
        <v>0.91300000000000003</v>
      </c>
      <c r="BT162">
        <v>0.34899999999999998</v>
      </c>
      <c r="BU162">
        <v>0.11899999999999999</v>
      </c>
      <c r="BV162">
        <v>0.22900000000000001</v>
      </c>
      <c r="BW162">
        <v>2E-3</v>
      </c>
      <c r="BX162">
        <v>0.98399999999999999</v>
      </c>
      <c r="BY162">
        <v>0.78500000000000003</v>
      </c>
      <c r="BZ162">
        <v>2.5000000000000001E-2</v>
      </c>
    </row>
    <row r="163" spans="1:78" x14ac:dyDescent="0.35">
      <c r="B163" t="s">
        <v>245</v>
      </c>
      <c r="C163">
        <v>18</v>
      </c>
      <c r="D163">
        <v>18</v>
      </c>
      <c r="E163">
        <v>18</v>
      </c>
      <c r="F163">
        <v>18</v>
      </c>
      <c r="G163">
        <v>18</v>
      </c>
      <c r="H163">
        <v>18</v>
      </c>
      <c r="I163">
        <v>18</v>
      </c>
      <c r="J163">
        <v>18</v>
      </c>
      <c r="K163">
        <v>18</v>
      </c>
      <c r="L163">
        <v>18</v>
      </c>
      <c r="M163">
        <v>18</v>
      </c>
      <c r="N163">
        <v>18</v>
      </c>
      <c r="O163">
        <v>18</v>
      </c>
      <c r="P163">
        <v>18</v>
      </c>
      <c r="Q163">
        <v>18</v>
      </c>
      <c r="R163">
        <v>18</v>
      </c>
      <c r="S163">
        <v>18</v>
      </c>
      <c r="T163">
        <v>18</v>
      </c>
      <c r="U163">
        <v>18</v>
      </c>
      <c r="V163">
        <v>18</v>
      </c>
      <c r="W163">
        <v>18</v>
      </c>
      <c r="X163">
        <v>18</v>
      </c>
      <c r="Y163">
        <v>18</v>
      </c>
      <c r="Z163">
        <v>18</v>
      </c>
      <c r="AA163">
        <v>18</v>
      </c>
      <c r="AB163">
        <v>18</v>
      </c>
      <c r="AC163">
        <v>18</v>
      </c>
      <c r="AD163">
        <v>18</v>
      </c>
      <c r="AE163">
        <v>18</v>
      </c>
      <c r="AF163">
        <v>18</v>
      </c>
      <c r="AG163">
        <v>18</v>
      </c>
      <c r="AH163">
        <v>18</v>
      </c>
      <c r="AI163">
        <v>18</v>
      </c>
      <c r="AJ163">
        <v>18</v>
      </c>
      <c r="AK163">
        <v>18</v>
      </c>
      <c r="AL163">
        <v>18</v>
      </c>
      <c r="AM163">
        <v>18</v>
      </c>
      <c r="AN163">
        <v>18</v>
      </c>
      <c r="AO163">
        <v>18</v>
      </c>
      <c r="AP163">
        <v>18</v>
      </c>
      <c r="AQ163">
        <v>18</v>
      </c>
      <c r="AR163">
        <v>18</v>
      </c>
      <c r="AS163">
        <v>18</v>
      </c>
      <c r="AT163">
        <v>18</v>
      </c>
      <c r="AU163">
        <v>18</v>
      </c>
      <c r="AV163">
        <v>18</v>
      </c>
      <c r="AW163">
        <v>18</v>
      </c>
      <c r="AX163">
        <v>18</v>
      </c>
      <c r="AY163">
        <v>18</v>
      </c>
      <c r="AZ163">
        <v>18</v>
      </c>
      <c r="BA163">
        <v>18</v>
      </c>
      <c r="BB163">
        <v>18</v>
      </c>
      <c r="BC163">
        <v>18</v>
      </c>
      <c r="BD163">
        <v>18</v>
      </c>
      <c r="BE163">
        <v>18</v>
      </c>
      <c r="BF163">
        <v>18</v>
      </c>
      <c r="BG163">
        <v>18</v>
      </c>
      <c r="BH163">
        <v>18</v>
      </c>
      <c r="BI163">
        <v>18</v>
      </c>
      <c r="BJ163">
        <v>18</v>
      </c>
      <c r="BK163">
        <v>18</v>
      </c>
      <c r="BL163">
        <v>18</v>
      </c>
      <c r="BM163">
        <v>18</v>
      </c>
      <c r="BN163">
        <v>18</v>
      </c>
      <c r="BO163">
        <v>18</v>
      </c>
      <c r="BP163">
        <v>18</v>
      </c>
      <c r="BQ163">
        <v>18</v>
      </c>
      <c r="BR163">
        <v>18</v>
      </c>
      <c r="BS163">
        <v>18</v>
      </c>
      <c r="BT163">
        <v>18</v>
      </c>
      <c r="BU163">
        <v>18</v>
      </c>
      <c r="BV163">
        <v>18</v>
      </c>
      <c r="BW163">
        <v>18</v>
      </c>
      <c r="BX163">
        <v>18</v>
      </c>
      <c r="BY163">
        <v>18</v>
      </c>
      <c r="BZ163">
        <v>18</v>
      </c>
    </row>
    <row r="164" spans="1:78" x14ac:dyDescent="0.35">
      <c r="A164" s="1" t="s">
        <v>216</v>
      </c>
      <c r="B164" t="s">
        <v>229</v>
      </c>
      <c r="C164">
        <v>-9.6000000000000002E-2</v>
      </c>
      <c r="D164">
        <v>7.4999999999999997E-2</v>
      </c>
      <c r="E164">
        <v>0.115</v>
      </c>
      <c r="F164">
        <v>-0.13100000000000001</v>
      </c>
      <c r="G164">
        <v>0.26700000000000002</v>
      </c>
      <c r="H164">
        <v>-0.183</v>
      </c>
      <c r="I164" t="s">
        <v>287</v>
      </c>
      <c r="J164">
        <v>-0.183</v>
      </c>
      <c r="K164" t="s">
        <v>311</v>
      </c>
      <c r="L164">
        <v>-8.4000000000000005E-2</v>
      </c>
      <c r="M164" t="s">
        <v>326</v>
      </c>
      <c r="N164" t="s">
        <v>347</v>
      </c>
      <c r="O164">
        <v>-4.5999999999999999E-2</v>
      </c>
      <c r="P164">
        <v>-2.8000000000000001E-2</v>
      </c>
      <c r="Q164" t="s">
        <v>364</v>
      </c>
      <c r="R164">
        <v>-0.315</v>
      </c>
      <c r="S164">
        <v>-0.20499999999999999</v>
      </c>
      <c r="T164" t="s">
        <v>375</v>
      </c>
      <c r="U164">
        <v>-0.26300000000000001</v>
      </c>
      <c r="V164">
        <v>-0.29199999999999998</v>
      </c>
      <c r="W164" t="s">
        <v>355</v>
      </c>
      <c r="X164">
        <v>0.45300000000000001</v>
      </c>
      <c r="Y164" t="s">
        <v>397</v>
      </c>
      <c r="Z164" t="s">
        <v>316</v>
      </c>
      <c r="AA164" t="s">
        <v>389</v>
      </c>
      <c r="AB164" t="s">
        <v>366</v>
      </c>
      <c r="AC164" t="s">
        <v>133</v>
      </c>
      <c r="AD164">
        <v>0.115</v>
      </c>
      <c r="AE164">
        <v>0.29599999999999999</v>
      </c>
      <c r="AF164" t="s">
        <v>346</v>
      </c>
      <c r="AG164">
        <v>-0.23799999999999999</v>
      </c>
      <c r="AH164">
        <v>-0.156</v>
      </c>
      <c r="AI164">
        <v>-0.13700000000000001</v>
      </c>
      <c r="AJ164">
        <v>-0.108</v>
      </c>
      <c r="AK164">
        <v>0.17899999999999999</v>
      </c>
      <c r="AL164" t="s">
        <v>88</v>
      </c>
      <c r="AM164">
        <v>-9.8000000000000004E-2</v>
      </c>
      <c r="AN164">
        <v>0.20899999999999999</v>
      </c>
      <c r="AO164">
        <v>-0.27800000000000002</v>
      </c>
      <c r="AP164">
        <v>-0.311</v>
      </c>
      <c r="AQ164" t="s">
        <v>465</v>
      </c>
      <c r="AR164" t="s">
        <v>334</v>
      </c>
      <c r="AS164">
        <v>-0.216</v>
      </c>
      <c r="AT164">
        <v>0.251</v>
      </c>
      <c r="AU164">
        <v>-0.24</v>
      </c>
      <c r="AV164">
        <v>-0.22600000000000001</v>
      </c>
      <c r="AW164" t="s">
        <v>285</v>
      </c>
      <c r="AX164">
        <v>-0.20100000000000001</v>
      </c>
      <c r="AY164">
        <v>-0.152</v>
      </c>
      <c r="AZ164">
        <v>-0.17199999999999999</v>
      </c>
      <c r="BA164">
        <v>0.25900000000000001</v>
      </c>
      <c r="BB164" t="s">
        <v>477</v>
      </c>
      <c r="BC164">
        <v>0.313</v>
      </c>
      <c r="BD164">
        <v>0.42399999999999999</v>
      </c>
      <c r="BE164">
        <v>1</v>
      </c>
      <c r="BF164" t="s">
        <v>354</v>
      </c>
      <c r="BG164" t="s">
        <v>484</v>
      </c>
      <c r="BH164">
        <v>-0.255</v>
      </c>
      <c r="BI164" t="s">
        <v>302</v>
      </c>
      <c r="BJ164" t="s">
        <v>485</v>
      </c>
      <c r="BK164" t="s">
        <v>486</v>
      </c>
      <c r="BL164" t="s">
        <v>487</v>
      </c>
      <c r="BM164">
        <v>0.27</v>
      </c>
      <c r="BN164">
        <v>0.185</v>
      </c>
      <c r="BO164">
        <v>7.2999999999999995E-2</v>
      </c>
      <c r="BP164">
        <v>-0.19500000000000001</v>
      </c>
      <c r="BQ164" t="s">
        <v>266</v>
      </c>
      <c r="BR164" t="s">
        <v>134</v>
      </c>
      <c r="BS164">
        <v>-0.33100000000000002</v>
      </c>
      <c r="BT164" t="s">
        <v>126</v>
      </c>
      <c r="BU164" t="s">
        <v>94</v>
      </c>
      <c r="BV164" t="s">
        <v>129</v>
      </c>
      <c r="BW164">
        <v>-0.26700000000000002</v>
      </c>
      <c r="BX164">
        <v>0.249</v>
      </c>
      <c r="BY164">
        <v>0.04</v>
      </c>
      <c r="BZ164" t="s">
        <v>72</v>
      </c>
    </row>
    <row r="165" spans="1:78" x14ac:dyDescent="0.35">
      <c r="B165" t="s">
        <v>243</v>
      </c>
      <c r="C165">
        <v>0.70499999999999996</v>
      </c>
      <c r="D165">
        <v>0.76600000000000001</v>
      </c>
      <c r="E165">
        <v>0.65100000000000002</v>
      </c>
      <c r="F165">
        <v>0.60399999999999998</v>
      </c>
      <c r="G165">
        <v>0.28399999999999997</v>
      </c>
      <c r="H165">
        <v>0.46800000000000003</v>
      </c>
      <c r="I165">
        <v>3.5000000000000003E-2</v>
      </c>
      <c r="J165">
        <v>0.46800000000000003</v>
      </c>
      <c r="K165">
        <v>0.01</v>
      </c>
      <c r="L165">
        <v>0.74199999999999999</v>
      </c>
      <c r="M165">
        <v>0</v>
      </c>
      <c r="N165">
        <v>5.0000000000000001E-3</v>
      </c>
      <c r="O165">
        <v>0.85499999999999998</v>
      </c>
      <c r="P165">
        <v>0.91300000000000003</v>
      </c>
      <c r="Q165">
        <v>2E-3</v>
      </c>
      <c r="R165">
        <v>0.20300000000000001</v>
      </c>
      <c r="S165">
        <v>0.41399999999999998</v>
      </c>
      <c r="T165">
        <v>2.8000000000000001E-2</v>
      </c>
      <c r="U165">
        <v>0.29099999999999998</v>
      </c>
      <c r="V165">
        <v>0.24</v>
      </c>
      <c r="W165">
        <v>0.01</v>
      </c>
      <c r="X165">
        <v>5.8999999999999997E-2</v>
      </c>
      <c r="Y165">
        <v>0</v>
      </c>
      <c r="Z165">
        <v>4.3999999999999997E-2</v>
      </c>
      <c r="AA165">
        <v>1E-3</v>
      </c>
      <c r="AB165">
        <v>0</v>
      </c>
      <c r="AC165">
        <v>5.0000000000000001E-3</v>
      </c>
      <c r="AD165">
        <v>0.65100000000000002</v>
      </c>
      <c r="AE165">
        <v>0.23300000000000001</v>
      </c>
      <c r="AF165">
        <v>2E-3</v>
      </c>
      <c r="AG165">
        <v>0.34100000000000003</v>
      </c>
      <c r="AH165">
        <v>0.53700000000000003</v>
      </c>
      <c r="AI165">
        <v>0.58699999999999997</v>
      </c>
      <c r="AJ165">
        <v>0.66900000000000004</v>
      </c>
      <c r="AK165">
        <v>0.47799999999999998</v>
      </c>
      <c r="AL165">
        <v>2.9000000000000001E-2</v>
      </c>
      <c r="AM165">
        <v>0.69899999999999995</v>
      </c>
      <c r="AN165">
        <v>0.40400000000000003</v>
      </c>
      <c r="AO165">
        <v>0.26500000000000001</v>
      </c>
      <c r="AP165">
        <v>0.21</v>
      </c>
      <c r="AQ165">
        <v>3.3000000000000002E-2</v>
      </c>
      <c r="AR165">
        <v>2.7E-2</v>
      </c>
      <c r="AS165">
        <v>0.39</v>
      </c>
      <c r="AT165">
        <v>0.316</v>
      </c>
      <c r="AU165">
        <v>0.33600000000000002</v>
      </c>
      <c r="AV165">
        <v>0.36699999999999999</v>
      </c>
      <c r="AW165">
        <v>3.0000000000000001E-3</v>
      </c>
      <c r="AX165">
        <v>0.42299999999999999</v>
      </c>
      <c r="AY165">
        <v>0.54800000000000004</v>
      </c>
      <c r="AZ165">
        <v>0.49399999999999999</v>
      </c>
      <c r="BA165">
        <v>0.29899999999999999</v>
      </c>
      <c r="BB165">
        <v>0</v>
      </c>
      <c r="BC165">
        <v>0.20599999999999999</v>
      </c>
      <c r="BD165">
        <v>7.9000000000000001E-2</v>
      </c>
      <c r="BE165" t="s">
        <v>244</v>
      </c>
      <c r="BF165">
        <v>0</v>
      </c>
      <c r="BG165">
        <v>8.9999999999999993E-3</v>
      </c>
      <c r="BH165">
        <v>0.307</v>
      </c>
      <c r="BI165">
        <v>0</v>
      </c>
      <c r="BJ165">
        <v>0</v>
      </c>
      <c r="BK165">
        <v>1E-3</v>
      </c>
      <c r="BL165">
        <v>0</v>
      </c>
      <c r="BM165">
        <v>0.27900000000000003</v>
      </c>
      <c r="BN165">
        <v>0.46300000000000002</v>
      </c>
      <c r="BO165">
        <v>0.77300000000000002</v>
      </c>
      <c r="BP165">
        <v>0.439</v>
      </c>
      <c r="BQ165">
        <v>6.0000000000000001E-3</v>
      </c>
      <c r="BR165">
        <v>1.7000000000000001E-2</v>
      </c>
      <c r="BS165">
        <v>0.17899999999999999</v>
      </c>
      <c r="BT165">
        <v>4.0000000000000001E-3</v>
      </c>
      <c r="BU165">
        <v>2.1999999999999999E-2</v>
      </c>
      <c r="BV165">
        <v>2.3E-2</v>
      </c>
      <c r="BW165">
        <v>0.28399999999999997</v>
      </c>
      <c r="BX165">
        <v>0.32</v>
      </c>
      <c r="BY165">
        <v>0.874</v>
      </c>
      <c r="BZ165">
        <v>7.0000000000000001E-3</v>
      </c>
    </row>
    <row r="166" spans="1:78" x14ac:dyDescent="0.35">
      <c r="B166" t="s">
        <v>245</v>
      </c>
      <c r="C166">
        <v>18</v>
      </c>
      <c r="D166">
        <v>18</v>
      </c>
      <c r="E166">
        <v>18</v>
      </c>
      <c r="F166">
        <v>18</v>
      </c>
      <c r="G166">
        <v>18</v>
      </c>
      <c r="H166">
        <v>18</v>
      </c>
      <c r="I166">
        <v>18</v>
      </c>
      <c r="J166">
        <v>18</v>
      </c>
      <c r="K166">
        <v>18</v>
      </c>
      <c r="L166">
        <v>18</v>
      </c>
      <c r="M166">
        <v>18</v>
      </c>
      <c r="N166">
        <v>18</v>
      </c>
      <c r="O166">
        <v>18</v>
      </c>
      <c r="P166">
        <v>18</v>
      </c>
      <c r="Q166">
        <v>18</v>
      </c>
      <c r="R166">
        <v>18</v>
      </c>
      <c r="S166">
        <v>18</v>
      </c>
      <c r="T166">
        <v>18</v>
      </c>
      <c r="U166">
        <v>18</v>
      </c>
      <c r="V166">
        <v>18</v>
      </c>
      <c r="W166">
        <v>18</v>
      </c>
      <c r="X166">
        <v>18</v>
      </c>
      <c r="Y166">
        <v>18</v>
      </c>
      <c r="Z166">
        <v>18</v>
      </c>
      <c r="AA166">
        <v>18</v>
      </c>
      <c r="AB166">
        <v>18</v>
      </c>
      <c r="AC166">
        <v>18</v>
      </c>
      <c r="AD166">
        <v>18</v>
      </c>
      <c r="AE166">
        <v>18</v>
      </c>
      <c r="AF166">
        <v>18</v>
      </c>
      <c r="AG166">
        <v>18</v>
      </c>
      <c r="AH166">
        <v>18</v>
      </c>
      <c r="AI166">
        <v>18</v>
      </c>
      <c r="AJ166">
        <v>18</v>
      </c>
      <c r="AK166">
        <v>18</v>
      </c>
      <c r="AL166">
        <v>18</v>
      </c>
      <c r="AM166">
        <v>18</v>
      </c>
      <c r="AN166">
        <v>18</v>
      </c>
      <c r="AO166">
        <v>18</v>
      </c>
      <c r="AP166">
        <v>18</v>
      </c>
      <c r="AQ166">
        <v>18</v>
      </c>
      <c r="AR166">
        <v>18</v>
      </c>
      <c r="AS166">
        <v>18</v>
      </c>
      <c r="AT166">
        <v>18</v>
      </c>
      <c r="AU166">
        <v>18</v>
      </c>
      <c r="AV166">
        <v>18</v>
      </c>
      <c r="AW166">
        <v>18</v>
      </c>
      <c r="AX166">
        <v>18</v>
      </c>
      <c r="AY166">
        <v>18</v>
      </c>
      <c r="AZ166">
        <v>18</v>
      </c>
      <c r="BA166">
        <v>18</v>
      </c>
      <c r="BB166">
        <v>18</v>
      </c>
      <c r="BC166">
        <v>18</v>
      </c>
      <c r="BD166">
        <v>18</v>
      </c>
      <c r="BE166">
        <v>18</v>
      </c>
      <c r="BF166">
        <v>18</v>
      </c>
      <c r="BG166">
        <v>18</v>
      </c>
      <c r="BH166">
        <v>18</v>
      </c>
      <c r="BI166">
        <v>18</v>
      </c>
      <c r="BJ166">
        <v>18</v>
      </c>
      <c r="BK166">
        <v>18</v>
      </c>
      <c r="BL166">
        <v>18</v>
      </c>
      <c r="BM166">
        <v>18</v>
      </c>
      <c r="BN166">
        <v>18</v>
      </c>
      <c r="BO166">
        <v>18</v>
      </c>
      <c r="BP166">
        <v>18</v>
      </c>
      <c r="BQ166">
        <v>18</v>
      </c>
      <c r="BR166">
        <v>18</v>
      </c>
      <c r="BS166">
        <v>18</v>
      </c>
      <c r="BT166">
        <v>18</v>
      </c>
      <c r="BU166">
        <v>18</v>
      </c>
      <c r="BV166">
        <v>18</v>
      </c>
      <c r="BW166">
        <v>18</v>
      </c>
      <c r="BX166">
        <v>18</v>
      </c>
      <c r="BY166">
        <v>18</v>
      </c>
      <c r="BZ166">
        <v>18</v>
      </c>
    </row>
    <row r="167" spans="1:78" x14ac:dyDescent="0.35">
      <c r="A167" s="1" t="s">
        <v>217</v>
      </c>
      <c r="B167" t="s">
        <v>229</v>
      </c>
      <c r="C167">
        <v>3.7999999999999999E-2</v>
      </c>
      <c r="D167">
        <v>-2.4E-2</v>
      </c>
      <c r="E167">
        <v>0.123</v>
      </c>
      <c r="F167">
        <v>-0.3</v>
      </c>
      <c r="G167">
        <v>0.24</v>
      </c>
      <c r="H167">
        <v>-0.42199999999999999</v>
      </c>
      <c r="I167" t="s">
        <v>288</v>
      </c>
      <c r="J167">
        <v>-0.125</v>
      </c>
      <c r="K167" t="s">
        <v>93</v>
      </c>
      <c r="L167">
        <v>7.0000000000000001E-3</v>
      </c>
      <c r="M167" t="s">
        <v>327</v>
      </c>
      <c r="N167">
        <v>-0.46500000000000002</v>
      </c>
      <c r="O167">
        <v>0.104</v>
      </c>
      <c r="P167">
        <v>1.0999999999999999E-2</v>
      </c>
      <c r="Q167" t="s">
        <v>113</v>
      </c>
      <c r="R167">
        <v>-0.112</v>
      </c>
      <c r="S167">
        <v>-0.14599999999999999</v>
      </c>
      <c r="T167" t="s">
        <v>120</v>
      </c>
      <c r="U167">
        <v>-0.27100000000000002</v>
      </c>
      <c r="V167">
        <v>-0.35</v>
      </c>
      <c r="W167">
        <v>0.18099999999999999</v>
      </c>
      <c r="X167">
        <v>0.39700000000000002</v>
      </c>
      <c r="Y167" t="s">
        <v>394</v>
      </c>
      <c r="Z167">
        <v>-0.33500000000000002</v>
      </c>
      <c r="AA167" t="s">
        <v>294</v>
      </c>
      <c r="AB167" t="s">
        <v>82</v>
      </c>
      <c r="AC167" t="s">
        <v>341</v>
      </c>
      <c r="AD167">
        <v>0.251</v>
      </c>
      <c r="AE167">
        <v>0.33300000000000002</v>
      </c>
      <c r="AF167" t="s">
        <v>131</v>
      </c>
      <c r="AG167">
        <v>-0.16600000000000001</v>
      </c>
      <c r="AH167">
        <v>-7.0000000000000001E-3</v>
      </c>
      <c r="AI167">
        <v>-0.123</v>
      </c>
      <c r="AJ167">
        <v>-0.108</v>
      </c>
      <c r="AK167">
        <v>7.6999999999999999E-2</v>
      </c>
      <c r="AL167">
        <v>-0.31900000000000001</v>
      </c>
      <c r="AM167">
        <v>-0.28199999999999997</v>
      </c>
      <c r="AN167">
        <v>0.28399999999999997</v>
      </c>
      <c r="AO167">
        <v>-0.24299999999999999</v>
      </c>
      <c r="AP167">
        <v>-0.23799999999999999</v>
      </c>
      <c r="AQ167" t="s">
        <v>376</v>
      </c>
      <c r="AR167">
        <v>0.121</v>
      </c>
      <c r="AS167">
        <v>-0.154</v>
      </c>
      <c r="AT167">
        <v>0.16800000000000001</v>
      </c>
      <c r="AU167">
        <v>-0.3</v>
      </c>
      <c r="AV167">
        <v>-1E-3</v>
      </c>
      <c r="AW167" t="s">
        <v>72</v>
      </c>
      <c r="AX167">
        <v>-0.27100000000000002</v>
      </c>
      <c r="AY167">
        <v>0.104</v>
      </c>
      <c r="AZ167" t="s">
        <v>284</v>
      </c>
      <c r="BA167">
        <v>0.13300000000000001</v>
      </c>
      <c r="BB167" t="s">
        <v>104</v>
      </c>
      <c r="BC167">
        <v>0.317</v>
      </c>
      <c r="BD167" t="s">
        <v>482</v>
      </c>
      <c r="BE167" t="s">
        <v>354</v>
      </c>
      <c r="BF167">
        <v>1</v>
      </c>
      <c r="BG167">
        <v>-0.34</v>
      </c>
      <c r="BH167">
        <v>-0.222</v>
      </c>
      <c r="BI167" t="s">
        <v>488</v>
      </c>
      <c r="BJ167" t="s">
        <v>489</v>
      </c>
      <c r="BK167" t="s">
        <v>490</v>
      </c>
      <c r="BL167" t="s">
        <v>491</v>
      </c>
      <c r="BM167">
        <v>0.32800000000000001</v>
      </c>
      <c r="BN167">
        <v>-0.13300000000000001</v>
      </c>
      <c r="BO167">
        <v>0.307</v>
      </c>
      <c r="BP167">
        <v>-0.20799999999999999</v>
      </c>
      <c r="BQ167" t="s">
        <v>436</v>
      </c>
      <c r="BR167" t="s">
        <v>74</v>
      </c>
      <c r="BS167">
        <v>-0.309</v>
      </c>
      <c r="BT167" t="s">
        <v>141</v>
      </c>
      <c r="BU167" t="s">
        <v>123</v>
      </c>
      <c r="BV167">
        <v>-0.437</v>
      </c>
      <c r="BW167">
        <v>-0.39500000000000002</v>
      </c>
      <c r="BX167">
        <v>0.35799999999999998</v>
      </c>
      <c r="BY167">
        <v>-4.2000000000000003E-2</v>
      </c>
      <c r="BZ167" t="s">
        <v>137</v>
      </c>
    </row>
    <row r="168" spans="1:78" x14ac:dyDescent="0.35">
      <c r="B168" t="s">
        <v>243</v>
      </c>
      <c r="C168">
        <v>0.88</v>
      </c>
      <c r="D168">
        <v>0.92600000000000005</v>
      </c>
      <c r="E168">
        <v>0.627</v>
      </c>
      <c r="F168">
        <v>0.22600000000000001</v>
      </c>
      <c r="G168">
        <v>0.33600000000000002</v>
      </c>
      <c r="H168">
        <v>8.1000000000000003E-2</v>
      </c>
      <c r="I168">
        <v>3.2000000000000001E-2</v>
      </c>
      <c r="J168">
        <v>0.622</v>
      </c>
      <c r="K168">
        <v>0</v>
      </c>
      <c r="L168">
        <v>0.97699999999999998</v>
      </c>
      <c r="M168">
        <v>0</v>
      </c>
      <c r="N168">
        <v>5.1999999999999998E-2</v>
      </c>
      <c r="O168">
        <v>0.68100000000000005</v>
      </c>
      <c r="P168">
        <v>0.96399999999999997</v>
      </c>
      <c r="Q168">
        <v>0</v>
      </c>
      <c r="R168">
        <v>0.65700000000000003</v>
      </c>
      <c r="S168">
        <v>0.56499999999999995</v>
      </c>
      <c r="T168">
        <v>1.4999999999999999E-2</v>
      </c>
      <c r="U168">
        <v>0.27600000000000002</v>
      </c>
      <c r="V168">
        <v>0.155</v>
      </c>
      <c r="W168">
        <v>0.47299999999999998</v>
      </c>
      <c r="X168">
        <v>0.10299999999999999</v>
      </c>
      <c r="Y168">
        <v>0</v>
      </c>
      <c r="Z168">
        <v>0.17399999999999999</v>
      </c>
      <c r="AA168">
        <v>5.0000000000000001E-3</v>
      </c>
      <c r="AB168">
        <v>1E-3</v>
      </c>
      <c r="AC168">
        <v>8.0000000000000002E-3</v>
      </c>
      <c r="AD168">
        <v>0.316</v>
      </c>
      <c r="AE168">
        <v>0.17599999999999999</v>
      </c>
      <c r="AF168">
        <v>3.0000000000000001E-3</v>
      </c>
      <c r="AG168">
        <v>0.51</v>
      </c>
      <c r="AH168">
        <v>0.97699999999999998</v>
      </c>
      <c r="AI168">
        <v>0.627</v>
      </c>
      <c r="AJ168">
        <v>0.66900000000000004</v>
      </c>
      <c r="AK168">
        <v>0.76</v>
      </c>
      <c r="AL168">
        <v>0.19700000000000001</v>
      </c>
      <c r="AM168">
        <v>0.25700000000000001</v>
      </c>
      <c r="AN168">
        <v>0.254</v>
      </c>
      <c r="AO168">
        <v>0.33200000000000002</v>
      </c>
      <c r="AP168">
        <v>0.34100000000000003</v>
      </c>
      <c r="AQ168">
        <v>4.2999999999999997E-2</v>
      </c>
      <c r="AR168">
        <v>0.63300000000000001</v>
      </c>
      <c r="AS168">
        <v>0.54200000000000004</v>
      </c>
      <c r="AT168">
        <v>0.505</v>
      </c>
      <c r="AU168">
        <v>0.22600000000000001</v>
      </c>
      <c r="AV168">
        <v>0.997</v>
      </c>
      <c r="AW168">
        <v>7.0000000000000001E-3</v>
      </c>
      <c r="AX168">
        <v>0.27600000000000002</v>
      </c>
      <c r="AY168">
        <v>0.68100000000000005</v>
      </c>
      <c r="AZ168">
        <v>3.4000000000000002E-2</v>
      </c>
      <c r="BA168">
        <v>0.59799999999999998</v>
      </c>
      <c r="BB168">
        <v>4.0000000000000001E-3</v>
      </c>
      <c r="BC168">
        <v>0.2</v>
      </c>
      <c r="BD168">
        <v>1E-3</v>
      </c>
      <c r="BE168">
        <v>0</v>
      </c>
      <c r="BF168" t="s">
        <v>244</v>
      </c>
      <c r="BG168">
        <v>0.16800000000000001</v>
      </c>
      <c r="BH168">
        <v>0.376</v>
      </c>
      <c r="BI168">
        <v>1.6E-2</v>
      </c>
      <c r="BJ168">
        <v>0</v>
      </c>
      <c r="BK168">
        <v>0</v>
      </c>
      <c r="BL168">
        <v>0</v>
      </c>
      <c r="BM168">
        <v>0.184</v>
      </c>
      <c r="BN168">
        <v>0.59799999999999998</v>
      </c>
      <c r="BO168">
        <v>0.216</v>
      </c>
      <c r="BP168">
        <v>0.40799999999999997</v>
      </c>
      <c r="BQ168">
        <v>8.0000000000000002E-3</v>
      </c>
      <c r="BR168">
        <v>0.01</v>
      </c>
      <c r="BS168">
        <v>0.21299999999999999</v>
      </c>
      <c r="BT168">
        <v>5.0000000000000001E-3</v>
      </c>
      <c r="BU168">
        <v>1.2E-2</v>
      </c>
      <c r="BV168">
        <v>7.0000000000000007E-2</v>
      </c>
      <c r="BW168">
        <v>0.104</v>
      </c>
      <c r="BX168">
        <v>0.14499999999999999</v>
      </c>
      <c r="BY168">
        <v>0.86799999999999999</v>
      </c>
      <c r="BZ168">
        <v>4.0000000000000001E-3</v>
      </c>
    </row>
    <row r="169" spans="1:78" x14ac:dyDescent="0.35">
      <c r="B169" t="s">
        <v>245</v>
      </c>
      <c r="C169">
        <v>18</v>
      </c>
      <c r="D169">
        <v>18</v>
      </c>
      <c r="E169">
        <v>18</v>
      </c>
      <c r="F169">
        <v>18</v>
      </c>
      <c r="G169">
        <v>18</v>
      </c>
      <c r="H169">
        <v>18</v>
      </c>
      <c r="I169">
        <v>18</v>
      </c>
      <c r="J169">
        <v>18</v>
      </c>
      <c r="K169">
        <v>18</v>
      </c>
      <c r="L169">
        <v>18</v>
      </c>
      <c r="M169">
        <v>18</v>
      </c>
      <c r="N169">
        <v>18</v>
      </c>
      <c r="O169">
        <v>18</v>
      </c>
      <c r="P169">
        <v>18</v>
      </c>
      <c r="Q169">
        <v>18</v>
      </c>
      <c r="R169">
        <v>18</v>
      </c>
      <c r="S169">
        <v>18</v>
      </c>
      <c r="T169">
        <v>18</v>
      </c>
      <c r="U169">
        <v>18</v>
      </c>
      <c r="V169">
        <v>18</v>
      </c>
      <c r="W169">
        <v>18</v>
      </c>
      <c r="X169">
        <v>18</v>
      </c>
      <c r="Y169">
        <v>18</v>
      </c>
      <c r="Z169">
        <v>18</v>
      </c>
      <c r="AA169">
        <v>18</v>
      </c>
      <c r="AB169">
        <v>18</v>
      </c>
      <c r="AC169">
        <v>18</v>
      </c>
      <c r="AD169">
        <v>18</v>
      </c>
      <c r="AE169">
        <v>18</v>
      </c>
      <c r="AF169">
        <v>18</v>
      </c>
      <c r="AG169">
        <v>18</v>
      </c>
      <c r="AH169">
        <v>18</v>
      </c>
      <c r="AI169">
        <v>18</v>
      </c>
      <c r="AJ169">
        <v>18</v>
      </c>
      <c r="AK169">
        <v>18</v>
      </c>
      <c r="AL169">
        <v>18</v>
      </c>
      <c r="AM169">
        <v>18</v>
      </c>
      <c r="AN169">
        <v>18</v>
      </c>
      <c r="AO169">
        <v>18</v>
      </c>
      <c r="AP169">
        <v>18</v>
      </c>
      <c r="AQ169">
        <v>18</v>
      </c>
      <c r="AR169">
        <v>18</v>
      </c>
      <c r="AS169">
        <v>18</v>
      </c>
      <c r="AT169">
        <v>18</v>
      </c>
      <c r="AU169">
        <v>18</v>
      </c>
      <c r="AV169">
        <v>18</v>
      </c>
      <c r="AW169">
        <v>18</v>
      </c>
      <c r="AX169">
        <v>18</v>
      </c>
      <c r="AY169">
        <v>18</v>
      </c>
      <c r="AZ169">
        <v>18</v>
      </c>
      <c r="BA169">
        <v>18</v>
      </c>
      <c r="BB169">
        <v>18</v>
      </c>
      <c r="BC169">
        <v>18</v>
      </c>
      <c r="BD169">
        <v>18</v>
      </c>
      <c r="BE169">
        <v>18</v>
      </c>
      <c r="BF169">
        <v>18</v>
      </c>
      <c r="BG169">
        <v>18</v>
      </c>
      <c r="BH169">
        <v>18</v>
      </c>
      <c r="BI169">
        <v>18</v>
      </c>
      <c r="BJ169">
        <v>18</v>
      </c>
      <c r="BK169">
        <v>18</v>
      </c>
      <c r="BL169">
        <v>18</v>
      </c>
      <c r="BM169">
        <v>18</v>
      </c>
      <c r="BN169">
        <v>18</v>
      </c>
      <c r="BO169">
        <v>18</v>
      </c>
      <c r="BP169">
        <v>18</v>
      </c>
      <c r="BQ169">
        <v>18</v>
      </c>
      <c r="BR169">
        <v>18</v>
      </c>
      <c r="BS169">
        <v>18</v>
      </c>
      <c r="BT169">
        <v>18</v>
      </c>
      <c r="BU169">
        <v>18</v>
      </c>
      <c r="BV169">
        <v>18</v>
      </c>
      <c r="BW169">
        <v>18</v>
      </c>
      <c r="BX169">
        <v>18</v>
      </c>
      <c r="BY169">
        <v>18</v>
      </c>
      <c r="BZ169">
        <v>18</v>
      </c>
    </row>
    <row r="170" spans="1:78" x14ac:dyDescent="0.35">
      <c r="A170" s="1" t="s">
        <v>218</v>
      </c>
      <c r="B170" t="s">
        <v>229</v>
      </c>
      <c r="C170" t="s">
        <v>240</v>
      </c>
      <c r="D170">
        <v>-0.45500000000000002</v>
      </c>
      <c r="E170">
        <v>-0.41</v>
      </c>
      <c r="F170" t="s">
        <v>77</v>
      </c>
      <c r="G170">
        <v>-0.434</v>
      </c>
      <c r="H170">
        <v>0.11899999999999999</v>
      </c>
      <c r="I170" t="s">
        <v>289</v>
      </c>
      <c r="J170">
        <v>-0.36599999999999999</v>
      </c>
      <c r="K170">
        <v>0.38500000000000001</v>
      </c>
      <c r="L170">
        <v>-0.20699999999999999</v>
      </c>
      <c r="M170" t="s">
        <v>99</v>
      </c>
      <c r="N170" t="s">
        <v>107</v>
      </c>
      <c r="O170">
        <v>0.33700000000000002</v>
      </c>
      <c r="P170">
        <v>0.41199999999999998</v>
      </c>
      <c r="Q170">
        <v>-0.41399999999999998</v>
      </c>
      <c r="R170" t="s">
        <v>115</v>
      </c>
      <c r="S170">
        <v>4.2000000000000003E-2</v>
      </c>
      <c r="T170">
        <v>0.13700000000000001</v>
      </c>
      <c r="U170" t="s">
        <v>283</v>
      </c>
      <c r="V170" t="s">
        <v>121</v>
      </c>
      <c r="W170" t="s">
        <v>102</v>
      </c>
      <c r="X170" t="s">
        <v>109</v>
      </c>
      <c r="Y170" t="s">
        <v>352</v>
      </c>
      <c r="Z170" t="s">
        <v>285</v>
      </c>
      <c r="AA170" t="s">
        <v>411</v>
      </c>
      <c r="AB170" t="s">
        <v>273</v>
      </c>
      <c r="AC170" t="s">
        <v>338</v>
      </c>
      <c r="AD170">
        <v>-0.26100000000000001</v>
      </c>
      <c r="AE170">
        <v>5.0999999999999997E-2</v>
      </c>
      <c r="AF170" t="s">
        <v>425</v>
      </c>
      <c r="AG170" t="s">
        <v>131</v>
      </c>
      <c r="AH170" t="s">
        <v>436</v>
      </c>
      <c r="AI170" t="s">
        <v>82</v>
      </c>
      <c r="AJ170">
        <v>0.44900000000000001</v>
      </c>
      <c r="AK170" t="s">
        <v>278</v>
      </c>
      <c r="AL170" t="s">
        <v>326</v>
      </c>
      <c r="AM170">
        <v>0.39300000000000002</v>
      </c>
      <c r="AN170">
        <v>-0.38900000000000001</v>
      </c>
      <c r="AO170" t="s">
        <v>82</v>
      </c>
      <c r="AP170" t="s">
        <v>461</v>
      </c>
      <c r="AQ170" t="s">
        <v>445</v>
      </c>
      <c r="AR170" t="s">
        <v>468</v>
      </c>
      <c r="AS170">
        <v>-0.46100000000000002</v>
      </c>
      <c r="AT170" t="s">
        <v>251</v>
      </c>
      <c r="AU170">
        <v>0.23599999999999999</v>
      </c>
      <c r="AV170" t="s">
        <v>473</v>
      </c>
      <c r="AW170" t="s">
        <v>350</v>
      </c>
      <c r="AX170" t="s">
        <v>436</v>
      </c>
      <c r="AY170">
        <v>-0.247</v>
      </c>
      <c r="AZ170">
        <v>0.222</v>
      </c>
      <c r="BA170">
        <v>-0.34799999999999998</v>
      </c>
      <c r="BB170" t="s">
        <v>373</v>
      </c>
      <c r="BC170" t="s">
        <v>480</v>
      </c>
      <c r="BD170">
        <v>-8.4000000000000005E-2</v>
      </c>
      <c r="BE170" t="s">
        <v>484</v>
      </c>
      <c r="BF170">
        <v>-0.34</v>
      </c>
      <c r="BG170">
        <v>1</v>
      </c>
      <c r="BH170" t="s">
        <v>101</v>
      </c>
      <c r="BI170" t="s">
        <v>389</v>
      </c>
      <c r="BJ170" t="s">
        <v>270</v>
      </c>
      <c r="BK170">
        <v>-0.38900000000000001</v>
      </c>
      <c r="BL170" t="s">
        <v>249</v>
      </c>
      <c r="BM170" t="s">
        <v>442</v>
      </c>
      <c r="BN170" t="s">
        <v>445</v>
      </c>
      <c r="BO170">
        <v>-0.16600000000000001</v>
      </c>
      <c r="BP170">
        <v>0.17100000000000001</v>
      </c>
      <c r="BQ170" t="s">
        <v>385</v>
      </c>
      <c r="BR170">
        <v>0.45300000000000001</v>
      </c>
      <c r="BS170">
        <v>0.245</v>
      </c>
      <c r="BT170" t="s">
        <v>79</v>
      </c>
      <c r="BU170" t="s">
        <v>78</v>
      </c>
      <c r="BV170">
        <v>0.38300000000000001</v>
      </c>
      <c r="BW170">
        <v>0.125</v>
      </c>
      <c r="BX170">
        <v>-0.28000000000000003</v>
      </c>
      <c r="BY170">
        <v>-0.17899999999999999</v>
      </c>
      <c r="BZ170">
        <v>-0.16600000000000001</v>
      </c>
    </row>
    <row r="171" spans="1:78" x14ac:dyDescent="0.35">
      <c r="B171" t="s">
        <v>243</v>
      </c>
      <c r="C171">
        <v>3.7999999999999999E-2</v>
      </c>
      <c r="D171">
        <v>5.8000000000000003E-2</v>
      </c>
      <c r="E171">
        <v>9.0999999999999998E-2</v>
      </c>
      <c r="F171">
        <v>0.04</v>
      </c>
      <c r="G171">
        <v>7.1999999999999995E-2</v>
      </c>
      <c r="H171">
        <v>0.63900000000000001</v>
      </c>
      <c r="I171">
        <v>1.2999999999999999E-2</v>
      </c>
      <c r="J171">
        <v>0.13500000000000001</v>
      </c>
      <c r="K171">
        <v>0.115</v>
      </c>
      <c r="L171">
        <v>0.40899999999999997</v>
      </c>
      <c r="M171">
        <v>2.4E-2</v>
      </c>
      <c r="N171">
        <v>1E-3</v>
      </c>
      <c r="O171">
        <v>0.17100000000000001</v>
      </c>
      <c r="P171">
        <v>0.09</v>
      </c>
      <c r="Q171">
        <v>8.7999999999999995E-2</v>
      </c>
      <c r="R171">
        <v>2.4E-2</v>
      </c>
      <c r="S171">
        <v>0.86799999999999999</v>
      </c>
      <c r="T171">
        <v>0.58699999999999997</v>
      </c>
      <c r="U171">
        <v>1.0999999999999999E-2</v>
      </c>
      <c r="V171">
        <v>2.1999999999999999E-2</v>
      </c>
      <c r="W171">
        <v>3.9E-2</v>
      </c>
      <c r="X171">
        <v>0</v>
      </c>
      <c r="Y171">
        <v>0.02</v>
      </c>
      <c r="Z171">
        <v>3.0000000000000001E-3</v>
      </c>
      <c r="AA171">
        <v>1E-3</v>
      </c>
      <c r="AB171">
        <v>2.7E-2</v>
      </c>
      <c r="AC171">
        <v>4.2999999999999997E-2</v>
      </c>
      <c r="AD171">
        <v>0.29499999999999998</v>
      </c>
      <c r="AE171">
        <v>0.84199999999999997</v>
      </c>
      <c r="AF171">
        <v>4.5999999999999999E-2</v>
      </c>
      <c r="AG171">
        <v>3.0000000000000001E-3</v>
      </c>
      <c r="AH171">
        <v>8.0000000000000002E-3</v>
      </c>
      <c r="AI171">
        <v>1E-3</v>
      </c>
      <c r="AJ171">
        <v>6.2E-2</v>
      </c>
      <c r="AK171">
        <v>1E-3</v>
      </c>
      <c r="AL171">
        <v>0</v>
      </c>
      <c r="AM171">
        <v>0.106</v>
      </c>
      <c r="AN171">
        <v>0.111</v>
      </c>
      <c r="AO171">
        <v>1E-3</v>
      </c>
      <c r="AP171">
        <v>3.0000000000000001E-3</v>
      </c>
      <c r="AQ171">
        <v>1E-3</v>
      </c>
      <c r="AR171">
        <v>1E-3</v>
      </c>
      <c r="AS171">
        <v>5.3999999999999999E-2</v>
      </c>
      <c r="AT171">
        <v>6.0000000000000001E-3</v>
      </c>
      <c r="AU171">
        <v>0.34499999999999997</v>
      </c>
      <c r="AV171">
        <v>2E-3</v>
      </c>
      <c r="AW171">
        <v>0</v>
      </c>
      <c r="AX171">
        <v>8.0000000000000002E-3</v>
      </c>
      <c r="AY171">
        <v>0.32400000000000001</v>
      </c>
      <c r="AZ171">
        <v>0.376</v>
      </c>
      <c r="BA171">
        <v>0.157</v>
      </c>
      <c r="BB171">
        <v>1.6E-2</v>
      </c>
      <c r="BC171">
        <v>7.0000000000000001E-3</v>
      </c>
      <c r="BD171">
        <v>0.74199999999999999</v>
      </c>
      <c r="BE171">
        <v>8.9999999999999993E-3</v>
      </c>
      <c r="BF171">
        <v>0.16800000000000001</v>
      </c>
      <c r="BG171" t="s">
        <v>244</v>
      </c>
      <c r="BH171">
        <v>1.6E-2</v>
      </c>
      <c r="BI171">
        <v>1E-3</v>
      </c>
      <c r="BJ171">
        <v>3.5999999999999997E-2</v>
      </c>
      <c r="BK171">
        <v>0.111</v>
      </c>
      <c r="BL171">
        <v>1.9E-2</v>
      </c>
      <c r="BM171">
        <v>2E-3</v>
      </c>
      <c r="BN171">
        <v>1E-3</v>
      </c>
      <c r="BO171">
        <v>0.51</v>
      </c>
      <c r="BP171">
        <v>0.497</v>
      </c>
      <c r="BQ171">
        <v>1.6E-2</v>
      </c>
      <c r="BR171">
        <v>5.8999999999999997E-2</v>
      </c>
      <c r="BS171">
        <v>0.32800000000000001</v>
      </c>
      <c r="BT171">
        <v>3.4000000000000002E-2</v>
      </c>
      <c r="BU171">
        <v>0.04</v>
      </c>
      <c r="BV171">
        <v>0.11700000000000001</v>
      </c>
      <c r="BW171">
        <v>0.622</v>
      </c>
      <c r="BX171">
        <v>0.26100000000000001</v>
      </c>
      <c r="BY171">
        <v>0.47799999999999998</v>
      </c>
      <c r="BZ171">
        <v>0.51</v>
      </c>
    </row>
    <row r="172" spans="1:78" x14ac:dyDescent="0.35">
      <c r="B172" t="s">
        <v>245</v>
      </c>
      <c r="C172">
        <v>18</v>
      </c>
      <c r="D172">
        <v>18</v>
      </c>
      <c r="E172">
        <v>18</v>
      </c>
      <c r="F172">
        <v>18</v>
      </c>
      <c r="G172">
        <v>18</v>
      </c>
      <c r="H172">
        <v>18</v>
      </c>
      <c r="I172">
        <v>18</v>
      </c>
      <c r="J172">
        <v>18</v>
      </c>
      <c r="K172">
        <v>18</v>
      </c>
      <c r="L172">
        <v>18</v>
      </c>
      <c r="M172">
        <v>18</v>
      </c>
      <c r="N172">
        <v>18</v>
      </c>
      <c r="O172">
        <v>18</v>
      </c>
      <c r="P172">
        <v>18</v>
      </c>
      <c r="Q172">
        <v>18</v>
      </c>
      <c r="R172">
        <v>18</v>
      </c>
      <c r="S172">
        <v>18</v>
      </c>
      <c r="T172">
        <v>18</v>
      </c>
      <c r="U172">
        <v>18</v>
      </c>
      <c r="V172">
        <v>18</v>
      </c>
      <c r="W172">
        <v>18</v>
      </c>
      <c r="X172">
        <v>18</v>
      </c>
      <c r="Y172">
        <v>18</v>
      </c>
      <c r="Z172">
        <v>18</v>
      </c>
      <c r="AA172">
        <v>18</v>
      </c>
      <c r="AB172">
        <v>18</v>
      </c>
      <c r="AC172">
        <v>18</v>
      </c>
      <c r="AD172">
        <v>18</v>
      </c>
      <c r="AE172">
        <v>18</v>
      </c>
      <c r="AF172">
        <v>18</v>
      </c>
      <c r="AG172">
        <v>18</v>
      </c>
      <c r="AH172">
        <v>18</v>
      </c>
      <c r="AI172">
        <v>18</v>
      </c>
      <c r="AJ172">
        <v>18</v>
      </c>
      <c r="AK172">
        <v>18</v>
      </c>
      <c r="AL172">
        <v>18</v>
      </c>
      <c r="AM172">
        <v>18</v>
      </c>
      <c r="AN172">
        <v>18</v>
      </c>
      <c r="AO172">
        <v>18</v>
      </c>
      <c r="AP172">
        <v>18</v>
      </c>
      <c r="AQ172">
        <v>18</v>
      </c>
      <c r="AR172">
        <v>18</v>
      </c>
      <c r="AS172">
        <v>18</v>
      </c>
      <c r="AT172">
        <v>18</v>
      </c>
      <c r="AU172">
        <v>18</v>
      </c>
      <c r="AV172">
        <v>18</v>
      </c>
      <c r="AW172">
        <v>18</v>
      </c>
      <c r="AX172">
        <v>18</v>
      </c>
      <c r="AY172">
        <v>18</v>
      </c>
      <c r="AZ172">
        <v>18</v>
      </c>
      <c r="BA172">
        <v>18</v>
      </c>
      <c r="BB172">
        <v>18</v>
      </c>
      <c r="BC172">
        <v>18</v>
      </c>
      <c r="BD172">
        <v>18</v>
      </c>
      <c r="BE172">
        <v>18</v>
      </c>
      <c r="BF172">
        <v>18</v>
      </c>
      <c r="BG172">
        <v>18</v>
      </c>
      <c r="BH172">
        <v>18</v>
      </c>
      <c r="BI172">
        <v>18</v>
      </c>
      <c r="BJ172">
        <v>18</v>
      </c>
      <c r="BK172">
        <v>18</v>
      </c>
      <c r="BL172">
        <v>18</v>
      </c>
      <c r="BM172">
        <v>18</v>
      </c>
      <c r="BN172">
        <v>18</v>
      </c>
      <c r="BO172">
        <v>18</v>
      </c>
      <c r="BP172">
        <v>18</v>
      </c>
      <c r="BQ172">
        <v>18</v>
      </c>
      <c r="BR172">
        <v>18</v>
      </c>
      <c r="BS172">
        <v>18</v>
      </c>
      <c r="BT172">
        <v>18</v>
      </c>
      <c r="BU172">
        <v>18</v>
      </c>
      <c r="BV172">
        <v>18</v>
      </c>
      <c r="BW172">
        <v>18</v>
      </c>
      <c r="BX172">
        <v>18</v>
      </c>
      <c r="BY172">
        <v>18</v>
      </c>
      <c r="BZ172">
        <v>18</v>
      </c>
    </row>
    <row r="173" spans="1:78" x14ac:dyDescent="0.35">
      <c r="A173" s="1" t="s">
        <v>219</v>
      </c>
      <c r="B173" t="s">
        <v>229</v>
      </c>
      <c r="C173" t="s">
        <v>241</v>
      </c>
      <c r="D173">
        <v>-0.123</v>
      </c>
      <c r="E173" t="s">
        <v>259</v>
      </c>
      <c r="F173">
        <v>-0.315</v>
      </c>
      <c r="G173">
        <v>-0.373</v>
      </c>
      <c r="H173">
        <v>-6.5000000000000002E-2</v>
      </c>
      <c r="I173" t="s">
        <v>69</v>
      </c>
      <c r="J173" t="s">
        <v>249</v>
      </c>
      <c r="K173">
        <v>0.30399999999999999</v>
      </c>
      <c r="L173">
        <v>0.222</v>
      </c>
      <c r="M173">
        <v>-0.41599999999999998</v>
      </c>
      <c r="N173">
        <v>0.27300000000000002</v>
      </c>
      <c r="O173" t="s">
        <v>345</v>
      </c>
      <c r="P173">
        <v>0.26900000000000002</v>
      </c>
      <c r="Q173">
        <v>-0.34399999999999997</v>
      </c>
      <c r="R173" t="s">
        <v>241</v>
      </c>
      <c r="S173">
        <v>-0.13700000000000001</v>
      </c>
      <c r="T173">
        <v>0.104</v>
      </c>
      <c r="U173" t="s">
        <v>379</v>
      </c>
      <c r="V173" t="s">
        <v>121</v>
      </c>
      <c r="W173">
        <v>-0.23</v>
      </c>
      <c r="X173" t="s">
        <v>92</v>
      </c>
      <c r="Y173">
        <v>-0.29599999999999999</v>
      </c>
      <c r="Z173" t="s">
        <v>403</v>
      </c>
      <c r="AA173">
        <v>-0.28399999999999997</v>
      </c>
      <c r="AB173">
        <v>-0.35399999999999998</v>
      </c>
      <c r="AC173">
        <v>-0.17</v>
      </c>
      <c r="AD173">
        <v>-0.38700000000000001</v>
      </c>
      <c r="AE173">
        <v>4.3999999999999997E-2</v>
      </c>
      <c r="AF173">
        <v>-0.32100000000000001</v>
      </c>
      <c r="AG173">
        <v>0.14599999999999999</v>
      </c>
      <c r="AH173">
        <v>0.115</v>
      </c>
      <c r="AI173">
        <v>0.19900000000000001</v>
      </c>
      <c r="AJ173">
        <v>-0.121</v>
      </c>
      <c r="AK173">
        <v>-0.189</v>
      </c>
      <c r="AL173">
        <v>0.33300000000000002</v>
      </c>
      <c r="AM173">
        <v>3.0000000000000001E-3</v>
      </c>
      <c r="AN173">
        <v>-0.30399999999999999</v>
      </c>
      <c r="AO173">
        <v>0.23200000000000001</v>
      </c>
      <c r="AP173" t="s">
        <v>433</v>
      </c>
      <c r="AQ173">
        <v>-0.189</v>
      </c>
      <c r="AR173">
        <v>-0.27600000000000002</v>
      </c>
      <c r="AS173">
        <v>-0.183</v>
      </c>
      <c r="AT173">
        <v>-0.156</v>
      </c>
      <c r="AU173">
        <v>0.30399999999999999</v>
      </c>
      <c r="AV173">
        <v>0.40799999999999997</v>
      </c>
      <c r="AW173">
        <v>-0.39300000000000002</v>
      </c>
      <c r="AX173" t="s">
        <v>379</v>
      </c>
      <c r="AY173">
        <v>-0.14599999999999999</v>
      </c>
      <c r="AZ173">
        <v>-2.8000000000000001E-2</v>
      </c>
      <c r="BA173">
        <v>-7.4999999999999997E-2</v>
      </c>
      <c r="BB173">
        <v>0.33700000000000002</v>
      </c>
      <c r="BC173">
        <v>-0.37</v>
      </c>
      <c r="BD173">
        <v>-0.106</v>
      </c>
      <c r="BE173">
        <v>-0.255</v>
      </c>
      <c r="BF173">
        <v>-0.222</v>
      </c>
      <c r="BG173" t="s">
        <v>101</v>
      </c>
      <c r="BH173">
        <v>1</v>
      </c>
      <c r="BI173">
        <v>0.21299999999999999</v>
      </c>
      <c r="BJ173">
        <v>-0.34799999999999998</v>
      </c>
      <c r="BK173">
        <v>-0.35599999999999998</v>
      </c>
      <c r="BL173">
        <v>-0.27300000000000002</v>
      </c>
      <c r="BM173">
        <v>-0.41099999999999998</v>
      </c>
      <c r="BN173">
        <v>-0.39300000000000002</v>
      </c>
      <c r="BO173">
        <v>-0.03</v>
      </c>
      <c r="BP173">
        <v>-3.3000000000000002E-2</v>
      </c>
      <c r="BQ173">
        <v>-0.30399999999999999</v>
      </c>
      <c r="BR173">
        <v>0.154</v>
      </c>
      <c r="BS173">
        <v>2.4E-2</v>
      </c>
      <c r="BT173">
        <v>-0.17199999999999999</v>
      </c>
      <c r="BU173">
        <v>0.247</v>
      </c>
      <c r="BV173">
        <v>0.23400000000000001</v>
      </c>
      <c r="BW173">
        <v>-1.7999999999999999E-2</v>
      </c>
      <c r="BX173">
        <v>0.191</v>
      </c>
      <c r="BY173">
        <v>-0.156</v>
      </c>
      <c r="BZ173">
        <v>0.20499999999999999</v>
      </c>
    </row>
    <row r="174" spans="1:78" x14ac:dyDescent="0.35">
      <c r="B174" t="s">
        <v>243</v>
      </c>
      <c r="C174">
        <v>3.6999999999999998E-2</v>
      </c>
      <c r="D174">
        <v>0.627</v>
      </c>
      <c r="E174">
        <v>1E-3</v>
      </c>
      <c r="F174">
        <v>0.20300000000000001</v>
      </c>
      <c r="G174">
        <v>0.128</v>
      </c>
      <c r="H174">
        <v>0.79800000000000004</v>
      </c>
      <c r="I174">
        <v>1E-3</v>
      </c>
      <c r="J174">
        <v>1.9E-2</v>
      </c>
      <c r="K174">
        <v>0.219</v>
      </c>
      <c r="L174">
        <v>0.376</v>
      </c>
      <c r="M174">
        <v>8.5999999999999993E-2</v>
      </c>
      <c r="N174">
        <v>0.27200000000000002</v>
      </c>
      <c r="O174">
        <v>3.1E-2</v>
      </c>
      <c r="P174">
        <v>0.28000000000000003</v>
      </c>
      <c r="Q174">
        <v>0.16300000000000001</v>
      </c>
      <c r="R174">
        <v>3.6999999999999998E-2</v>
      </c>
      <c r="S174">
        <v>0.58699999999999997</v>
      </c>
      <c r="T174">
        <v>0.68100000000000005</v>
      </c>
      <c r="U174">
        <v>3.4000000000000002E-2</v>
      </c>
      <c r="V174">
        <v>2.1999999999999999E-2</v>
      </c>
      <c r="W174">
        <v>0.35799999999999998</v>
      </c>
      <c r="X174">
        <v>4.4999999999999998E-2</v>
      </c>
      <c r="Y174">
        <v>0.23300000000000001</v>
      </c>
      <c r="Z174">
        <v>1.2999999999999999E-2</v>
      </c>
      <c r="AA174">
        <v>0.254</v>
      </c>
      <c r="AB174">
        <v>0.15</v>
      </c>
      <c r="AC174">
        <v>0.499</v>
      </c>
      <c r="AD174">
        <v>0.113</v>
      </c>
      <c r="AE174">
        <v>0.86099999999999999</v>
      </c>
      <c r="AF174">
        <v>0.19400000000000001</v>
      </c>
      <c r="AG174">
        <v>0.56499999999999995</v>
      </c>
      <c r="AH174">
        <v>0.65100000000000002</v>
      </c>
      <c r="AI174">
        <v>0.42799999999999999</v>
      </c>
      <c r="AJ174">
        <v>0.63300000000000001</v>
      </c>
      <c r="AK174">
        <v>0.45300000000000001</v>
      </c>
      <c r="AL174">
        <v>0.17599999999999999</v>
      </c>
      <c r="AM174">
        <v>0.99</v>
      </c>
      <c r="AN174">
        <v>0.219</v>
      </c>
      <c r="AO174">
        <v>0.35399999999999998</v>
      </c>
      <c r="AP174">
        <v>1.2999999999999999E-2</v>
      </c>
      <c r="AQ174">
        <v>0.45300000000000001</v>
      </c>
      <c r="AR174">
        <v>0.26800000000000002</v>
      </c>
      <c r="AS174">
        <v>0.46800000000000003</v>
      </c>
      <c r="AT174">
        <v>0.53700000000000003</v>
      </c>
      <c r="AU174">
        <v>0.219</v>
      </c>
      <c r="AV174">
        <v>9.2999999999999999E-2</v>
      </c>
      <c r="AW174">
        <v>0.106</v>
      </c>
      <c r="AX174">
        <v>3.4000000000000002E-2</v>
      </c>
      <c r="AY174">
        <v>0.56499999999999995</v>
      </c>
      <c r="AZ174">
        <v>0.91300000000000003</v>
      </c>
      <c r="BA174">
        <v>0.76600000000000001</v>
      </c>
      <c r="BB174">
        <v>0.17100000000000001</v>
      </c>
      <c r="BC174">
        <v>0.13</v>
      </c>
      <c r="BD174">
        <v>0.67500000000000004</v>
      </c>
      <c r="BE174">
        <v>0.307</v>
      </c>
      <c r="BF174">
        <v>0.376</v>
      </c>
      <c r="BG174">
        <v>1.6E-2</v>
      </c>
      <c r="BH174" t="s">
        <v>244</v>
      </c>
      <c r="BI174">
        <v>0.39700000000000002</v>
      </c>
      <c r="BJ174">
        <v>0.157</v>
      </c>
      <c r="BK174">
        <v>0.14699999999999999</v>
      </c>
      <c r="BL174">
        <v>0.27200000000000002</v>
      </c>
      <c r="BM174">
        <v>9.0999999999999998E-2</v>
      </c>
      <c r="BN174">
        <v>0.106</v>
      </c>
      <c r="BO174">
        <v>0.90600000000000003</v>
      </c>
      <c r="BP174">
        <v>0.89800000000000002</v>
      </c>
      <c r="BQ174">
        <v>0.219</v>
      </c>
      <c r="BR174">
        <v>0.54200000000000004</v>
      </c>
      <c r="BS174">
        <v>0.92600000000000005</v>
      </c>
      <c r="BT174">
        <v>0.49399999999999999</v>
      </c>
      <c r="BU174">
        <v>0.32400000000000001</v>
      </c>
      <c r="BV174">
        <v>0.34899999999999998</v>
      </c>
      <c r="BW174">
        <v>0.94499999999999995</v>
      </c>
      <c r="BX174">
        <v>0.44800000000000001</v>
      </c>
      <c r="BY174">
        <v>0.53700000000000003</v>
      </c>
      <c r="BZ174">
        <v>0.41399999999999998</v>
      </c>
    </row>
    <row r="175" spans="1:78" x14ac:dyDescent="0.35">
      <c r="B175" t="s">
        <v>245</v>
      </c>
      <c r="C175">
        <v>18</v>
      </c>
      <c r="D175">
        <v>18</v>
      </c>
      <c r="E175">
        <v>18</v>
      </c>
      <c r="F175">
        <v>18</v>
      </c>
      <c r="G175">
        <v>18</v>
      </c>
      <c r="H175">
        <v>18</v>
      </c>
      <c r="I175">
        <v>18</v>
      </c>
      <c r="J175">
        <v>18</v>
      </c>
      <c r="K175">
        <v>18</v>
      </c>
      <c r="L175">
        <v>18</v>
      </c>
      <c r="M175">
        <v>18</v>
      </c>
      <c r="N175">
        <v>18</v>
      </c>
      <c r="O175">
        <v>18</v>
      </c>
      <c r="P175">
        <v>18</v>
      </c>
      <c r="Q175">
        <v>18</v>
      </c>
      <c r="R175">
        <v>18</v>
      </c>
      <c r="S175">
        <v>18</v>
      </c>
      <c r="T175">
        <v>18</v>
      </c>
      <c r="U175">
        <v>18</v>
      </c>
      <c r="V175">
        <v>18</v>
      </c>
      <c r="W175">
        <v>18</v>
      </c>
      <c r="X175">
        <v>18</v>
      </c>
      <c r="Y175">
        <v>18</v>
      </c>
      <c r="Z175">
        <v>18</v>
      </c>
      <c r="AA175">
        <v>18</v>
      </c>
      <c r="AB175">
        <v>18</v>
      </c>
      <c r="AC175">
        <v>18</v>
      </c>
      <c r="AD175">
        <v>18</v>
      </c>
      <c r="AE175">
        <v>18</v>
      </c>
      <c r="AF175">
        <v>18</v>
      </c>
      <c r="AG175">
        <v>18</v>
      </c>
      <c r="AH175">
        <v>18</v>
      </c>
      <c r="AI175">
        <v>18</v>
      </c>
      <c r="AJ175">
        <v>18</v>
      </c>
      <c r="AK175">
        <v>18</v>
      </c>
      <c r="AL175">
        <v>18</v>
      </c>
      <c r="AM175">
        <v>18</v>
      </c>
      <c r="AN175">
        <v>18</v>
      </c>
      <c r="AO175">
        <v>18</v>
      </c>
      <c r="AP175">
        <v>18</v>
      </c>
      <c r="AQ175">
        <v>18</v>
      </c>
      <c r="AR175">
        <v>18</v>
      </c>
      <c r="AS175">
        <v>18</v>
      </c>
      <c r="AT175">
        <v>18</v>
      </c>
      <c r="AU175">
        <v>18</v>
      </c>
      <c r="AV175">
        <v>18</v>
      </c>
      <c r="AW175">
        <v>18</v>
      </c>
      <c r="AX175">
        <v>18</v>
      </c>
      <c r="AY175">
        <v>18</v>
      </c>
      <c r="AZ175">
        <v>18</v>
      </c>
      <c r="BA175">
        <v>18</v>
      </c>
      <c r="BB175">
        <v>18</v>
      </c>
      <c r="BC175">
        <v>18</v>
      </c>
      <c r="BD175">
        <v>18</v>
      </c>
      <c r="BE175">
        <v>18</v>
      </c>
      <c r="BF175">
        <v>18</v>
      </c>
      <c r="BG175">
        <v>18</v>
      </c>
      <c r="BH175">
        <v>18</v>
      </c>
      <c r="BI175">
        <v>18</v>
      </c>
      <c r="BJ175">
        <v>18</v>
      </c>
      <c r="BK175">
        <v>18</v>
      </c>
      <c r="BL175">
        <v>18</v>
      </c>
      <c r="BM175">
        <v>18</v>
      </c>
      <c r="BN175">
        <v>18</v>
      </c>
      <c r="BO175">
        <v>18</v>
      </c>
      <c r="BP175">
        <v>18</v>
      </c>
      <c r="BQ175">
        <v>18</v>
      </c>
      <c r="BR175">
        <v>18</v>
      </c>
      <c r="BS175">
        <v>18</v>
      </c>
      <c r="BT175">
        <v>18</v>
      </c>
      <c r="BU175">
        <v>18</v>
      </c>
      <c r="BV175">
        <v>18</v>
      </c>
      <c r="BW175">
        <v>18</v>
      </c>
      <c r="BX175">
        <v>18</v>
      </c>
      <c r="BY175">
        <v>18</v>
      </c>
      <c r="BZ175">
        <v>18</v>
      </c>
    </row>
    <row r="176" spans="1:78" x14ac:dyDescent="0.35">
      <c r="A176" s="1" t="s">
        <v>220</v>
      </c>
      <c r="B176" t="s">
        <v>229</v>
      </c>
      <c r="C176">
        <v>0.28299999999999997</v>
      </c>
      <c r="D176">
        <v>-0.29499999999999998</v>
      </c>
      <c r="E176">
        <v>-0.159</v>
      </c>
      <c r="F176">
        <v>-4.0000000000000001E-3</v>
      </c>
      <c r="G176">
        <v>-0.37</v>
      </c>
      <c r="H176">
        <v>-5.8000000000000003E-2</v>
      </c>
      <c r="I176" t="s">
        <v>290</v>
      </c>
      <c r="J176">
        <v>0.107</v>
      </c>
      <c r="K176" t="s">
        <v>252</v>
      </c>
      <c r="L176">
        <v>-0.28699999999999998</v>
      </c>
      <c r="M176" t="s">
        <v>328</v>
      </c>
      <c r="N176" t="s">
        <v>348</v>
      </c>
      <c r="O176">
        <v>-6.2E-2</v>
      </c>
      <c r="P176">
        <v>0.251</v>
      </c>
      <c r="Q176" t="s">
        <v>365</v>
      </c>
      <c r="R176">
        <v>0.35899999999999999</v>
      </c>
      <c r="S176">
        <v>0.23599999999999999</v>
      </c>
      <c r="T176">
        <v>-0.29899999999999999</v>
      </c>
      <c r="U176">
        <v>0.29699999999999999</v>
      </c>
      <c r="V176">
        <v>0.28000000000000003</v>
      </c>
      <c r="W176">
        <v>-0.41699999999999998</v>
      </c>
      <c r="X176" t="s">
        <v>390</v>
      </c>
      <c r="Y176" t="s">
        <v>232</v>
      </c>
      <c r="Z176" t="s">
        <v>404</v>
      </c>
      <c r="AA176" t="s">
        <v>412</v>
      </c>
      <c r="AB176" t="s">
        <v>419</v>
      </c>
      <c r="AC176" t="s">
        <v>303</v>
      </c>
      <c r="AD176">
        <v>-0.112</v>
      </c>
      <c r="AE176">
        <v>-0.22900000000000001</v>
      </c>
      <c r="AF176" t="s">
        <v>230</v>
      </c>
      <c r="AG176">
        <v>0.21099999999999999</v>
      </c>
      <c r="AH176">
        <v>0.24299999999999999</v>
      </c>
      <c r="AI176">
        <v>0.25900000000000001</v>
      </c>
      <c r="AJ176">
        <v>0.309</v>
      </c>
      <c r="AK176">
        <v>-0.35099999999999998</v>
      </c>
      <c r="AL176" t="s">
        <v>121</v>
      </c>
      <c r="AM176">
        <v>0.33400000000000002</v>
      </c>
      <c r="AN176">
        <v>8.3000000000000004E-2</v>
      </c>
      <c r="AO176">
        <v>0.38</v>
      </c>
      <c r="AP176">
        <v>0.41</v>
      </c>
      <c r="AQ176" t="s">
        <v>466</v>
      </c>
      <c r="AR176" t="s">
        <v>469</v>
      </c>
      <c r="AS176">
        <v>4.4999999999999998E-2</v>
      </c>
      <c r="AT176" t="s">
        <v>296</v>
      </c>
      <c r="AU176">
        <v>0.18</v>
      </c>
      <c r="AV176">
        <v>0.33300000000000002</v>
      </c>
      <c r="AW176" t="s">
        <v>418</v>
      </c>
      <c r="AX176">
        <v>0.27300000000000002</v>
      </c>
      <c r="AY176">
        <v>0.22</v>
      </c>
      <c r="AZ176">
        <v>0.22500000000000001</v>
      </c>
      <c r="BA176">
        <v>-0.46300000000000002</v>
      </c>
      <c r="BB176" t="s">
        <v>478</v>
      </c>
      <c r="BC176" t="s">
        <v>481</v>
      </c>
      <c r="BD176">
        <v>-0.14399999999999999</v>
      </c>
      <c r="BE176" t="s">
        <v>302</v>
      </c>
      <c r="BF176" t="s">
        <v>488</v>
      </c>
      <c r="BG176" t="s">
        <v>389</v>
      </c>
      <c r="BH176">
        <v>0.21299999999999999</v>
      </c>
      <c r="BI176">
        <v>1</v>
      </c>
      <c r="BJ176" t="s">
        <v>492</v>
      </c>
      <c r="BK176" t="s">
        <v>493</v>
      </c>
      <c r="BL176" t="s">
        <v>494</v>
      </c>
      <c r="BM176" t="s">
        <v>495</v>
      </c>
      <c r="BN176">
        <v>-0.46500000000000002</v>
      </c>
      <c r="BO176">
        <v>-0.14699999999999999</v>
      </c>
      <c r="BP176">
        <v>0.26100000000000001</v>
      </c>
      <c r="BQ176" t="s">
        <v>496</v>
      </c>
      <c r="BR176" t="s">
        <v>143</v>
      </c>
      <c r="BS176" t="s">
        <v>144</v>
      </c>
      <c r="BT176" t="s">
        <v>93</v>
      </c>
      <c r="BU176" t="s">
        <v>76</v>
      </c>
      <c r="BV176" t="s">
        <v>417</v>
      </c>
      <c r="BW176">
        <v>0.14799999999999999</v>
      </c>
      <c r="BX176">
        <v>-0.46200000000000002</v>
      </c>
      <c r="BY176">
        <v>-0.158</v>
      </c>
      <c r="BZ176" t="s">
        <v>158</v>
      </c>
    </row>
    <row r="177" spans="1:78" x14ac:dyDescent="0.35">
      <c r="B177" t="s">
        <v>243</v>
      </c>
      <c r="C177">
        <v>0.255</v>
      </c>
      <c r="D177">
        <v>0.23499999999999999</v>
      </c>
      <c r="E177">
        <v>0.52900000000000003</v>
      </c>
      <c r="F177">
        <v>0.98599999999999999</v>
      </c>
      <c r="G177">
        <v>0.13</v>
      </c>
      <c r="H177">
        <v>0.81799999999999995</v>
      </c>
      <c r="I177">
        <v>7.0000000000000001E-3</v>
      </c>
      <c r="J177">
        <v>0.67300000000000004</v>
      </c>
      <c r="K177">
        <v>4.2000000000000003E-2</v>
      </c>
      <c r="L177">
        <v>0.248</v>
      </c>
      <c r="M177">
        <v>0</v>
      </c>
      <c r="N177">
        <v>0</v>
      </c>
      <c r="O177">
        <v>0.80800000000000005</v>
      </c>
      <c r="P177">
        <v>0.316</v>
      </c>
      <c r="Q177">
        <v>0</v>
      </c>
      <c r="R177">
        <v>0.14399999999999999</v>
      </c>
      <c r="S177">
        <v>0.34499999999999997</v>
      </c>
      <c r="T177">
        <v>0.22800000000000001</v>
      </c>
      <c r="U177">
        <v>0.23100000000000001</v>
      </c>
      <c r="V177">
        <v>0.26100000000000001</v>
      </c>
      <c r="W177">
        <v>8.5000000000000006E-2</v>
      </c>
      <c r="X177">
        <v>0</v>
      </c>
      <c r="Y177">
        <v>0</v>
      </c>
      <c r="Z177">
        <v>4.0000000000000001E-3</v>
      </c>
      <c r="AA177">
        <v>0</v>
      </c>
      <c r="AB177">
        <v>1E-3</v>
      </c>
      <c r="AC177">
        <v>1E-3</v>
      </c>
      <c r="AD177">
        <v>0.65700000000000003</v>
      </c>
      <c r="AE177">
        <v>0.36099999999999999</v>
      </c>
      <c r="AF177">
        <v>0</v>
      </c>
      <c r="AG177">
        <v>0.40200000000000002</v>
      </c>
      <c r="AH177">
        <v>0.33100000000000002</v>
      </c>
      <c r="AI177">
        <v>0.29899999999999999</v>
      </c>
      <c r="AJ177">
        <v>0.21199999999999999</v>
      </c>
      <c r="AK177">
        <v>0.153</v>
      </c>
      <c r="AL177">
        <v>2.1999999999999999E-2</v>
      </c>
      <c r="AM177">
        <v>0.17599999999999999</v>
      </c>
      <c r="AN177">
        <v>0.74299999999999999</v>
      </c>
      <c r="AO177">
        <v>0.12</v>
      </c>
      <c r="AP177">
        <v>9.0999999999999998E-2</v>
      </c>
      <c r="AQ177">
        <v>3.0000000000000001E-3</v>
      </c>
      <c r="AR177">
        <v>0.02</v>
      </c>
      <c r="AS177">
        <v>0.85799999999999998</v>
      </c>
      <c r="AT177">
        <v>4.8000000000000001E-2</v>
      </c>
      <c r="AU177">
        <v>0.47399999999999998</v>
      </c>
      <c r="AV177">
        <v>0.17699999999999999</v>
      </c>
      <c r="AW177">
        <v>0</v>
      </c>
      <c r="AX177">
        <v>0.27300000000000002</v>
      </c>
      <c r="AY177">
        <v>0.38</v>
      </c>
      <c r="AZ177">
        <v>0.37</v>
      </c>
      <c r="BA177">
        <v>5.2999999999999999E-2</v>
      </c>
      <c r="BB177">
        <v>0</v>
      </c>
      <c r="BC177">
        <v>3.5999999999999997E-2</v>
      </c>
      <c r="BD177">
        <v>0.56999999999999995</v>
      </c>
      <c r="BE177">
        <v>0</v>
      </c>
      <c r="BF177">
        <v>1.6E-2</v>
      </c>
      <c r="BG177">
        <v>1E-3</v>
      </c>
      <c r="BH177">
        <v>0.39700000000000002</v>
      </c>
      <c r="BI177" t="s">
        <v>244</v>
      </c>
      <c r="BJ177">
        <v>1E-3</v>
      </c>
      <c r="BK177">
        <v>1.2E-2</v>
      </c>
      <c r="BL177">
        <v>0</v>
      </c>
      <c r="BM177">
        <v>8.0000000000000002E-3</v>
      </c>
      <c r="BN177">
        <v>5.1999999999999998E-2</v>
      </c>
      <c r="BO177">
        <v>0.56100000000000005</v>
      </c>
      <c r="BP177">
        <v>0.29499999999999998</v>
      </c>
      <c r="BQ177">
        <v>0</v>
      </c>
      <c r="BR177">
        <v>0</v>
      </c>
      <c r="BS177">
        <v>1.2E-2</v>
      </c>
      <c r="BT177">
        <v>0</v>
      </c>
      <c r="BU177">
        <v>3.5000000000000003E-2</v>
      </c>
      <c r="BV177">
        <v>7.0000000000000001E-3</v>
      </c>
      <c r="BW177">
        <v>0.55800000000000005</v>
      </c>
      <c r="BX177">
        <v>5.2999999999999999E-2</v>
      </c>
      <c r="BY177">
        <v>0.53200000000000003</v>
      </c>
      <c r="BZ177">
        <v>6.0000000000000001E-3</v>
      </c>
    </row>
    <row r="178" spans="1:78" x14ac:dyDescent="0.35">
      <c r="B178" t="s">
        <v>245</v>
      </c>
      <c r="C178">
        <v>18</v>
      </c>
      <c r="D178">
        <v>18</v>
      </c>
      <c r="E178">
        <v>18</v>
      </c>
      <c r="F178">
        <v>18</v>
      </c>
      <c r="G178">
        <v>18</v>
      </c>
      <c r="H178">
        <v>18</v>
      </c>
      <c r="I178">
        <v>18</v>
      </c>
      <c r="J178">
        <v>18</v>
      </c>
      <c r="K178">
        <v>18</v>
      </c>
      <c r="L178">
        <v>18</v>
      </c>
      <c r="M178">
        <v>18</v>
      </c>
      <c r="N178">
        <v>18</v>
      </c>
      <c r="O178">
        <v>18</v>
      </c>
      <c r="P178">
        <v>18</v>
      </c>
      <c r="Q178">
        <v>18</v>
      </c>
      <c r="R178">
        <v>18</v>
      </c>
      <c r="S178">
        <v>18</v>
      </c>
      <c r="T178">
        <v>18</v>
      </c>
      <c r="U178">
        <v>18</v>
      </c>
      <c r="V178">
        <v>18</v>
      </c>
      <c r="W178">
        <v>18</v>
      </c>
      <c r="X178">
        <v>18</v>
      </c>
      <c r="Y178">
        <v>18</v>
      </c>
      <c r="Z178">
        <v>18</v>
      </c>
      <c r="AA178">
        <v>18</v>
      </c>
      <c r="AB178">
        <v>18</v>
      </c>
      <c r="AC178">
        <v>18</v>
      </c>
      <c r="AD178">
        <v>18</v>
      </c>
      <c r="AE178">
        <v>18</v>
      </c>
      <c r="AF178">
        <v>18</v>
      </c>
      <c r="AG178">
        <v>18</v>
      </c>
      <c r="AH178">
        <v>18</v>
      </c>
      <c r="AI178">
        <v>18</v>
      </c>
      <c r="AJ178">
        <v>18</v>
      </c>
      <c r="AK178">
        <v>18</v>
      </c>
      <c r="AL178">
        <v>18</v>
      </c>
      <c r="AM178">
        <v>18</v>
      </c>
      <c r="AN178">
        <v>18</v>
      </c>
      <c r="AO178">
        <v>18</v>
      </c>
      <c r="AP178">
        <v>18</v>
      </c>
      <c r="AQ178">
        <v>18</v>
      </c>
      <c r="AR178">
        <v>18</v>
      </c>
      <c r="AS178">
        <v>18</v>
      </c>
      <c r="AT178">
        <v>18</v>
      </c>
      <c r="AU178">
        <v>18</v>
      </c>
      <c r="AV178">
        <v>18</v>
      </c>
      <c r="AW178">
        <v>18</v>
      </c>
      <c r="AX178">
        <v>18</v>
      </c>
      <c r="AY178">
        <v>18</v>
      </c>
      <c r="AZ178">
        <v>18</v>
      </c>
      <c r="BA178">
        <v>18</v>
      </c>
      <c r="BB178">
        <v>18</v>
      </c>
      <c r="BC178">
        <v>18</v>
      </c>
      <c r="BD178">
        <v>18</v>
      </c>
      <c r="BE178">
        <v>18</v>
      </c>
      <c r="BF178">
        <v>18</v>
      </c>
      <c r="BG178">
        <v>18</v>
      </c>
      <c r="BH178">
        <v>18</v>
      </c>
      <c r="BI178">
        <v>18</v>
      </c>
      <c r="BJ178">
        <v>18</v>
      </c>
      <c r="BK178">
        <v>18</v>
      </c>
      <c r="BL178">
        <v>18</v>
      </c>
      <c r="BM178">
        <v>18</v>
      </c>
      <c r="BN178">
        <v>18</v>
      </c>
      <c r="BO178">
        <v>18</v>
      </c>
      <c r="BP178">
        <v>18</v>
      </c>
      <c r="BQ178">
        <v>18</v>
      </c>
      <c r="BR178">
        <v>18</v>
      </c>
      <c r="BS178">
        <v>18</v>
      </c>
      <c r="BT178">
        <v>18</v>
      </c>
      <c r="BU178">
        <v>18</v>
      </c>
      <c r="BV178">
        <v>18</v>
      </c>
      <c r="BW178">
        <v>18</v>
      </c>
      <c r="BX178">
        <v>18</v>
      </c>
      <c r="BY178">
        <v>18</v>
      </c>
      <c r="BZ178">
        <v>18</v>
      </c>
    </row>
    <row r="179" spans="1:78" x14ac:dyDescent="0.35">
      <c r="A179" s="1" t="s">
        <v>221</v>
      </c>
      <c r="B179" t="s">
        <v>229</v>
      </c>
      <c r="C179">
        <v>-0.13500000000000001</v>
      </c>
      <c r="D179">
        <v>0.04</v>
      </c>
      <c r="E179">
        <v>0.189</v>
      </c>
      <c r="F179">
        <v>-0.189</v>
      </c>
      <c r="G179">
        <v>0.28399999999999997</v>
      </c>
      <c r="H179">
        <v>-0.23200000000000001</v>
      </c>
      <c r="I179" t="s">
        <v>291</v>
      </c>
      <c r="J179">
        <v>-9.6000000000000002E-2</v>
      </c>
      <c r="K179" t="s">
        <v>312</v>
      </c>
      <c r="L179">
        <v>3.2000000000000001E-2</v>
      </c>
      <c r="M179" t="s">
        <v>329</v>
      </c>
      <c r="N179" t="s">
        <v>249</v>
      </c>
      <c r="O179">
        <v>0.03</v>
      </c>
      <c r="P179">
        <v>-1E-3</v>
      </c>
      <c r="Q179" t="s">
        <v>366</v>
      </c>
      <c r="R179">
        <v>-0.16200000000000001</v>
      </c>
      <c r="S179">
        <v>-0.15</v>
      </c>
      <c r="T179" t="s">
        <v>120</v>
      </c>
      <c r="U179">
        <v>-0.28999999999999998</v>
      </c>
      <c r="V179">
        <v>-0.377</v>
      </c>
      <c r="W179">
        <v>0.42799999999999999</v>
      </c>
      <c r="X179" t="s">
        <v>333</v>
      </c>
      <c r="Y179" t="s">
        <v>398</v>
      </c>
      <c r="Z179" t="s">
        <v>92</v>
      </c>
      <c r="AA179" t="s">
        <v>354</v>
      </c>
      <c r="AB179" t="s">
        <v>420</v>
      </c>
      <c r="AC179" t="s">
        <v>387</v>
      </c>
      <c r="AD179">
        <v>0.33500000000000002</v>
      </c>
      <c r="AE179">
        <v>0.439</v>
      </c>
      <c r="AF179" t="s">
        <v>260</v>
      </c>
      <c r="AG179">
        <v>-0.15</v>
      </c>
      <c r="AH179">
        <v>-5.8999999999999997E-2</v>
      </c>
      <c r="AI179">
        <v>-0.11700000000000001</v>
      </c>
      <c r="AJ179">
        <v>-0.154</v>
      </c>
      <c r="AK179">
        <v>0.112</v>
      </c>
      <c r="AL179">
        <v>-0.40100000000000002</v>
      </c>
      <c r="AM179">
        <v>-0.24299999999999999</v>
      </c>
      <c r="AN179">
        <v>0.247</v>
      </c>
      <c r="AO179">
        <v>-0.25900000000000001</v>
      </c>
      <c r="AP179">
        <v>-0.29799999999999999</v>
      </c>
      <c r="AQ179" t="s">
        <v>118</v>
      </c>
      <c r="AR179">
        <v>0.26500000000000001</v>
      </c>
      <c r="AS179">
        <v>-0.129</v>
      </c>
      <c r="AT179">
        <v>0.17399999999999999</v>
      </c>
      <c r="AU179">
        <v>-0.32100000000000001</v>
      </c>
      <c r="AV179">
        <v>-0.108</v>
      </c>
      <c r="AW179" t="s">
        <v>436</v>
      </c>
      <c r="AX179">
        <v>-0.27300000000000002</v>
      </c>
      <c r="AY179">
        <v>-1E-3</v>
      </c>
      <c r="AZ179" t="s">
        <v>316</v>
      </c>
      <c r="BA179">
        <v>0.317</v>
      </c>
      <c r="BB179" t="s">
        <v>90</v>
      </c>
      <c r="BC179">
        <v>0.439</v>
      </c>
      <c r="BD179" t="s">
        <v>277</v>
      </c>
      <c r="BE179" t="s">
        <v>485</v>
      </c>
      <c r="BF179" t="s">
        <v>489</v>
      </c>
      <c r="BG179" t="s">
        <v>270</v>
      </c>
      <c r="BH179">
        <v>-0.34799999999999998</v>
      </c>
      <c r="BI179" t="s">
        <v>492</v>
      </c>
      <c r="BJ179">
        <v>1</v>
      </c>
      <c r="BK179" t="s">
        <v>489</v>
      </c>
      <c r="BL179" t="s">
        <v>497</v>
      </c>
      <c r="BM179">
        <v>0.36699999999999999</v>
      </c>
      <c r="BN179">
        <v>0.104</v>
      </c>
      <c r="BO179">
        <v>0.40600000000000003</v>
      </c>
      <c r="BP179">
        <v>-0.22600000000000001</v>
      </c>
      <c r="BQ179" t="s">
        <v>458</v>
      </c>
      <c r="BR179" t="s">
        <v>71</v>
      </c>
      <c r="BS179">
        <v>-0.43</v>
      </c>
      <c r="BT179" t="s">
        <v>133</v>
      </c>
      <c r="BU179" t="s">
        <v>128</v>
      </c>
      <c r="BV179" t="s">
        <v>276</v>
      </c>
      <c r="BW179">
        <v>-0.253</v>
      </c>
      <c r="BX179">
        <v>0.36399999999999999</v>
      </c>
      <c r="BY179">
        <v>0.13500000000000001</v>
      </c>
      <c r="BZ179" t="s">
        <v>131</v>
      </c>
    </row>
    <row r="180" spans="1:78" x14ac:dyDescent="0.35">
      <c r="B180" t="s">
        <v>243</v>
      </c>
      <c r="C180">
        <v>0.59299999999999997</v>
      </c>
      <c r="D180">
        <v>0.874</v>
      </c>
      <c r="E180">
        <v>0.45300000000000001</v>
      </c>
      <c r="F180">
        <v>0.45300000000000001</v>
      </c>
      <c r="G180">
        <v>0.254</v>
      </c>
      <c r="H180">
        <v>0.35399999999999998</v>
      </c>
      <c r="I180">
        <v>0.01</v>
      </c>
      <c r="J180">
        <v>0.70499999999999996</v>
      </c>
      <c r="K180">
        <v>0</v>
      </c>
      <c r="L180">
        <v>0.9</v>
      </c>
      <c r="M180">
        <v>0</v>
      </c>
      <c r="N180">
        <v>1.9E-2</v>
      </c>
      <c r="O180">
        <v>0.90600000000000003</v>
      </c>
      <c r="P180">
        <v>0.997</v>
      </c>
      <c r="Q180">
        <v>0</v>
      </c>
      <c r="R180">
        <v>0.52100000000000002</v>
      </c>
      <c r="S180">
        <v>0.55300000000000005</v>
      </c>
      <c r="T180">
        <v>1.4999999999999999E-2</v>
      </c>
      <c r="U180">
        <v>0.24299999999999999</v>
      </c>
      <c r="V180">
        <v>0.123</v>
      </c>
      <c r="W180">
        <v>7.5999999999999998E-2</v>
      </c>
      <c r="X180">
        <v>3.5999999999999997E-2</v>
      </c>
      <c r="Y180">
        <v>0</v>
      </c>
      <c r="Z180">
        <v>4.4999999999999998E-2</v>
      </c>
      <c r="AA180">
        <v>0</v>
      </c>
      <c r="AB180">
        <v>0</v>
      </c>
      <c r="AC180">
        <v>1E-3</v>
      </c>
      <c r="AD180">
        <v>0.17399999999999999</v>
      </c>
      <c r="AE180">
        <v>6.9000000000000006E-2</v>
      </c>
      <c r="AF180">
        <v>0</v>
      </c>
      <c r="AG180">
        <v>0.55300000000000005</v>
      </c>
      <c r="AH180">
        <v>0.81699999999999995</v>
      </c>
      <c r="AI180">
        <v>0.64500000000000002</v>
      </c>
      <c r="AJ180">
        <v>0.54200000000000004</v>
      </c>
      <c r="AK180">
        <v>0.65700000000000003</v>
      </c>
      <c r="AL180">
        <v>9.9000000000000005E-2</v>
      </c>
      <c r="AM180">
        <v>0.33200000000000002</v>
      </c>
      <c r="AN180">
        <v>0.32400000000000001</v>
      </c>
      <c r="AO180">
        <v>0.29899999999999999</v>
      </c>
      <c r="AP180">
        <v>0.22900000000000001</v>
      </c>
      <c r="AQ180">
        <v>4.3999999999999997E-2</v>
      </c>
      <c r="AR180">
        <v>0.28699999999999998</v>
      </c>
      <c r="AS180">
        <v>0.61</v>
      </c>
      <c r="AT180">
        <v>0.48899999999999999</v>
      </c>
      <c r="AU180">
        <v>0.19400000000000001</v>
      </c>
      <c r="AV180">
        <v>0.66900000000000004</v>
      </c>
      <c r="AW180">
        <v>8.0000000000000002E-3</v>
      </c>
      <c r="AX180">
        <v>0.27200000000000002</v>
      </c>
      <c r="AY180">
        <v>0.997</v>
      </c>
      <c r="AZ180">
        <v>4.3999999999999997E-2</v>
      </c>
      <c r="BA180">
        <v>0.2</v>
      </c>
      <c r="BB180">
        <v>1E-3</v>
      </c>
      <c r="BC180">
        <v>6.9000000000000006E-2</v>
      </c>
      <c r="BD180">
        <v>7.0000000000000001E-3</v>
      </c>
      <c r="BE180">
        <v>0</v>
      </c>
      <c r="BF180">
        <v>0</v>
      </c>
      <c r="BG180">
        <v>3.5999999999999997E-2</v>
      </c>
      <c r="BH180">
        <v>0.157</v>
      </c>
      <c r="BI180">
        <v>1E-3</v>
      </c>
      <c r="BJ180" t="s">
        <v>244</v>
      </c>
      <c r="BK180">
        <v>0</v>
      </c>
      <c r="BL180">
        <v>0</v>
      </c>
      <c r="BM180">
        <v>0.13400000000000001</v>
      </c>
      <c r="BN180">
        <v>0.68100000000000005</v>
      </c>
      <c r="BO180">
        <v>9.5000000000000001E-2</v>
      </c>
      <c r="BP180">
        <v>0.36699999999999999</v>
      </c>
      <c r="BQ180">
        <v>3.0000000000000001E-3</v>
      </c>
      <c r="BR180">
        <v>5.0000000000000001E-3</v>
      </c>
      <c r="BS180">
        <v>7.4999999999999997E-2</v>
      </c>
      <c r="BT180">
        <v>5.0000000000000001E-3</v>
      </c>
      <c r="BU180">
        <v>0.03</v>
      </c>
      <c r="BV180">
        <v>3.3000000000000002E-2</v>
      </c>
      <c r="BW180">
        <v>0.311</v>
      </c>
      <c r="BX180">
        <v>0.13700000000000001</v>
      </c>
      <c r="BY180">
        <v>0.59299999999999997</v>
      </c>
      <c r="BZ180">
        <v>3.0000000000000001E-3</v>
      </c>
    </row>
    <row r="181" spans="1:78" x14ac:dyDescent="0.35">
      <c r="B181" t="s">
        <v>245</v>
      </c>
      <c r="C181">
        <v>18</v>
      </c>
      <c r="D181">
        <v>18</v>
      </c>
      <c r="E181">
        <v>18</v>
      </c>
      <c r="F181">
        <v>18</v>
      </c>
      <c r="G181">
        <v>18</v>
      </c>
      <c r="H181">
        <v>18</v>
      </c>
      <c r="I181">
        <v>18</v>
      </c>
      <c r="J181">
        <v>18</v>
      </c>
      <c r="K181">
        <v>18</v>
      </c>
      <c r="L181">
        <v>18</v>
      </c>
      <c r="M181">
        <v>18</v>
      </c>
      <c r="N181">
        <v>18</v>
      </c>
      <c r="O181">
        <v>18</v>
      </c>
      <c r="P181">
        <v>18</v>
      </c>
      <c r="Q181">
        <v>18</v>
      </c>
      <c r="R181">
        <v>18</v>
      </c>
      <c r="S181">
        <v>18</v>
      </c>
      <c r="T181">
        <v>18</v>
      </c>
      <c r="U181">
        <v>18</v>
      </c>
      <c r="V181">
        <v>18</v>
      </c>
      <c r="W181">
        <v>18</v>
      </c>
      <c r="X181">
        <v>18</v>
      </c>
      <c r="Y181">
        <v>18</v>
      </c>
      <c r="Z181">
        <v>18</v>
      </c>
      <c r="AA181">
        <v>18</v>
      </c>
      <c r="AB181">
        <v>18</v>
      </c>
      <c r="AC181">
        <v>18</v>
      </c>
      <c r="AD181">
        <v>18</v>
      </c>
      <c r="AE181">
        <v>18</v>
      </c>
      <c r="AF181">
        <v>18</v>
      </c>
      <c r="AG181">
        <v>18</v>
      </c>
      <c r="AH181">
        <v>18</v>
      </c>
      <c r="AI181">
        <v>18</v>
      </c>
      <c r="AJ181">
        <v>18</v>
      </c>
      <c r="AK181">
        <v>18</v>
      </c>
      <c r="AL181">
        <v>18</v>
      </c>
      <c r="AM181">
        <v>18</v>
      </c>
      <c r="AN181">
        <v>18</v>
      </c>
      <c r="AO181">
        <v>18</v>
      </c>
      <c r="AP181">
        <v>18</v>
      </c>
      <c r="AQ181">
        <v>18</v>
      </c>
      <c r="AR181">
        <v>18</v>
      </c>
      <c r="AS181">
        <v>18</v>
      </c>
      <c r="AT181">
        <v>18</v>
      </c>
      <c r="AU181">
        <v>18</v>
      </c>
      <c r="AV181">
        <v>18</v>
      </c>
      <c r="AW181">
        <v>18</v>
      </c>
      <c r="AX181">
        <v>18</v>
      </c>
      <c r="AY181">
        <v>18</v>
      </c>
      <c r="AZ181">
        <v>18</v>
      </c>
      <c r="BA181">
        <v>18</v>
      </c>
      <c r="BB181">
        <v>18</v>
      </c>
      <c r="BC181">
        <v>18</v>
      </c>
      <c r="BD181">
        <v>18</v>
      </c>
      <c r="BE181">
        <v>18</v>
      </c>
      <c r="BF181">
        <v>18</v>
      </c>
      <c r="BG181">
        <v>18</v>
      </c>
      <c r="BH181">
        <v>18</v>
      </c>
      <c r="BI181">
        <v>18</v>
      </c>
      <c r="BJ181">
        <v>18</v>
      </c>
      <c r="BK181">
        <v>18</v>
      </c>
      <c r="BL181">
        <v>18</v>
      </c>
      <c r="BM181">
        <v>18</v>
      </c>
      <c r="BN181">
        <v>18</v>
      </c>
      <c r="BO181">
        <v>18</v>
      </c>
      <c r="BP181">
        <v>18</v>
      </c>
      <c r="BQ181">
        <v>18</v>
      </c>
      <c r="BR181">
        <v>18</v>
      </c>
      <c r="BS181">
        <v>18</v>
      </c>
      <c r="BT181">
        <v>18</v>
      </c>
      <c r="BU181">
        <v>18</v>
      </c>
      <c r="BV181">
        <v>18</v>
      </c>
      <c r="BW181">
        <v>18</v>
      </c>
      <c r="BX181">
        <v>18</v>
      </c>
      <c r="BY181">
        <v>18</v>
      </c>
      <c r="BZ181">
        <v>18</v>
      </c>
    </row>
    <row r="182" spans="1:78" x14ac:dyDescent="0.35">
      <c r="A182" s="1" t="s">
        <v>222</v>
      </c>
      <c r="B182" t="s">
        <v>229</v>
      </c>
      <c r="C182">
        <v>3.2000000000000001E-2</v>
      </c>
      <c r="D182">
        <v>-0.108</v>
      </c>
      <c r="E182">
        <v>0.11899999999999999</v>
      </c>
      <c r="F182">
        <v>-0.27800000000000002</v>
      </c>
      <c r="G182">
        <v>0.222</v>
      </c>
      <c r="H182">
        <v>-0.434</v>
      </c>
      <c r="I182" t="s">
        <v>292</v>
      </c>
      <c r="J182">
        <v>-7.6999999999999999E-2</v>
      </c>
      <c r="K182" t="s">
        <v>313</v>
      </c>
      <c r="L182">
        <v>-7.2999999999999995E-2</v>
      </c>
      <c r="M182" t="s">
        <v>330</v>
      </c>
      <c r="N182">
        <v>-0.42599999999999999</v>
      </c>
      <c r="O182">
        <v>1.0999999999999999E-2</v>
      </c>
      <c r="P182">
        <v>-2.5999999999999999E-2</v>
      </c>
      <c r="Q182" t="s">
        <v>367</v>
      </c>
      <c r="R182">
        <v>-7.4999999999999997E-2</v>
      </c>
      <c r="S182">
        <v>-0.21199999999999999</v>
      </c>
      <c r="T182" t="s">
        <v>376</v>
      </c>
      <c r="U182">
        <v>-0.24</v>
      </c>
      <c r="V182">
        <v>-0.317</v>
      </c>
      <c r="W182">
        <v>0.193</v>
      </c>
      <c r="X182">
        <v>0.441</v>
      </c>
      <c r="Y182" t="s">
        <v>399</v>
      </c>
      <c r="Z182">
        <v>-0.32500000000000001</v>
      </c>
      <c r="AA182" t="s">
        <v>410</v>
      </c>
      <c r="AB182" t="s">
        <v>382</v>
      </c>
      <c r="AC182" t="s">
        <v>387</v>
      </c>
      <c r="AD182">
        <v>0.39100000000000001</v>
      </c>
      <c r="AE182">
        <v>0.44900000000000001</v>
      </c>
      <c r="AF182" t="s">
        <v>426</v>
      </c>
      <c r="AG182">
        <v>-0.154</v>
      </c>
      <c r="AH182">
        <v>2.1999999999999999E-2</v>
      </c>
      <c r="AI182">
        <v>-8.2000000000000003E-2</v>
      </c>
      <c r="AJ182">
        <v>-8.5999999999999993E-2</v>
      </c>
      <c r="AK182">
        <v>4.5999999999999999E-2</v>
      </c>
      <c r="AL182">
        <v>-0.32300000000000001</v>
      </c>
      <c r="AM182">
        <v>-0.33300000000000002</v>
      </c>
      <c r="AN182">
        <v>0.30399999999999999</v>
      </c>
      <c r="AO182">
        <v>-0.216</v>
      </c>
      <c r="AP182">
        <v>-0.26500000000000001</v>
      </c>
      <c r="AQ182" t="s">
        <v>241</v>
      </c>
      <c r="AR182">
        <v>0.13100000000000001</v>
      </c>
      <c r="AS182">
        <v>-0.158</v>
      </c>
      <c r="AT182">
        <v>0.23200000000000001</v>
      </c>
      <c r="AU182">
        <v>-0.38100000000000001</v>
      </c>
      <c r="AV182">
        <v>3.5999999999999997E-2</v>
      </c>
      <c r="AW182" t="s">
        <v>247</v>
      </c>
      <c r="AX182">
        <v>-0.251</v>
      </c>
      <c r="AY182">
        <v>0.13900000000000001</v>
      </c>
      <c r="AZ182" t="s">
        <v>311</v>
      </c>
      <c r="BA182">
        <v>0.214</v>
      </c>
      <c r="BB182" t="s">
        <v>290</v>
      </c>
      <c r="BC182">
        <v>0.43</v>
      </c>
      <c r="BD182" t="s">
        <v>131</v>
      </c>
      <c r="BE182" t="s">
        <v>486</v>
      </c>
      <c r="BF182" t="s">
        <v>490</v>
      </c>
      <c r="BG182">
        <v>-0.38900000000000001</v>
      </c>
      <c r="BH182">
        <v>-0.35599999999999998</v>
      </c>
      <c r="BI182" t="s">
        <v>493</v>
      </c>
      <c r="BJ182" t="s">
        <v>489</v>
      </c>
      <c r="BK182">
        <v>1</v>
      </c>
      <c r="BL182" t="s">
        <v>487</v>
      </c>
      <c r="BM182">
        <v>0.35099999999999998</v>
      </c>
      <c r="BN182">
        <v>-0.104</v>
      </c>
      <c r="BO182">
        <v>0.27100000000000002</v>
      </c>
      <c r="BP182">
        <v>-3.7999999999999999E-2</v>
      </c>
      <c r="BQ182" t="s">
        <v>373</v>
      </c>
      <c r="BR182" t="s">
        <v>91</v>
      </c>
      <c r="BS182">
        <v>-0.29799999999999999</v>
      </c>
      <c r="BT182" t="s">
        <v>84</v>
      </c>
      <c r="BU182" t="s">
        <v>119</v>
      </c>
      <c r="BV182" t="s">
        <v>316</v>
      </c>
      <c r="BW182">
        <v>-0.26700000000000002</v>
      </c>
      <c r="BX182">
        <v>0.29599999999999999</v>
      </c>
      <c r="BY182">
        <v>0.17199999999999999</v>
      </c>
      <c r="BZ182" t="s">
        <v>155</v>
      </c>
    </row>
    <row r="183" spans="1:78" x14ac:dyDescent="0.35">
      <c r="B183" t="s">
        <v>243</v>
      </c>
      <c r="C183">
        <v>0.9</v>
      </c>
      <c r="D183">
        <v>0.66900000000000004</v>
      </c>
      <c r="E183">
        <v>0.63900000000000001</v>
      </c>
      <c r="F183">
        <v>0.26500000000000001</v>
      </c>
      <c r="G183">
        <v>0.376</v>
      </c>
      <c r="H183">
        <v>7.1999999999999995E-2</v>
      </c>
      <c r="I183">
        <v>4.8000000000000001E-2</v>
      </c>
      <c r="J183">
        <v>0.76</v>
      </c>
      <c r="K183">
        <v>0</v>
      </c>
      <c r="L183">
        <v>0.77300000000000002</v>
      </c>
      <c r="M183">
        <v>0</v>
      </c>
      <c r="N183">
        <v>7.8E-2</v>
      </c>
      <c r="O183">
        <v>0.96399999999999997</v>
      </c>
      <c r="P183">
        <v>0.91900000000000004</v>
      </c>
      <c r="Q183">
        <v>0</v>
      </c>
      <c r="R183">
        <v>0.76600000000000001</v>
      </c>
      <c r="S183">
        <v>0.39900000000000002</v>
      </c>
      <c r="T183">
        <v>4.2999999999999997E-2</v>
      </c>
      <c r="U183">
        <v>0.33600000000000002</v>
      </c>
      <c r="V183">
        <v>0.2</v>
      </c>
      <c r="W183">
        <v>0.443</v>
      </c>
      <c r="X183">
        <v>6.7000000000000004E-2</v>
      </c>
      <c r="Y183">
        <v>0</v>
      </c>
      <c r="Z183">
        <v>0.188</v>
      </c>
      <c r="AA183">
        <v>4.0000000000000001E-3</v>
      </c>
      <c r="AB183">
        <v>0</v>
      </c>
      <c r="AC183">
        <v>1E-3</v>
      </c>
      <c r="AD183">
        <v>0.108</v>
      </c>
      <c r="AE183">
        <v>6.2E-2</v>
      </c>
      <c r="AF183">
        <v>0</v>
      </c>
      <c r="AG183">
        <v>0.54200000000000004</v>
      </c>
      <c r="AH183">
        <v>0.93200000000000005</v>
      </c>
      <c r="AI183">
        <v>0.748</v>
      </c>
      <c r="AJ183">
        <v>0.73499999999999999</v>
      </c>
      <c r="AK183">
        <v>0.85499999999999998</v>
      </c>
      <c r="AL183">
        <v>0.191</v>
      </c>
      <c r="AM183">
        <v>0.17599999999999999</v>
      </c>
      <c r="AN183">
        <v>0.219</v>
      </c>
      <c r="AO183">
        <v>0.39</v>
      </c>
      <c r="AP183">
        <v>0.28699999999999998</v>
      </c>
      <c r="AQ183">
        <v>3.6999999999999998E-2</v>
      </c>
      <c r="AR183">
        <v>0.60399999999999998</v>
      </c>
      <c r="AS183">
        <v>0.53100000000000003</v>
      </c>
      <c r="AT183">
        <v>0.35399999999999998</v>
      </c>
      <c r="AU183">
        <v>0.11899999999999999</v>
      </c>
      <c r="AV183">
        <v>0.88700000000000001</v>
      </c>
      <c r="AW183">
        <v>1.2999999999999999E-2</v>
      </c>
      <c r="AX183">
        <v>0.316</v>
      </c>
      <c r="AY183">
        <v>0.58099999999999996</v>
      </c>
      <c r="AZ183">
        <v>0.01</v>
      </c>
      <c r="BA183">
        <v>0.39500000000000002</v>
      </c>
      <c r="BB183">
        <v>7.0000000000000001E-3</v>
      </c>
      <c r="BC183">
        <v>7.4999999999999997E-2</v>
      </c>
      <c r="BD183">
        <v>3.0000000000000001E-3</v>
      </c>
      <c r="BE183">
        <v>1E-3</v>
      </c>
      <c r="BF183">
        <v>0</v>
      </c>
      <c r="BG183">
        <v>0.111</v>
      </c>
      <c r="BH183">
        <v>0.14699999999999999</v>
      </c>
      <c r="BI183">
        <v>1.2E-2</v>
      </c>
      <c r="BJ183">
        <v>0</v>
      </c>
      <c r="BK183" t="s">
        <v>244</v>
      </c>
      <c r="BL183">
        <v>0</v>
      </c>
      <c r="BM183">
        <v>0.154</v>
      </c>
      <c r="BN183">
        <v>0.68100000000000005</v>
      </c>
      <c r="BO183">
        <v>0.27600000000000002</v>
      </c>
      <c r="BP183">
        <v>0.88100000000000001</v>
      </c>
      <c r="BQ183">
        <v>1.6E-2</v>
      </c>
      <c r="BR183">
        <v>1.6E-2</v>
      </c>
      <c r="BS183">
        <v>0.22900000000000001</v>
      </c>
      <c r="BT183">
        <v>1.7000000000000001E-2</v>
      </c>
      <c r="BU183">
        <v>3.2000000000000001E-2</v>
      </c>
      <c r="BV183">
        <v>4.3999999999999997E-2</v>
      </c>
      <c r="BW183">
        <v>0.28399999999999997</v>
      </c>
      <c r="BX183">
        <v>0.23300000000000001</v>
      </c>
      <c r="BY183">
        <v>0.49399999999999999</v>
      </c>
      <c r="BZ183">
        <v>7.0000000000000001E-3</v>
      </c>
    </row>
    <row r="184" spans="1:78" x14ac:dyDescent="0.35">
      <c r="B184" t="s">
        <v>245</v>
      </c>
      <c r="C184">
        <v>18</v>
      </c>
      <c r="D184">
        <v>18</v>
      </c>
      <c r="E184">
        <v>18</v>
      </c>
      <c r="F184">
        <v>18</v>
      </c>
      <c r="G184">
        <v>18</v>
      </c>
      <c r="H184">
        <v>18</v>
      </c>
      <c r="I184">
        <v>18</v>
      </c>
      <c r="J184">
        <v>18</v>
      </c>
      <c r="K184">
        <v>18</v>
      </c>
      <c r="L184">
        <v>18</v>
      </c>
      <c r="M184">
        <v>18</v>
      </c>
      <c r="N184">
        <v>18</v>
      </c>
      <c r="O184">
        <v>18</v>
      </c>
      <c r="P184">
        <v>18</v>
      </c>
      <c r="Q184">
        <v>18</v>
      </c>
      <c r="R184">
        <v>18</v>
      </c>
      <c r="S184">
        <v>18</v>
      </c>
      <c r="T184">
        <v>18</v>
      </c>
      <c r="U184">
        <v>18</v>
      </c>
      <c r="V184">
        <v>18</v>
      </c>
      <c r="W184">
        <v>18</v>
      </c>
      <c r="X184">
        <v>18</v>
      </c>
      <c r="Y184">
        <v>18</v>
      </c>
      <c r="Z184">
        <v>18</v>
      </c>
      <c r="AA184">
        <v>18</v>
      </c>
      <c r="AB184">
        <v>18</v>
      </c>
      <c r="AC184">
        <v>18</v>
      </c>
      <c r="AD184">
        <v>18</v>
      </c>
      <c r="AE184">
        <v>18</v>
      </c>
      <c r="AF184">
        <v>18</v>
      </c>
      <c r="AG184">
        <v>18</v>
      </c>
      <c r="AH184">
        <v>18</v>
      </c>
      <c r="AI184">
        <v>18</v>
      </c>
      <c r="AJ184">
        <v>18</v>
      </c>
      <c r="AK184">
        <v>18</v>
      </c>
      <c r="AL184">
        <v>18</v>
      </c>
      <c r="AM184">
        <v>18</v>
      </c>
      <c r="AN184">
        <v>18</v>
      </c>
      <c r="AO184">
        <v>18</v>
      </c>
      <c r="AP184">
        <v>18</v>
      </c>
      <c r="AQ184">
        <v>18</v>
      </c>
      <c r="AR184">
        <v>18</v>
      </c>
      <c r="AS184">
        <v>18</v>
      </c>
      <c r="AT184">
        <v>18</v>
      </c>
      <c r="AU184">
        <v>18</v>
      </c>
      <c r="AV184">
        <v>18</v>
      </c>
      <c r="AW184">
        <v>18</v>
      </c>
      <c r="AX184">
        <v>18</v>
      </c>
      <c r="AY184">
        <v>18</v>
      </c>
      <c r="AZ184">
        <v>18</v>
      </c>
      <c r="BA184">
        <v>18</v>
      </c>
      <c r="BB184">
        <v>18</v>
      </c>
      <c r="BC184">
        <v>18</v>
      </c>
      <c r="BD184">
        <v>18</v>
      </c>
      <c r="BE184">
        <v>18</v>
      </c>
      <c r="BF184">
        <v>18</v>
      </c>
      <c r="BG184">
        <v>18</v>
      </c>
      <c r="BH184">
        <v>18</v>
      </c>
      <c r="BI184">
        <v>18</v>
      </c>
      <c r="BJ184">
        <v>18</v>
      </c>
      <c r="BK184">
        <v>18</v>
      </c>
      <c r="BL184">
        <v>18</v>
      </c>
      <c r="BM184">
        <v>18</v>
      </c>
      <c r="BN184">
        <v>18</v>
      </c>
      <c r="BO184">
        <v>18</v>
      </c>
      <c r="BP184">
        <v>18</v>
      </c>
      <c r="BQ184">
        <v>18</v>
      </c>
      <c r="BR184">
        <v>18</v>
      </c>
      <c r="BS184">
        <v>18</v>
      </c>
      <c r="BT184">
        <v>18</v>
      </c>
      <c r="BU184">
        <v>18</v>
      </c>
      <c r="BV184">
        <v>18</v>
      </c>
      <c r="BW184">
        <v>18</v>
      </c>
      <c r="BX184">
        <v>18</v>
      </c>
      <c r="BY184">
        <v>18</v>
      </c>
      <c r="BZ184">
        <v>18</v>
      </c>
    </row>
    <row r="185" spans="1:78" x14ac:dyDescent="0.35">
      <c r="A185" s="1" t="s">
        <v>223</v>
      </c>
      <c r="B185" t="s">
        <v>229</v>
      </c>
      <c r="C185">
        <v>-9.6000000000000002E-2</v>
      </c>
      <c r="D185">
        <v>9.1999999999999998E-2</v>
      </c>
      <c r="E185">
        <v>0.23599999999999999</v>
      </c>
      <c r="F185">
        <v>-0.16800000000000001</v>
      </c>
      <c r="G185">
        <v>0.23599999999999999</v>
      </c>
      <c r="H185">
        <v>-0.315</v>
      </c>
      <c r="I185" t="s">
        <v>293</v>
      </c>
      <c r="J185">
        <v>-7.9000000000000001E-2</v>
      </c>
      <c r="K185" t="s">
        <v>314</v>
      </c>
      <c r="L185">
        <v>4.3999999999999997E-2</v>
      </c>
      <c r="M185" t="s">
        <v>100</v>
      </c>
      <c r="N185" t="s">
        <v>349</v>
      </c>
      <c r="O185">
        <v>1.4999999999999999E-2</v>
      </c>
      <c r="P185">
        <v>-5.7000000000000002E-2</v>
      </c>
      <c r="Q185" t="s">
        <v>368</v>
      </c>
      <c r="R185">
        <v>-0.23799999999999999</v>
      </c>
      <c r="S185">
        <v>-0.15</v>
      </c>
      <c r="T185" t="s">
        <v>121</v>
      </c>
      <c r="U185">
        <v>-0.27800000000000002</v>
      </c>
      <c r="V185">
        <v>-0.38700000000000001</v>
      </c>
      <c r="W185">
        <v>0.42399999999999999</v>
      </c>
      <c r="X185" t="s">
        <v>281</v>
      </c>
      <c r="Y185" t="s">
        <v>400</v>
      </c>
      <c r="Z185" t="s">
        <v>79</v>
      </c>
      <c r="AA185" t="s">
        <v>413</v>
      </c>
      <c r="AB185" t="s">
        <v>393</v>
      </c>
      <c r="AC185" t="s">
        <v>107</v>
      </c>
      <c r="AD185">
        <v>0.23200000000000001</v>
      </c>
      <c r="AE185">
        <v>0.39100000000000001</v>
      </c>
      <c r="AF185" t="s">
        <v>354</v>
      </c>
      <c r="AG185">
        <v>-0.23400000000000001</v>
      </c>
      <c r="AH185">
        <v>-0.13900000000000001</v>
      </c>
      <c r="AI185">
        <v>-0.22800000000000001</v>
      </c>
      <c r="AJ185">
        <v>-0.245</v>
      </c>
      <c r="AK185">
        <v>0.20300000000000001</v>
      </c>
      <c r="AL185">
        <v>-0.41</v>
      </c>
      <c r="AM185">
        <v>-0.28399999999999997</v>
      </c>
      <c r="AN185">
        <v>0.23799999999999999</v>
      </c>
      <c r="AO185">
        <v>-0.34399999999999997</v>
      </c>
      <c r="AP185">
        <v>-0.255</v>
      </c>
      <c r="AQ185" t="s">
        <v>285</v>
      </c>
      <c r="AR185">
        <v>0.35399999999999998</v>
      </c>
      <c r="AS185">
        <v>-0.09</v>
      </c>
      <c r="AT185">
        <v>0.34</v>
      </c>
      <c r="AU185">
        <v>-0.26900000000000002</v>
      </c>
      <c r="AV185">
        <v>-0.17599999999999999</v>
      </c>
      <c r="AW185" t="s">
        <v>475</v>
      </c>
      <c r="AX185">
        <v>-0.25900000000000001</v>
      </c>
      <c r="AY185">
        <v>1.7999999999999999E-2</v>
      </c>
      <c r="AZ185">
        <v>-0.39500000000000002</v>
      </c>
      <c r="BA185">
        <v>0.35199999999999998</v>
      </c>
      <c r="BB185" t="s">
        <v>109</v>
      </c>
      <c r="BC185">
        <v>0.39100000000000001</v>
      </c>
      <c r="BD185" t="s">
        <v>122</v>
      </c>
      <c r="BE185" t="s">
        <v>487</v>
      </c>
      <c r="BF185" t="s">
        <v>491</v>
      </c>
      <c r="BG185" t="s">
        <v>249</v>
      </c>
      <c r="BH185">
        <v>-0.27300000000000002</v>
      </c>
      <c r="BI185" t="s">
        <v>494</v>
      </c>
      <c r="BJ185" t="s">
        <v>497</v>
      </c>
      <c r="BK185" t="s">
        <v>487</v>
      </c>
      <c r="BL185">
        <v>1</v>
      </c>
      <c r="BM185">
        <v>0.44600000000000001</v>
      </c>
      <c r="BN185">
        <v>0.11899999999999999</v>
      </c>
      <c r="BO185">
        <v>0.26500000000000001</v>
      </c>
      <c r="BP185">
        <v>-0.20200000000000001</v>
      </c>
      <c r="BQ185" t="s">
        <v>486</v>
      </c>
      <c r="BR185" t="s">
        <v>145</v>
      </c>
      <c r="BS185" t="s">
        <v>94</v>
      </c>
      <c r="BT185" t="s">
        <v>111</v>
      </c>
      <c r="BU185" t="s">
        <v>87</v>
      </c>
      <c r="BV185" t="s">
        <v>311</v>
      </c>
      <c r="BW185">
        <v>-0.27300000000000002</v>
      </c>
      <c r="BX185" t="s">
        <v>465</v>
      </c>
      <c r="BY185">
        <v>6.3E-2</v>
      </c>
      <c r="BZ185" t="s">
        <v>126</v>
      </c>
    </row>
    <row r="186" spans="1:78" x14ac:dyDescent="0.35">
      <c r="B186" t="s">
        <v>243</v>
      </c>
      <c r="C186">
        <v>0.70499999999999996</v>
      </c>
      <c r="D186">
        <v>0.71699999999999997</v>
      </c>
      <c r="E186">
        <v>0.34499999999999997</v>
      </c>
      <c r="F186">
        <v>0.505</v>
      </c>
      <c r="G186">
        <v>0.34499999999999997</v>
      </c>
      <c r="H186">
        <v>0.20300000000000001</v>
      </c>
      <c r="I186">
        <v>6.0000000000000001E-3</v>
      </c>
      <c r="J186">
        <v>0.754</v>
      </c>
      <c r="K186">
        <v>0</v>
      </c>
      <c r="L186">
        <v>0.86099999999999999</v>
      </c>
      <c r="M186">
        <v>0</v>
      </c>
      <c r="N186">
        <v>2E-3</v>
      </c>
      <c r="O186">
        <v>0.95099999999999996</v>
      </c>
      <c r="P186">
        <v>0.82299999999999995</v>
      </c>
      <c r="Q186">
        <v>0</v>
      </c>
      <c r="R186">
        <v>0.34100000000000003</v>
      </c>
      <c r="S186">
        <v>0.55300000000000005</v>
      </c>
      <c r="T186">
        <v>2.1999999999999999E-2</v>
      </c>
      <c r="U186">
        <v>0.26500000000000001</v>
      </c>
      <c r="V186">
        <v>0.113</v>
      </c>
      <c r="W186">
        <v>7.9000000000000001E-2</v>
      </c>
      <c r="X186">
        <v>1.7999999999999999E-2</v>
      </c>
      <c r="Y186">
        <v>0</v>
      </c>
      <c r="Z186">
        <v>3.4000000000000002E-2</v>
      </c>
      <c r="AA186">
        <v>0</v>
      </c>
      <c r="AB186">
        <v>0</v>
      </c>
      <c r="AC186">
        <v>1E-3</v>
      </c>
      <c r="AD186">
        <v>0.35399999999999998</v>
      </c>
      <c r="AE186">
        <v>0.108</v>
      </c>
      <c r="AF186">
        <v>0</v>
      </c>
      <c r="AG186">
        <v>0.34899999999999998</v>
      </c>
      <c r="AH186">
        <v>0.58099999999999996</v>
      </c>
      <c r="AI186">
        <v>0.36299999999999999</v>
      </c>
      <c r="AJ186">
        <v>0.32800000000000001</v>
      </c>
      <c r="AK186">
        <v>0.41799999999999998</v>
      </c>
      <c r="AL186">
        <v>9.0999999999999998E-2</v>
      </c>
      <c r="AM186">
        <v>0.254</v>
      </c>
      <c r="AN186">
        <v>0.34100000000000003</v>
      </c>
      <c r="AO186">
        <v>0.16300000000000001</v>
      </c>
      <c r="AP186">
        <v>0.307</v>
      </c>
      <c r="AQ186">
        <v>3.0000000000000001E-3</v>
      </c>
      <c r="AR186">
        <v>0.15</v>
      </c>
      <c r="AS186">
        <v>0.72299999999999998</v>
      </c>
      <c r="AT186">
        <v>0.16800000000000001</v>
      </c>
      <c r="AU186">
        <v>0.28000000000000003</v>
      </c>
      <c r="AV186">
        <v>0.48399999999999999</v>
      </c>
      <c r="AW186">
        <v>1E-3</v>
      </c>
      <c r="AX186">
        <v>0.29899999999999999</v>
      </c>
      <c r="AY186">
        <v>0.94499999999999995</v>
      </c>
      <c r="AZ186">
        <v>0.104</v>
      </c>
      <c r="BA186">
        <v>0.152</v>
      </c>
      <c r="BB186">
        <v>0</v>
      </c>
      <c r="BC186">
        <v>0.108</v>
      </c>
      <c r="BD186">
        <v>2.7E-2</v>
      </c>
      <c r="BE186">
        <v>0</v>
      </c>
      <c r="BF186">
        <v>0</v>
      </c>
      <c r="BG186">
        <v>1.9E-2</v>
      </c>
      <c r="BH186">
        <v>0.27200000000000002</v>
      </c>
      <c r="BI186">
        <v>0</v>
      </c>
      <c r="BJ186">
        <v>0</v>
      </c>
      <c r="BK186">
        <v>0</v>
      </c>
      <c r="BL186" t="s">
        <v>244</v>
      </c>
      <c r="BM186">
        <v>6.4000000000000001E-2</v>
      </c>
      <c r="BN186">
        <v>0.63900000000000001</v>
      </c>
      <c r="BO186">
        <v>0.28699999999999998</v>
      </c>
      <c r="BP186">
        <v>0.42</v>
      </c>
      <c r="BQ186">
        <v>1E-3</v>
      </c>
      <c r="BR186">
        <v>1E-3</v>
      </c>
      <c r="BS186">
        <v>2.1999999999999999E-2</v>
      </c>
      <c r="BT186">
        <v>0</v>
      </c>
      <c r="BU186">
        <v>2.7E-2</v>
      </c>
      <c r="BV186">
        <v>0.01</v>
      </c>
      <c r="BW186">
        <v>0.27200000000000002</v>
      </c>
      <c r="BX186">
        <v>3.3000000000000002E-2</v>
      </c>
      <c r="BY186">
        <v>0.80400000000000005</v>
      </c>
      <c r="BZ186">
        <v>4.0000000000000001E-3</v>
      </c>
    </row>
    <row r="187" spans="1:78" x14ac:dyDescent="0.35">
      <c r="B187" t="s">
        <v>245</v>
      </c>
      <c r="C187">
        <v>18</v>
      </c>
      <c r="D187">
        <v>18</v>
      </c>
      <c r="E187">
        <v>18</v>
      </c>
      <c r="F187">
        <v>18</v>
      </c>
      <c r="G187">
        <v>18</v>
      </c>
      <c r="H187">
        <v>18</v>
      </c>
      <c r="I187">
        <v>18</v>
      </c>
      <c r="J187">
        <v>18</v>
      </c>
      <c r="K187">
        <v>18</v>
      </c>
      <c r="L187">
        <v>18</v>
      </c>
      <c r="M187">
        <v>18</v>
      </c>
      <c r="N187">
        <v>18</v>
      </c>
      <c r="O187">
        <v>18</v>
      </c>
      <c r="P187">
        <v>18</v>
      </c>
      <c r="Q187">
        <v>18</v>
      </c>
      <c r="R187">
        <v>18</v>
      </c>
      <c r="S187">
        <v>18</v>
      </c>
      <c r="T187">
        <v>18</v>
      </c>
      <c r="U187">
        <v>18</v>
      </c>
      <c r="V187">
        <v>18</v>
      </c>
      <c r="W187">
        <v>18</v>
      </c>
      <c r="X187">
        <v>18</v>
      </c>
      <c r="Y187">
        <v>18</v>
      </c>
      <c r="Z187">
        <v>18</v>
      </c>
      <c r="AA187">
        <v>18</v>
      </c>
      <c r="AB187">
        <v>18</v>
      </c>
      <c r="AC187">
        <v>18</v>
      </c>
      <c r="AD187">
        <v>18</v>
      </c>
      <c r="AE187">
        <v>18</v>
      </c>
      <c r="AF187">
        <v>18</v>
      </c>
      <c r="AG187">
        <v>18</v>
      </c>
      <c r="AH187">
        <v>18</v>
      </c>
      <c r="AI187">
        <v>18</v>
      </c>
      <c r="AJ187">
        <v>18</v>
      </c>
      <c r="AK187">
        <v>18</v>
      </c>
      <c r="AL187">
        <v>18</v>
      </c>
      <c r="AM187">
        <v>18</v>
      </c>
      <c r="AN187">
        <v>18</v>
      </c>
      <c r="AO187">
        <v>18</v>
      </c>
      <c r="AP187">
        <v>18</v>
      </c>
      <c r="AQ187">
        <v>18</v>
      </c>
      <c r="AR187">
        <v>18</v>
      </c>
      <c r="AS187">
        <v>18</v>
      </c>
      <c r="AT187">
        <v>18</v>
      </c>
      <c r="AU187">
        <v>18</v>
      </c>
      <c r="AV187">
        <v>18</v>
      </c>
      <c r="AW187">
        <v>18</v>
      </c>
      <c r="AX187">
        <v>18</v>
      </c>
      <c r="AY187">
        <v>18</v>
      </c>
      <c r="AZ187">
        <v>18</v>
      </c>
      <c r="BA187">
        <v>18</v>
      </c>
      <c r="BB187">
        <v>18</v>
      </c>
      <c r="BC187">
        <v>18</v>
      </c>
      <c r="BD187">
        <v>18</v>
      </c>
      <c r="BE187">
        <v>18</v>
      </c>
      <c r="BF187">
        <v>18</v>
      </c>
      <c r="BG187">
        <v>18</v>
      </c>
      <c r="BH187">
        <v>18</v>
      </c>
      <c r="BI187">
        <v>18</v>
      </c>
      <c r="BJ187">
        <v>18</v>
      </c>
      <c r="BK187">
        <v>18</v>
      </c>
      <c r="BL187">
        <v>18</v>
      </c>
      <c r="BM187">
        <v>18</v>
      </c>
      <c r="BN187">
        <v>18</v>
      </c>
      <c r="BO187">
        <v>18</v>
      </c>
      <c r="BP187">
        <v>18</v>
      </c>
      <c r="BQ187">
        <v>18</v>
      </c>
      <c r="BR187">
        <v>18</v>
      </c>
      <c r="BS187">
        <v>18</v>
      </c>
      <c r="BT187">
        <v>18</v>
      </c>
      <c r="BU187">
        <v>18</v>
      </c>
      <c r="BV187">
        <v>18</v>
      </c>
      <c r="BW187">
        <v>18</v>
      </c>
      <c r="BX187">
        <v>18</v>
      </c>
      <c r="BY187">
        <v>18</v>
      </c>
      <c r="BZ187">
        <v>18</v>
      </c>
    </row>
    <row r="188" spans="1:78" x14ac:dyDescent="0.35">
      <c r="A188" s="1" t="s">
        <v>224</v>
      </c>
      <c r="B188" t="s">
        <v>229</v>
      </c>
      <c r="C188" t="s">
        <v>242</v>
      </c>
      <c r="D188" t="s">
        <v>254</v>
      </c>
      <c r="E188" t="s">
        <v>76</v>
      </c>
      <c r="F188" t="s">
        <v>265</v>
      </c>
      <c r="G188" t="s">
        <v>275</v>
      </c>
      <c r="H188">
        <v>3.4000000000000002E-2</v>
      </c>
      <c r="I188" t="s">
        <v>294</v>
      </c>
      <c r="J188">
        <v>0.44400000000000001</v>
      </c>
      <c r="K188">
        <v>-0.29899999999999999</v>
      </c>
      <c r="L188">
        <v>0.33800000000000002</v>
      </c>
      <c r="M188" t="s">
        <v>331</v>
      </c>
      <c r="N188" t="s">
        <v>350</v>
      </c>
      <c r="O188">
        <v>-0.249</v>
      </c>
      <c r="P188" t="s">
        <v>357</v>
      </c>
      <c r="Q188">
        <v>0.46600000000000003</v>
      </c>
      <c r="R188" t="s">
        <v>116</v>
      </c>
      <c r="S188">
        <v>4.7E-2</v>
      </c>
      <c r="T188">
        <v>-0.24099999999999999</v>
      </c>
      <c r="U188" t="s">
        <v>272</v>
      </c>
      <c r="V188" t="s">
        <v>304</v>
      </c>
      <c r="W188">
        <v>6.5000000000000002E-2</v>
      </c>
      <c r="X188" t="s">
        <v>391</v>
      </c>
      <c r="Y188">
        <v>0.45</v>
      </c>
      <c r="Z188" t="s">
        <v>405</v>
      </c>
      <c r="AA188" t="s">
        <v>414</v>
      </c>
      <c r="AB188">
        <v>0.28000000000000003</v>
      </c>
      <c r="AC188">
        <v>0.42899999999999999</v>
      </c>
      <c r="AD188">
        <v>0.32</v>
      </c>
      <c r="AE188">
        <v>-0.16400000000000001</v>
      </c>
      <c r="AF188">
        <v>0.44600000000000001</v>
      </c>
      <c r="AG188" t="s">
        <v>434</v>
      </c>
      <c r="AH188" t="s">
        <v>437</v>
      </c>
      <c r="AI188" t="s">
        <v>443</v>
      </c>
      <c r="AJ188">
        <v>-0.42899999999999999</v>
      </c>
      <c r="AK188" t="s">
        <v>452</v>
      </c>
      <c r="AL188" t="s">
        <v>437</v>
      </c>
      <c r="AM188" t="s">
        <v>459</v>
      </c>
      <c r="AN188">
        <v>0.19500000000000001</v>
      </c>
      <c r="AO188" t="s">
        <v>85</v>
      </c>
      <c r="AP188" t="s">
        <v>462</v>
      </c>
      <c r="AQ188" t="s">
        <v>386</v>
      </c>
      <c r="AR188">
        <v>0.442</v>
      </c>
      <c r="AS188" t="s">
        <v>471</v>
      </c>
      <c r="AT188" t="s">
        <v>472</v>
      </c>
      <c r="AU188">
        <v>-0.152</v>
      </c>
      <c r="AV188" t="s">
        <v>474</v>
      </c>
      <c r="AW188" t="s">
        <v>476</v>
      </c>
      <c r="AX188" t="s">
        <v>278</v>
      </c>
      <c r="AY188">
        <v>0.34599999999999997</v>
      </c>
      <c r="AZ188">
        <v>-0.39400000000000002</v>
      </c>
      <c r="BA188">
        <v>0.16</v>
      </c>
      <c r="BB188">
        <v>-0.30299999999999999</v>
      </c>
      <c r="BC188" t="s">
        <v>300</v>
      </c>
      <c r="BD188">
        <v>0.13300000000000001</v>
      </c>
      <c r="BE188">
        <v>0.27</v>
      </c>
      <c r="BF188">
        <v>0.32800000000000001</v>
      </c>
      <c r="BG188" t="s">
        <v>442</v>
      </c>
      <c r="BH188">
        <v>-0.41099999999999998</v>
      </c>
      <c r="BI188" t="s">
        <v>495</v>
      </c>
      <c r="BJ188">
        <v>0.36699999999999999</v>
      </c>
      <c r="BK188">
        <v>0.35099999999999998</v>
      </c>
      <c r="BL188">
        <v>0.44600000000000001</v>
      </c>
      <c r="BM188">
        <v>1</v>
      </c>
      <c r="BN188" t="s">
        <v>498</v>
      </c>
      <c r="BO188">
        <v>0.20599999999999999</v>
      </c>
      <c r="BP188" t="s">
        <v>296</v>
      </c>
      <c r="BQ188" t="s">
        <v>499</v>
      </c>
      <c r="BR188" t="s">
        <v>116</v>
      </c>
      <c r="BS188">
        <v>-0.32600000000000001</v>
      </c>
      <c r="BT188" t="s">
        <v>140</v>
      </c>
      <c r="BU188">
        <v>-0.32800000000000001</v>
      </c>
      <c r="BV188">
        <v>-0.39400000000000002</v>
      </c>
      <c r="BW188">
        <v>-9.1999999999999998E-2</v>
      </c>
      <c r="BX188">
        <v>0.41099999999999998</v>
      </c>
      <c r="BY188">
        <v>0.14799999999999999</v>
      </c>
      <c r="BZ188">
        <v>0.24299999999999999</v>
      </c>
    </row>
    <row r="189" spans="1:78" x14ac:dyDescent="0.35">
      <c r="B189" t="s">
        <v>243</v>
      </c>
      <c r="C189">
        <v>1.7999999999999999E-2</v>
      </c>
      <c r="D189">
        <v>2.1000000000000001E-2</v>
      </c>
      <c r="E189">
        <v>3.5000000000000003E-2</v>
      </c>
      <c r="F189">
        <v>4.2999999999999997E-2</v>
      </c>
      <c r="G189">
        <v>0.05</v>
      </c>
      <c r="H189">
        <v>0.89300000000000002</v>
      </c>
      <c r="I189">
        <v>5.0000000000000001E-3</v>
      </c>
      <c r="J189">
        <v>6.5000000000000002E-2</v>
      </c>
      <c r="K189">
        <v>0.22800000000000001</v>
      </c>
      <c r="L189">
        <v>0.17</v>
      </c>
      <c r="M189">
        <v>4.3999999999999997E-2</v>
      </c>
      <c r="N189">
        <v>0</v>
      </c>
      <c r="O189">
        <v>0.31900000000000001</v>
      </c>
      <c r="P189">
        <v>3.3000000000000002E-2</v>
      </c>
      <c r="Q189">
        <v>5.0999999999999997E-2</v>
      </c>
      <c r="R189">
        <v>2.1000000000000001E-2</v>
      </c>
      <c r="S189">
        <v>0.85499999999999998</v>
      </c>
      <c r="T189">
        <v>0.33500000000000002</v>
      </c>
      <c r="U189">
        <v>3.0000000000000001E-3</v>
      </c>
      <c r="V189">
        <v>1E-3</v>
      </c>
      <c r="W189">
        <v>0.79700000000000004</v>
      </c>
      <c r="X189">
        <v>0</v>
      </c>
      <c r="Y189">
        <v>6.0999999999999999E-2</v>
      </c>
      <c r="Z189">
        <v>3.0000000000000001E-3</v>
      </c>
      <c r="AA189">
        <v>1E-3</v>
      </c>
      <c r="AB189">
        <v>0.26</v>
      </c>
      <c r="AC189">
        <v>7.5999999999999998E-2</v>
      </c>
      <c r="AD189">
        <v>0.19600000000000001</v>
      </c>
      <c r="AE189">
        <v>0.51400000000000001</v>
      </c>
      <c r="AF189">
        <v>6.4000000000000001E-2</v>
      </c>
      <c r="AG189">
        <v>4.4999999999999998E-2</v>
      </c>
      <c r="AH189">
        <v>1.7000000000000001E-2</v>
      </c>
      <c r="AI189">
        <v>8.0000000000000002E-3</v>
      </c>
      <c r="AJ189">
        <v>7.5999999999999998E-2</v>
      </c>
      <c r="AK189">
        <v>5.0000000000000001E-3</v>
      </c>
      <c r="AL189">
        <v>1.7000000000000001E-2</v>
      </c>
      <c r="AM189">
        <v>4.2000000000000003E-2</v>
      </c>
      <c r="AN189">
        <v>0.437</v>
      </c>
      <c r="AO189">
        <v>3.0000000000000001E-3</v>
      </c>
      <c r="AP189">
        <v>8.0000000000000002E-3</v>
      </c>
      <c r="AQ189">
        <v>2E-3</v>
      </c>
      <c r="AR189">
        <v>6.7000000000000004E-2</v>
      </c>
      <c r="AS189">
        <v>3.5999999999999997E-2</v>
      </c>
      <c r="AT189">
        <v>5.0000000000000001E-3</v>
      </c>
      <c r="AU189">
        <v>0.54700000000000004</v>
      </c>
      <c r="AV189">
        <v>1.2E-2</v>
      </c>
      <c r="AW189">
        <v>2E-3</v>
      </c>
      <c r="AX189">
        <v>1E-3</v>
      </c>
      <c r="AY189">
        <v>0.159</v>
      </c>
      <c r="AZ189">
        <v>0.106</v>
      </c>
      <c r="BA189">
        <v>0.52500000000000002</v>
      </c>
      <c r="BB189">
        <v>0.222</v>
      </c>
      <c r="BC189">
        <v>2E-3</v>
      </c>
      <c r="BD189">
        <v>0.59799999999999998</v>
      </c>
      <c r="BE189">
        <v>0.27900000000000003</v>
      </c>
      <c r="BF189">
        <v>0.184</v>
      </c>
      <c r="BG189">
        <v>2E-3</v>
      </c>
      <c r="BH189">
        <v>9.0999999999999998E-2</v>
      </c>
      <c r="BI189">
        <v>8.0000000000000002E-3</v>
      </c>
      <c r="BJ189">
        <v>0.13400000000000001</v>
      </c>
      <c r="BK189">
        <v>0.154</v>
      </c>
      <c r="BL189">
        <v>6.4000000000000001E-2</v>
      </c>
      <c r="BM189" t="s">
        <v>244</v>
      </c>
      <c r="BN189">
        <v>4.1000000000000002E-2</v>
      </c>
      <c r="BO189">
        <v>0.41299999999999998</v>
      </c>
      <c r="BP189">
        <v>4.8000000000000001E-2</v>
      </c>
      <c r="BQ189">
        <v>6.0000000000000001E-3</v>
      </c>
      <c r="BR189">
        <v>2.1000000000000001E-2</v>
      </c>
      <c r="BS189">
        <v>0.187</v>
      </c>
      <c r="BT189">
        <v>3.7999999999999999E-2</v>
      </c>
      <c r="BU189">
        <v>0.184</v>
      </c>
      <c r="BV189">
        <v>0.106</v>
      </c>
      <c r="BW189">
        <v>0.71599999999999997</v>
      </c>
      <c r="BX189">
        <v>9.0999999999999998E-2</v>
      </c>
      <c r="BY189">
        <v>0.55800000000000005</v>
      </c>
      <c r="BZ189">
        <v>0.33100000000000002</v>
      </c>
    </row>
    <row r="190" spans="1:78" x14ac:dyDescent="0.35">
      <c r="B190" t="s">
        <v>245</v>
      </c>
      <c r="C190">
        <v>18</v>
      </c>
      <c r="D190">
        <v>18</v>
      </c>
      <c r="E190">
        <v>18</v>
      </c>
      <c r="F190">
        <v>18</v>
      </c>
      <c r="G190">
        <v>18</v>
      </c>
      <c r="H190">
        <v>18</v>
      </c>
      <c r="I190">
        <v>18</v>
      </c>
      <c r="J190">
        <v>18</v>
      </c>
      <c r="K190">
        <v>18</v>
      </c>
      <c r="L190">
        <v>18</v>
      </c>
      <c r="M190">
        <v>18</v>
      </c>
      <c r="N190">
        <v>18</v>
      </c>
      <c r="O190">
        <v>18</v>
      </c>
      <c r="P190">
        <v>18</v>
      </c>
      <c r="Q190">
        <v>18</v>
      </c>
      <c r="R190">
        <v>18</v>
      </c>
      <c r="S190">
        <v>18</v>
      </c>
      <c r="T190">
        <v>18</v>
      </c>
      <c r="U190">
        <v>18</v>
      </c>
      <c r="V190">
        <v>18</v>
      </c>
      <c r="W190">
        <v>18</v>
      </c>
      <c r="X190">
        <v>18</v>
      </c>
      <c r="Y190">
        <v>18</v>
      </c>
      <c r="Z190">
        <v>18</v>
      </c>
      <c r="AA190">
        <v>18</v>
      </c>
      <c r="AB190">
        <v>18</v>
      </c>
      <c r="AC190">
        <v>18</v>
      </c>
      <c r="AD190">
        <v>18</v>
      </c>
      <c r="AE190">
        <v>18</v>
      </c>
      <c r="AF190">
        <v>18</v>
      </c>
      <c r="AG190">
        <v>18</v>
      </c>
      <c r="AH190">
        <v>18</v>
      </c>
      <c r="AI190">
        <v>18</v>
      </c>
      <c r="AJ190">
        <v>18</v>
      </c>
      <c r="AK190">
        <v>18</v>
      </c>
      <c r="AL190">
        <v>18</v>
      </c>
      <c r="AM190">
        <v>18</v>
      </c>
      <c r="AN190">
        <v>18</v>
      </c>
      <c r="AO190">
        <v>18</v>
      </c>
      <c r="AP190">
        <v>18</v>
      </c>
      <c r="AQ190">
        <v>18</v>
      </c>
      <c r="AR190">
        <v>18</v>
      </c>
      <c r="AS190">
        <v>18</v>
      </c>
      <c r="AT190">
        <v>18</v>
      </c>
      <c r="AU190">
        <v>18</v>
      </c>
      <c r="AV190">
        <v>18</v>
      </c>
      <c r="AW190">
        <v>18</v>
      </c>
      <c r="AX190">
        <v>18</v>
      </c>
      <c r="AY190">
        <v>18</v>
      </c>
      <c r="AZ190">
        <v>18</v>
      </c>
      <c r="BA190">
        <v>18</v>
      </c>
      <c r="BB190">
        <v>18</v>
      </c>
      <c r="BC190">
        <v>18</v>
      </c>
      <c r="BD190">
        <v>18</v>
      </c>
      <c r="BE190">
        <v>18</v>
      </c>
      <c r="BF190">
        <v>18</v>
      </c>
      <c r="BG190">
        <v>18</v>
      </c>
      <c r="BH190">
        <v>18</v>
      </c>
      <c r="BI190">
        <v>18</v>
      </c>
      <c r="BJ190">
        <v>18</v>
      </c>
      <c r="BK190">
        <v>18</v>
      </c>
      <c r="BL190">
        <v>18</v>
      </c>
      <c r="BM190">
        <v>18</v>
      </c>
      <c r="BN190">
        <v>18</v>
      </c>
      <c r="BO190">
        <v>18</v>
      </c>
      <c r="BP190">
        <v>18</v>
      </c>
      <c r="BQ190">
        <v>18</v>
      </c>
      <c r="BR190">
        <v>18</v>
      </c>
      <c r="BS190">
        <v>18</v>
      </c>
      <c r="BT190">
        <v>18</v>
      </c>
      <c r="BU190">
        <v>18</v>
      </c>
      <c r="BV190">
        <v>18</v>
      </c>
      <c r="BW190">
        <v>18</v>
      </c>
      <c r="BX190">
        <v>18</v>
      </c>
      <c r="BY190">
        <v>18</v>
      </c>
      <c r="BZ190">
        <v>18</v>
      </c>
    </row>
    <row r="191" spans="1:78" x14ac:dyDescent="0.35">
      <c r="A191" s="1" t="s">
        <v>225</v>
      </c>
      <c r="B191" t="s">
        <v>229</v>
      </c>
      <c r="C191" t="s">
        <v>71</v>
      </c>
      <c r="D191" t="s">
        <v>75</v>
      </c>
      <c r="E191">
        <v>0.38300000000000001</v>
      </c>
      <c r="F191" t="s">
        <v>266</v>
      </c>
      <c r="G191">
        <v>0.41599999999999998</v>
      </c>
      <c r="H191">
        <v>0.31900000000000001</v>
      </c>
      <c r="I191">
        <v>0.46500000000000002</v>
      </c>
      <c r="J191">
        <v>0.40100000000000002</v>
      </c>
      <c r="K191">
        <v>-9.8000000000000004E-2</v>
      </c>
      <c r="L191">
        <v>0.432</v>
      </c>
      <c r="M191">
        <v>0.26100000000000001</v>
      </c>
      <c r="N191" t="s">
        <v>297</v>
      </c>
      <c r="O191">
        <v>-0.20699999999999999</v>
      </c>
      <c r="P191">
        <v>-0.27600000000000002</v>
      </c>
      <c r="Q191">
        <v>0.16600000000000001</v>
      </c>
      <c r="R191">
        <v>-0.307</v>
      </c>
      <c r="S191">
        <v>0.09</v>
      </c>
      <c r="T191">
        <v>-0.19500000000000001</v>
      </c>
      <c r="U191">
        <v>-0.33300000000000002</v>
      </c>
      <c r="V191">
        <v>-0.245</v>
      </c>
      <c r="W191">
        <v>0.43</v>
      </c>
      <c r="X191" t="s">
        <v>283</v>
      </c>
      <c r="Y191">
        <v>0.16800000000000001</v>
      </c>
      <c r="Z191">
        <v>-0.45900000000000002</v>
      </c>
      <c r="AA191">
        <v>0.45900000000000002</v>
      </c>
      <c r="AB191">
        <v>0.121</v>
      </c>
      <c r="AC191">
        <v>0.251</v>
      </c>
      <c r="AD191">
        <v>0.125</v>
      </c>
      <c r="AE191">
        <v>-4.9000000000000002E-2</v>
      </c>
      <c r="AF191">
        <v>0.17399999999999999</v>
      </c>
      <c r="AG191">
        <v>-0.40400000000000003</v>
      </c>
      <c r="AH191" t="s">
        <v>438</v>
      </c>
      <c r="AI191" t="s">
        <v>249</v>
      </c>
      <c r="AJ191">
        <v>-0.39100000000000001</v>
      </c>
      <c r="AK191" t="s">
        <v>453</v>
      </c>
      <c r="AL191" t="s">
        <v>106</v>
      </c>
      <c r="AM191">
        <v>-0.156</v>
      </c>
      <c r="AN191">
        <v>0.14799999999999999</v>
      </c>
      <c r="AO191" t="s">
        <v>253</v>
      </c>
      <c r="AP191">
        <v>-0.45100000000000001</v>
      </c>
      <c r="AQ191">
        <v>0.441</v>
      </c>
      <c r="AR191" t="s">
        <v>458</v>
      </c>
      <c r="AS191" t="s">
        <v>115</v>
      </c>
      <c r="AT191">
        <v>0.45900000000000002</v>
      </c>
      <c r="AU191">
        <v>-0.1</v>
      </c>
      <c r="AV191" t="s">
        <v>457</v>
      </c>
      <c r="AW191">
        <v>0.42199999999999999</v>
      </c>
      <c r="AX191">
        <v>-0.34399999999999997</v>
      </c>
      <c r="AY191">
        <v>1.0999999999999999E-2</v>
      </c>
      <c r="AZ191">
        <v>-1E-3</v>
      </c>
      <c r="BA191">
        <v>0.29599999999999999</v>
      </c>
      <c r="BB191">
        <v>-0.214</v>
      </c>
      <c r="BC191" t="s">
        <v>115</v>
      </c>
      <c r="BD191">
        <v>-0.313</v>
      </c>
      <c r="BE191">
        <v>0.185</v>
      </c>
      <c r="BF191">
        <v>-0.13300000000000001</v>
      </c>
      <c r="BG191" t="s">
        <v>445</v>
      </c>
      <c r="BH191">
        <v>-0.39300000000000002</v>
      </c>
      <c r="BI191">
        <v>-0.46500000000000002</v>
      </c>
      <c r="BJ191">
        <v>0.104</v>
      </c>
      <c r="BK191">
        <v>-0.104</v>
      </c>
      <c r="BL191">
        <v>0.11899999999999999</v>
      </c>
      <c r="BM191" t="s">
        <v>498</v>
      </c>
      <c r="BN191">
        <v>1</v>
      </c>
      <c r="BO191">
        <v>0.29399999999999998</v>
      </c>
      <c r="BP191">
        <v>-0.16800000000000001</v>
      </c>
      <c r="BQ191">
        <v>0.38100000000000001</v>
      </c>
      <c r="BR191">
        <v>-0.183</v>
      </c>
      <c r="BS191">
        <v>-0.218</v>
      </c>
      <c r="BT191">
        <v>0.16800000000000001</v>
      </c>
      <c r="BU191">
        <v>-7.6999999999999999E-2</v>
      </c>
      <c r="BV191">
        <v>-0.115</v>
      </c>
      <c r="BW191">
        <v>9.1999999999999998E-2</v>
      </c>
      <c r="BX191">
        <v>7.6999999999999999E-2</v>
      </c>
      <c r="BY191">
        <v>0.23</v>
      </c>
      <c r="BZ191">
        <v>-0.09</v>
      </c>
    </row>
    <row r="192" spans="1:78" x14ac:dyDescent="0.35">
      <c r="B192" t="s">
        <v>243</v>
      </c>
      <c r="C192">
        <v>5.0000000000000001E-3</v>
      </c>
      <c r="D192">
        <v>1.4E-2</v>
      </c>
      <c r="E192">
        <v>0.11700000000000001</v>
      </c>
      <c r="F192">
        <v>6.0000000000000001E-3</v>
      </c>
      <c r="G192">
        <v>8.5999999999999993E-2</v>
      </c>
      <c r="H192">
        <v>0.19700000000000001</v>
      </c>
      <c r="I192">
        <v>5.1999999999999998E-2</v>
      </c>
      <c r="J192">
        <v>9.9000000000000005E-2</v>
      </c>
      <c r="K192">
        <v>0.69899999999999995</v>
      </c>
      <c r="L192">
        <v>7.2999999999999995E-2</v>
      </c>
      <c r="M192">
        <v>0.29499999999999998</v>
      </c>
      <c r="N192">
        <v>4.7E-2</v>
      </c>
      <c r="O192">
        <v>0.40899999999999997</v>
      </c>
      <c r="P192">
        <v>0.26800000000000002</v>
      </c>
      <c r="Q192">
        <v>0.51</v>
      </c>
      <c r="R192">
        <v>0.216</v>
      </c>
      <c r="S192">
        <v>0.72299999999999998</v>
      </c>
      <c r="T192">
        <v>0.438</v>
      </c>
      <c r="U192">
        <v>0.17599999999999999</v>
      </c>
      <c r="V192">
        <v>0.32800000000000001</v>
      </c>
      <c r="W192">
        <v>7.4999999999999997E-2</v>
      </c>
      <c r="X192">
        <v>1.0999999999999999E-2</v>
      </c>
      <c r="Y192">
        <v>0.505</v>
      </c>
      <c r="Z192">
        <v>5.5E-2</v>
      </c>
      <c r="AA192">
        <v>5.5E-2</v>
      </c>
      <c r="AB192">
        <v>0.63300000000000001</v>
      </c>
      <c r="AC192">
        <v>0.316</v>
      </c>
      <c r="AD192">
        <v>0.622</v>
      </c>
      <c r="AE192">
        <v>0.84799999999999998</v>
      </c>
      <c r="AF192">
        <v>0.48899999999999999</v>
      </c>
      <c r="AG192">
        <v>9.7000000000000003E-2</v>
      </c>
      <c r="AH192">
        <v>1.7000000000000001E-2</v>
      </c>
      <c r="AI192">
        <v>1.9E-2</v>
      </c>
      <c r="AJ192">
        <v>0.108</v>
      </c>
      <c r="AK192">
        <v>1E-3</v>
      </c>
      <c r="AL192">
        <v>2.8000000000000001E-2</v>
      </c>
      <c r="AM192">
        <v>0.53700000000000003</v>
      </c>
      <c r="AN192">
        <v>0.55900000000000005</v>
      </c>
      <c r="AO192">
        <v>1.7999999999999999E-2</v>
      </c>
      <c r="AP192">
        <v>0.06</v>
      </c>
      <c r="AQ192">
        <v>6.7000000000000004E-2</v>
      </c>
      <c r="AR192">
        <v>3.0000000000000001E-3</v>
      </c>
      <c r="AS192">
        <v>2.4E-2</v>
      </c>
      <c r="AT192">
        <v>5.5E-2</v>
      </c>
      <c r="AU192">
        <v>0.69299999999999995</v>
      </c>
      <c r="AV192">
        <v>0.01</v>
      </c>
      <c r="AW192">
        <v>8.1000000000000003E-2</v>
      </c>
      <c r="AX192">
        <v>0.16300000000000001</v>
      </c>
      <c r="AY192">
        <v>0.96399999999999997</v>
      </c>
      <c r="AZ192">
        <v>0.997</v>
      </c>
      <c r="BA192">
        <v>0.23300000000000001</v>
      </c>
      <c r="BB192">
        <v>0.39500000000000002</v>
      </c>
      <c r="BC192">
        <v>2.4E-2</v>
      </c>
      <c r="BD192">
        <v>0.20599999999999999</v>
      </c>
      <c r="BE192">
        <v>0.46300000000000002</v>
      </c>
      <c r="BF192">
        <v>0.59799999999999998</v>
      </c>
      <c r="BG192">
        <v>1E-3</v>
      </c>
      <c r="BH192">
        <v>0.106</v>
      </c>
      <c r="BI192">
        <v>5.1999999999999998E-2</v>
      </c>
      <c r="BJ192">
        <v>0.68100000000000005</v>
      </c>
      <c r="BK192">
        <v>0.68100000000000005</v>
      </c>
      <c r="BL192">
        <v>0.63900000000000001</v>
      </c>
      <c r="BM192">
        <v>4.1000000000000002E-2</v>
      </c>
      <c r="BN192" t="s">
        <v>244</v>
      </c>
      <c r="BO192">
        <v>0.23599999999999999</v>
      </c>
      <c r="BP192">
        <v>0.504</v>
      </c>
      <c r="BQ192">
        <v>0.11899999999999999</v>
      </c>
      <c r="BR192">
        <v>0.46800000000000003</v>
      </c>
      <c r="BS192">
        <v>0.38500000000000001</v>
      </c>
      <c r="BT192">
        <v>0.505</v>
      </c>
      <c r="BU192">
        <v>0.76</v>
      </c>
      <c r="BV192">
        <v>0.65100000000000002</v>
      </c>
      <c r="BW192">
        <v>0.71699999999999997</v>
      </c>
      <c r="BX192">
        <v>0.76</v>
      </c>
      <c r="BY192">
        <v>0.35799999999999998</v>
      </c>
      <c r="BZ192">
        <v>0.72299999999999998</v>
      </c>
    </row>
    <row r="193" spans="1:78" x14ac:dyDescent="0.35">
      <c r="B193" t="s">
        <v>245</v>
      </c>
      <c r="C193">
        <v>18</v>
      </c>
      <c r="D193">
        <v>18</v>
      </c>
      <c r="E193">
        <v>18</v>
      </c>
      <c r="F193">
        <v>18</v>
      </c>
      <c r="G193">
        <v>18</v>
      </c>
      <c r="H193">
        <v>18</v>
      </c>
      <c r="I193">
        <v>18</v>
      </c>
      <c r="J193">
        <v>18</v>
      </c>
      <c r="K193">
        <v>18</v>
      </c>
      <c r="L193">
        <v>18</v>
      </c>
      <c r="M193">
        <v>18</v>
      </c>
      <c r="N193">
        <v>18</v>
      </c>
      <c r="O193">
        <v>18</v>
      </c>
      <c r="P193">
        <v>18</v>
      </c>
      <c r="Q193">
        <v>18</v>
      </c>
      <c r="R193">
        <v>18</v>
      </c>
      <c r="S193">
        <v>18</v>
      </c>
      <c r="T193">
        <v>18</v>
      </c>
      <c r="U193">
        <v>18</v>
      </c>
      <c r="V193">
        <v>18</v>
      </c>
      <c r="W193">
        <v>18</v>
      </c>
      <c r="X193">
        <v>18</v>
      </c>
      <c r="Y193">
        <v>18</v>
      </c>
      <c r="Z193">
        <v>18</v>
      </c>
      <c r="AA193">
        <v>18</v>
      </c>
      <c r="AB193">
        <v>18</v>
      </c>
      <c r="AC193">
        <v>18</v>
      </c>
      <c r="AD193">
        <v>18</v>
      </c>
      <c r="AE193">
        <v>18</v>
      </c>
      <c r="AF193">
        <v>18</v>
      </c>
      <c r="AG193">
        <v>18</v>
      </c>
      <c r="AH193">
        <v>18</v>
      </c>
      <c r="AI193">
        <v>18</v>
      </c>
      <c r="AJ193">
        <v>18</v>
      </c>
      <c r="AK193">
        <v>18</v>
      </c>
      <c r="AL193">
        <v>18</v>
      </c>
      <c r="AM193">
        <v>18</v>
      </c>
      <c r="AN193">
        <v>18</v>
      </c>
      <c r="AO193">
        <v>18</v>
      </c>
      <c r="AP193">
        <v>18</v>
      </c>
      <c r="AQ193">
        <v>18</v>
      </c>
      <c r="AR193">
        <v>18</v>
      </c>
      <c r="AS193">
        <v>18</v>
      </c>
      <c r="AT193">
        <v>18</v>
      </c>
      <c r="AU193">
        <v>18</v>
      </c>
      <c r="AV193">
        <v>18</v>
      </c>
      <c r="AW193">
        <v>18</v>
      </c>
      <c r="AX193">
        <v>18</v>
      </c>
      <c r="AY193">
        <v>18</v>
      </c>
      <c r="AZ193">
        <v>18</v>
      </c>
      <c r="BA193">
        <v>18</v>
      </c>
      <c r="BB193">
        <v>18</v>
      </c>
      <c r="BC193">
        <v>18</v>
      </c>
      <c r="BD193">
        <v>18</v>
      </c>
      <c r="BE193">
        <v>18</v>
      </c>
      <c r="BF193">
        <v>18</v>
      </c>
      <c r="BG193">
        <v>18</v>
      </c>
      <c r="BH193">
        <v>18</v>
      </c>
      <c r="BI193">
        <v>18</v>
      </c>
      <c r="BJ193">
        <v>18</v>
      </c>
      <c r="BK193">
        <v>18</v>
      </c>
      <c r="BL193">
        <v>18</v>
      </c>
      <c r="BM193">
        <v>18</v>
      </c>
      <c r="BN193">
        <v>18</v>
      </c>
      <c r="BO193">
        <v>18</v>
      </c>
      <c r="BP193">
        <v>18</v>
      </c>
      <c r="BQ193">
        <v>18</v>
      </c>
      <c r="BR193">
        <v>18</v>
      </c>
      <c r="BS193">
        <v>18</v>
      </c>
      <c r="BT193">
        <v>18</v>
      </c>
      <c r="BU193">
        <v>18</v>
      </c>
      <c r="BV193">
        <v>18</v>
      </c>
      <c r="BW193">
        <v>18</v>
      </c>
      <c r="BX193">
        <v>18</v>
      </c>
      <c r="BY193">
        <v>18</v>
      </c>
      <c r="BZ193">
        <v>18</v>
      </c>
    </row>
    <row r="194" spans="1:78" x14ac:dyDescent="0.35">
      <c r="A194" s="1" t="s">
        <v>226</v>
      </c>
      <c r="B194" t="s">
        <v>229</v>
      </c>
      <c r="C194">
        <v>-0.36399999999999999</v>
      </c>
      <c r="D194">
        <v>0.36799999999999999</v>
      </c>
      <c r="E194">
        <v>0.11700000000000001</v>
      </c>
      <c r="F194">
        <v>0.28599999999999998</v>
      </c>
      <c r="G194">
        <v>0.15</v>
      </c>
      <c r="H194">
        <v>8.7999999999999995E-2</v>
      </c>
      <c r="I194">
        <v>0.23799999999999999</v>
      </c>
      <c r="J194">
        <v>0.16200000000000001</v>
      </c>
      <c r="K194" t="s">
        <v>94</v>
      </c>
      <c r="L194">
        <v>0.41399999999999998</v>
      </c>
      <c r="M194">
        <v>0.29799999999999999</v>
      </c>
      <c r="N194">
        <v>-0.17599999999999999</v>
      </c>
      <c r="O194">
        <v>0.121</v>
      </c>
      <c r="P194">
        <v>0.245</v>
      </c>
      <c r="Q194">
        <v>0.32700000000000001</v>
      </c>
      <c r="R194">
        <v>0.26700000000000002</v>
      </c>
      <c r="S194">
        <v>0.123</v>
      </c>
      <c r="T194">
        <v>0.33500000000000002</v>
      </c>
      <c r="U194">
        <v>0.02</v>
      </c>
      <c r="V194">
        <v>-0.17599999999999999</v>
      </c>
      <c r="W194">
        <v>0.17</v>
      </c>
      <c r="X194">
        <v>0.317</v>
      </c>
      <c r="Y194">
        <v>0.23</v>
      </c>
      <c r="Z194">
        <v>-7.4999999999999997E-2</v>
      </c>
      <c r="AA194">
        <v>0.40600000000000003</v>
      </c>
      <c r="AB194">
        <v>0.16400000000000001</v>
      </c>
      <c r="AC194">
        <v>0.40100000000000002</v>
      </c>
      <c r="AD194">
        <v>0.26300000000000001</v>
      </c>
      <c r="AE194">
        <v>0.375</v>
      </c>
      <c r="AF194">
        <v>0.218</v>
      </c>
      <c r="AG194">
        <v>-0.33100000000000002</v>
      </c>
      <c r="AH194">
        <v>-0.41199999999999998</v>
      </c>
      <c r="AI194">
        <v>-0.27600000000000002</v>
      </c>
      <c r="AJ194" t="s">
        <v>446</v>
      </c>
      <c r="AK194">
        <v>0.26100000000000001</v>
      </c>
      <c r="AL194">
        <v>-2.1999999999999999E-2</v>
      </c>
      <c r="AM194">
        <v>-0.432</v>
      </c>
      <c r="AN194">
        <v>0.36799999999999999</v>
      </c>
      <c r="AO194">
        <v>-0.40799999999999997</v>
      </c>
      <c r="AP194">
        <v>0.187</v>
      </c>
      <c r="AQ194">
        <v>0.121</v>
      </c>
      <c r="AR194">
        <v>-6.0999999999999999E-2</v>
      </c>
      <c r="AS194">
        <v>0.38900000000000001</v>
      </c>
      <c r="AT194">
        <v>0.14599999999999999</v>
      </c>
      <c r="AU194">
        <v>-0.245</v>
      </c>
      <c r="AV194">
        <v>-6.9000000000000006E-2</v>
      </c>
      <c r="AW194">
        <v>-3.4000000000000002E-2</v>
      </c>
      <c r="AX194">
        <v>-0.33300000000000002</v>
      </c>
      <c r="AY194">
        <v>0.20100000000000001</v>
      </c>
      <c r="AZ194" t="s">
        <v>128</v>
      </c>
      <c r="BA194">
        <v>0.35199999999999998</v>
      </c>
      <c r="BB194">
        <v>-0.121</v>
      </c>
      <c r="BC194">
        <v>0.39900000000000002</v>
      </c>
      <c r="BD194">
        <v>0.23</v>
      </c>
      <c r="BE194">
        <v>7.2999999999999995E-2</v>
      </c>
      <c r="BF194">
        <v>0.307</v>
      </c>
      <c r="BG194">
        <v>-0.16600000000000001</v>
      </c>
      <c r="BH194">
        <v>-0.03</v>
      </c>
      <c r="BI194">
        <v>-0.14699999999999999</v>
      </c>
      <c r="BJ194">
        <v>0.40600000000000003</v>
      </c>
      <c r="BK194">
        <v>0.27100000000000002</v>
      </c>
      <c r="BL194">
        <v>0.26500000000000001</v>
      </c>
      <c r="BM194">
        <v>0.20599999999999999</v>
      </c>
      <c r="BN194">
        <v>0.29399999999999998</v>
      </c>
      <c r="BO194">
        <v>1</v>
      </c>
      <c r="BP194">
        <v>-0.19700000000000001</v>
      </c>
      <c r="BQ194">
        <v>0.33700000000000002</v>
      </c>
      <c r="BR194">
        <v>-0.251</v>
      </c>
      <c r="BS194">
        <v>-0.22600000000000001</v>
      </c>
      <c r="BT194">
        <v>0.156</v>
      </c>
      <c r="BU194">
        <v>-0.14599999999999999</v>
      </c>
      <c r="BV194">
        <v>0.189</v>
      </c>
      <c r="BW194">
        <v>5.5E-2</v>
      </c>
      <c r="BX194">
        <v>0.245</v>
      </c>
      <c r="BY194">
        <v>2.1999999999999999E-2</v>
      </c>
      <c r="BZ194">
        <v>0.09</v>
      </c>
    </row>
    <row r="195" spans="1:78" x14ac:dyDescent="0.35">
      <c r="B195" t="s">
        <v>243</v>
      </c>
      <c r="C195">
        <v>0.13700000000000001</v>
      </c>
      <c r="D195">
        <v>0.13200000000000001</v>
      </c>
      <c r="E195">
        <v>0.64500000000000002</v>
      </c>
      <c r="F195">
        <v>0.25</v>
      </c>
      <c r="G195">
        <v>0.55300000000000005</v>
      </c>
      <c r="H195">
        <v>0.72899999999999998</v>
      </c>
      <c r="I195">
        <v>0.34100000000000003</v>
      </c>
      <c r="J195">
        <v>0.52100000000000002</v>
      </c>
      <c r="K195">
        <v>2.1999999999999999E-2</v>
      </c>
      <c r="L195">
        <v>8.7999999999999995E-2</v>
      </c>
      <c r="M195">
        <v>0.22900000000000001</v>
      </c>
      <c r="N195">
        <v>0.48399999999999999</v>
      </c>
      <c r="O195">
        <v>0.63300000000000001</v>
      </c>
      <c r="P195">
        <v>0.32800000000000001</v>
      </c>
      <c r="Q195">
        <v>0.185</v>
      </c>
      <c r="R195">
        <v>0.28399999999999997</v>
      </c>
      <c r="S195">
        <v>0.627</v>
      </c>
      <c r="T195">
        <v>0.17399999999999999</v>
      </c>
      <c r="U195">
        <v>0.93799999999999994</v>
      </c>
      <c r="V195">
        <v>0.48399999999999999</v>
      </c>
      <c r="W195">
        <v>0.499</v>
      </c>
      <c r="X195">
        <v>0.2</v>
      </c>
      <c r="Y195">
        <v>0.35799999999999998</v>
      </c>
      <c r="Z195">
        <v>0.76600000000000001</v>
      </c>
      <c r="AA195">
        <v>9.5000000000000001E-2</v>
      </c>
      <c r="AB195">
        <v>0.51500000000000001</v>
      </c>
      <c r="AC195">
        <v>9.9000000000000005E-2</v>
      </c>
      <c r="AD195">
        <v>0.29099999999999998</v>
      </c>
      <c r="AE195">
        <v>0.126</v>
      </c>
      <c r="AF195">
        <v>0.38500000000000001</v>
      </c>
      <c r="AG195">
        <v>0.17899999999999999</v>
      </c>
      <c r="AH195">
        <v>0.09</v>
      </c>
      <c r="AI195">
        <v>0.26800000000000002</v>
      </c>
      <c r="AJ195">
        <v>0.02</v>
      </c>
      <c r="AK195">
        <v>0.29499999999999998</v>
      </c>
      <c r="AL195">
        <v>0.93200000000000005</v>
      </c>
      <c r="AM195">
        <v>7.2999999999999995E-2</v>
      </c>
      <c r="AN195">
        <v>0.13200000000000001</v>
      </c>
      <c r="AO195">
        <v>9.2999999999999999E-2</v>
      </c>
      <c r="AP195">
        <v>0.45800000000000002</v>
      </c>
      <c r="AQ195">
        <v>0.63300000000000001</v>
      </c>
      <c r="AR195">
        <v>0.81</v>
      </c>
      <c r="AS195">
        <v>0.111</v>
      </c>
      <c r="AT195">
        <v>0.56499999999999995</v>
      </c>
      <c r="AU195">
        <v>0.32800000000000001</v>
      </c>
      <c r="AV195">
        <v>0.78500000000000003</v>
      </c>
      <c r="AW195">
        <v>0.89300000000000002</v>
      </c>
      <c r="AX195">
        <v>0.17599999999999999</v>
      </c>
      <c r="AY195">
        <v>0.42299999999999999</v>
      </c>
      <c r="AZ195">
        <v>0.03</v>
      </c>
      <c r="BA195">
        <v>0.152</v>
      </c>
      <c r="BB195">
        <v>0.63300000000000001</v>
      </c>
      <c r="BC195">
        <v>0.10100000000000001</v>
      </c>
      <c r="BD195">
        <v>0.35799999999999998</v>
      </c>
      <c r="BE195">
        <v>0.77300000000000002</v>
      </c>
      <c r="BF195">
        <v>0.216</v>
      </c>
      <c r="BG195">
        <v>0.51</v>
      </c>
      <c r="BH195">
        <v>0.90600000000000003</v>
      </c>
      <c r="BI195">
        <v>0.56100000000000005</v>
      </c>
      <c r="BJ195">
        <v>9.5000000000000001E-2</v>
      </c>
      <c r="BK195">
        <v>0.27600000000000002</v>
      </c>
      <c r="BL195">
        <v>0.28699999999999998</v>
      </c>
      <c r="BM195">
        <v>0.41299999999999998</v>
      </c>
      <c r="BN195">
        <v>0.23599999999999999</v>
      </c>
      <c r="BO195" t="s">
        <v>244</v>
      </c>
      <c r="BP195">
        <v>0.433</v>
      </c>
      <c r="BQ195">
        <v>0.17100000000000001</v>
      </c>
      <c r="BR195">
        <v>0.316</v>
      </c>
      <c r="BS195">
        <v>0.36699999999999999</v>
      </c>
      <c r="BT195">
        <v>0.53700000000000003</v>
      </c>
      <c r="BU195">
        <v>0.56499999999999995</v>
      </c>
      <c r="BV195">
        <v>0.45300000000000001</v>
      </c>
      <c r="BW195">
        <v>0.82899999999999996</v>
      </c>
      <c r="BX195">
        <v>0.32800000000000001</v>
      </c>
      <c r="BY195">
        <v>0.93200000000000005</v>
      </c>
      <c r="BZ195">
        <v>0.72299999999999998</v>
      </c>
    </row>
    <row r="196" spans="1:78" x14ac:dyDescent="0.35">
      <c r="B196" t="s">
        <v>245</v>
      </c>
      <c r="C196">
        <v>18</v>
      </c>
      <c r="D196">
        <v>18</v>
      </c>
      <c r="E196">
        <v>18</v>
      </c>
      <c r="F196">
        <v>18</v>
      </c>
      <c r="G196">
        <v>18</v>
      </c>
      <c r="H196">
        <v>18</v>
      </c>
      <c r="I196">
        <v>18</v>
      </c>
      <c r="J196">
        <v>18</v>
      </c>
      <c r="K196">
        <v>18</v>
      </c>
      <c r="L196">
        <v>18</v>
      </c>
      <c r="M196">
        <v>18</v>
      </c>
      <c r="N196">
        <v>18</v>
      </c>
      <c r="O196">
        <v>18</v>
      </c>
      <c r="P196">
        <v>18</v>
      </c>
      <c r="Q196">
        <v>18</v>
      </c>
      <c r="R196">
        <v>18</v>
      </c>
      <c r="S196">
        <v>18</v>
      </c>
      <c r="T196">
        <v>18</v>
      </c>
      <c r="U196">
        <v>18</v>
      </c>
      <c r="V196">
        <v>18</v>
      </c>
      <c r="W196">
        <v>18</v>
      </c>
      <c r="X196">
        <v>18</v>
      </c>
      <c r="Y196">
        <v>18</v>
      </c>
      <c r="Z196">
        <v>18</v>
      </c>
      <c r="AA196">
        <v>18</v>
      </c>
      <c r="AB196">
        <v>18</v>
      </c>
      <c r="AC196">
        <v>18</v>
      </c>
      <c r="AD196">
        <v>18</v>
      </c>
      <c r="AE196">
        <v>18</v>
      </c>
      <c r="AF196">
        <v>18</v>
      </c>
      <c r="AG196">
        <v>18</v>
      </c>
      <c r="AH196">
        <v>18</v>
      </c>
      <c r="AI196">
        <v>18</v>
      </c>
      <c r="AJ196">
        <v>18</v>
      </c>
      <c r="AK196">
        <v>18</v>
      </c>
      <c r="AL196">
        <v>18</v>
      </c>
      <c r="AM196">
        <v>18</v>
      </c>
      <c r="AN196">
        <v>18</v>
      </c>
      <c r="AO196">
        <v>18</v>
      </c>
      <c r="AP196">
        <v>18</v>
      </c>
      <c r="AQ196">
        <v>18</v>
      </c>
      <c r="AR196">
        <v>18</v>
      </c>
      <c r="AS196">
        <v>18</v>
      </c>
      <c r="AT196">
        <v>18</v>
      </c>
      <c r="AU196">
        <v>18</v>
      </c>
      <c r="AV196">
        <v>18</v>
      </c>
      <c r="AW196">
        <v>18</v>
      </c>
      <c r="AX196">
        <v>18</v>
      </c>
      <c r="AY196">
        <v>18</v>
      </c>
      <c r="AZ196">
        <v>18</v>
      </c>
      <c r="BA196">
        <v>18</v>
      </c>
      <c r="BB196">
        <v>18</v>
      </c>
      <c r="BC196">
        <v>18</v>
      </c>
      <c r="BD196">
        <v>18</v>
      </c>
      <c r="BE196">
        <v>18</v>
      </c>
      <c r="BF196">
        <v>18</v>
      </c>
      <c r="BG196">
        <v>18</v>
      </c>
      <c r="BH196">
        <v>18</v>
      </c>
      <c r="BI196">
        <v>18</v>
      </c>
      <c r="BJ196">
        <v>18</v>
      </c>
      <c r="BK196">
        <v>18</v>
      </c>
      <c r="BL196">
        <v>18</v>
      </c>
      <c r="BM196">
        <v>18</v>
      </c>
      <c r="BN196">
        <v>18</v>
      </c>
      <c r="BO196">
        <v>18</v>
      </c>
      <c r="BP196">
        <v>18</v>
      </c>
      <c r="BQ196">
        <v>18</v>
      </c>
      <c r="BR196">
        <v>18</v>
      </c>
      <c r="BS196">
        <v>18</v>
      </c>
      <c r="BT196">
        <v>18</v>
      </c>
      <c r="BU196">
        <v>18</v>
      </c>
      <c r="BV196">
        <v>18</v>
      </c>
      <c r="BW196">
        <v>18</v>
      </c>
      <c r="BX196">
        <v>18</v>
      </c>
      <c r="BY196">
        <v>18</v>
      </c>
      <c r="BZ196">
        <v>18</v>
      </c>
    </row>
    <row r="197" spans="1:78" x14ac:dyDescent="0.35">
      <c r="A197" s="1" t="s">
        <v>227</v>
      </c>
      <c r="B197" t="s">
        <v>229</v>
      </c>
      <c r="C197">
        <v>0.33800000000000002</v>
      </c>
      <c r="D197">
        <v>-0.218</v>
      </c>
      <c r="E197">
        <v>-0.22900000000000001</v>
      </c>
      <c r="F197">
        <v>-0.247</v>
      </c>
      <c r="G197">
        <v>-0.24199999999999999</v>
      </c>
      <c r="H197">
        <v>-0.40400000000000003</v>
      </c>
      <c r="I197">
        <v>-0.22600000000000001</v>
      </c>
      <c r="J197">
        <v>-4.0000000000000001E-3</v>
      </c>
      <c r="K197">
        <v>-7.0000000000000001E-3</v>
      </c>
      <c r="L197">
        <v>-3.3000000000000002E-2</v>
      </c>
      <c r="M197">
        <v>-0.161</v>
      </c>
      <c r="N197">
        <v>0.312</v>
      </c>
      <c r="O197">
        <v>-0.218</v>
      </c>
      <c r="P197">
        <v>0.04</v>
      </c>
      <c r="Q197">
        <v>-0.26300000000000001</v>
      </c>
      <c r="R197">
        <v>0.29599999999999999</v>
      </c>
      <c r="S197">
        <v>-0.26800000000000002</v>
      </c>
      <c r="T197">
        <v>0.04</v>
      </c>
      <c r="U197">
        <v>0.315</v>
      </c>
      <c r="V197" t="s">
        <v>381</v>
      </c>
      <c r="W197">
        <v>0.04</v>
      </c>
      <c r="X197">
        <v>-0.39300000000000002</v>
      </c>
      <c r="Y197">
        <v>-0.32300000000000001</v>
      </c>
      <c r="Z197">
        <v>0.317</v>
      </c>
      <c r="AA197">
        <v>-0.27600000000000002</v>
      </c>
      <c r="AB197">
        <v>-5.0999999999999997E-2</v>
      </c>
      <c r="AC197">
        <v>2.7E-2</v>
      </c>
      <c r="AD197">
        <v>-0.111</v>
      </c>
      <c r="AE197">
        <v>0.22600000000000001</v>
      </c>
      <c r="AF197">
        <v>1.4E-2</v>
      </c>
      <c r="AG197">
        <v>-7.0000000000000001E-3</v>
      </c>
      <c r="AH197">
        <v>0.161</v>
      </c>
      <c r="AI197">
        <v>0.161</v>
      </c>
      <c r="AJ197">
        <v>4.8000000000000001E-2</v>
      </c>
      <c r="AK197">
        <v>-0.26800000000000002</v>
      </c>
      <c r="AL197">
        <v>0.29099999999999998</v>
      </c>
      <c r="AM197">
        <v>1.7000000000000001E-2</v>
      </c>
      <c r="AN197">
        <v>0.16600000000000001</v>
      </c>
      <c r="AO197">
        <v>0.19500000000000001</v>
      </c>
      <c r="AP197">
        <v>0.32300000000000001</v>
      </c>
      <c r="AQ197">
        <v>-7.3999999999999996E-2</v>
      </c>
      <c r="AR197">
        <v>-0.36199999999999999</v>
      </c>
      <c r="AS197">
        <v>-0.2</v>
      </c>
      <c r="AT197">
        <v>9.2999999999999999E-2</v>
      </c>
      <c r="AU197">
        <v>-0.21</v>
      </c>
      <c r="AV197">
        <v>0.24399999999999999</v>
      </c>
      <c r="AW197">
        <v>-0.17899999999999999</v>
      </c>
      <c r="AX197" t="s">
        <v>339</v>
      </c>
      <c r="AY197">
        <v>-8.9999999999999993E-3</v>
      </c>
      <c r="AZ197">
        <v>0.11600000000000001</v>
      </c>
      <c r="BA197">
        <v>0.17899999999999999</v>
      </c>
      <c r="BB197">
        <v>0.124</v>
      </c>
      <c r="BC197">
        <v>-0.23100000000000001</v>
      </c>
      <c r="BD197">
        <v>-0.23100000000000001</v>
      </c>
      <c r="BE197">
        <v>-0.19500000000000001</v>
      </c>
      <c r="BF197">
        <v>-0.20799999999999999</v>
      </c>
      <c r="BG197">
        <v>0.17100000000000001</v>
      </c>
      <c r="BH197">
        <v>-3.3000000000000002E-2</v>
      </c>
      <c r="BI197">
        <v>0.26100000000000001</v>
      </c>
      <c r="BJ197">
        <v>-0.22600000000000001</v>
      </c>
      <c r="BK197">
        <v>-3.7999999999999999E-2</v>
      </c>
      <c r="BL197">
        <v>-0.20200000000000001</v>
      </c>
      <c r="BM197" t="s">
        <v>296</v>
      </c>
      <c r="BN197">
        <v>-0.16800000000000001</v>
      </c>
      <c r="BO197">
        <v>-0.19700000000000001</v>
      </c>
      <c r="BP197">
        <v>1</v>
      </c>
      <c r="BQ197">
        <v>-0.221</v>
      </c>
      <c r="BR197">
        <v>0.129</v>
      </c>
      <c r="BS197">
        <v>6.7000000000000004E-2</v>
      </c>
      <c r="BT197">
        <v>-0.13200000000000001</v>
      </c>
      <c r="BU197">
        <v>4.8000000000000001E-2</v>
      </c>
      <c r="BV197">
        <v>4.8000000000000001E-2</v>
      </c>
      <c r="BW197">
        <v>7.1999999999999995E-2</v>
      </c>
      <c r="BX197">
        <v>-0.153</v>
      </c>
      <c r="BY197">
        <v>0.27</v>
      </c>
      <c r="BZ197">
        <v>-0.19700000000000001</v>
      </c>
    </row>
    <row r="198" spans="1:78" x14ac:dyDescent="0.35">
      <c r="B198" t="s">
        <v>243</v>
      </c>
      <c r="C198">
        <v>0.17</v>
      </c>
      <c r="D198">
        <v>0.38500000000000001</v>
      </c>
      <c r="E198">
        <v>0.36199999999999999</v>
      </c>
      <c r="F198">
        <v>0.32300000000000001</v>
      </c>
      <c r="G198">
        <v>0.33400000000000002</v>
      </c>
      <c r="H198">
        <v>9.7000000000000003E-2</v>
      </c>
      <c r="I198">
        <v>0.36699999999999999</v>
      </c>
      <c r="J198">
        <v>0.98799999999999999</v>
      </c>
      <c r="K198">
        <v>0.97899999999999998</v>
      </c>
      <c r="L198">
        <v>0.89800000000000002</v>
      </c>
      <c r="M198">
        <v>0.52400000000000002</v>
      </c>
      <c r="N198">
        <v>0.20699999999999999</v>
      </c>
      <c r="O198">
        <v>0.38500000000000001</v>
      </c>
      <c r="P198">
        <v>0.873</v>
      </c>
      <c r="Q198">
        <v>0.29299999999999998</v>
      </c>
      <c r="R198">
        <v>0.23200000000000001</v>
      </c>
      <c r="S198">
        <v>0.28299999999999997</v>
      </c>
      <c r="T198">
        <v>0.873</v>
      </c>
      <c r="U198">
        <v>0.20300000000000001</v>
      </c>
      <c r="V198">
        <v>7.0000000000000001E-3</v>
      </c>
      <c r="W198">
        <v>0.873</v>
      </c>
      <c r="X198">
        <v>0.107</v>
      </c>
      <c r="Y198">
        <v>0.192</v>
      </c>
      <c r="Z198">
        <v>0.19900000000000001</v>
      </c>
      <c r="AA198">
        <v>0.26800000000000002</v>
      </c>
      <c r="AB198">
        <v>0.84099999999999997</v>
      </c>
      <c r="AC198">
        <v>0.91400000000000003</v>
      </c>
      <c r="AD198">
        <v>0.66100000000000003</v>
      </c>
      <c r="AE198">
        <v>0.36699999999999999</v>
      </c>
      <c r="AF198">
        <v>0.95499999999999996</v>
      </c>
      <c r="AG198">
        <v>0.97899999999999998</v>
      </c>
      <c r="AH198">
        <v>0.52400000000000002</v>
      </c>
      <c r="AI198">
        <v>0.52400000000000002</v>
      </c>
      <c r="AJ198">
        <v>0.84899999999999998</v>
      </c>
      <c r="AK198">
        <v>0.28299999999999997</v>
      </c>
      <c r="AL198">
        <v>0.24099999999999999</v>
      </c>
      <c r="AM198">
        <v>0.94699999999999995</v>
      </c>
      <c r="AN198">
        <v>0.51100000000000001</v>
      </c>
      <c r="AO198">
        <v>0.439</v>
      </c>
      <c r="AP198">
        <v>0.192</v>
      </c>
      <c r="AQ198">
        <v>0.76900000000000002</v>
      </c>
      <c r="AR198">
        <v>0.14000000000000001</v>
      </c>
      <c r="AS198">
        <v>0.42699999999999999</v>
      </c>
      <c r="AT198">
        <v>0.71399999999999997</v>
      </c>
      <c r="AU198">
        <v>0.40200000000000002</v>
      </c>
      <c r="AV198">
        <v>0.32900000000000001</v>
      </c>
      <c r="AW198">
        <v>0.47699999999999998</v>
      </c>
      <c r="AX198">
        <v>0.03</v>
      </c>
      <c r="AY198">
        <v>0.97099999999999997</v>
      </c>
      <c r="AZ198">
        <v>0.64600000000000002</v>
      </c>
      <c r="BA198">
        <v>0.47699999999999998</v>
      </c>
      <c r="BB198">
        <v>0.624</v>
      </c>
      <c r="BC198">
        <v>0.35599999999999998</v>
      </c>
      <c r="BD198">
        <v>0.35599999999999998</v>
      </c>
      <c r="BE198">
        <v>0.439</v>
      </c>
      <c r="BF198">
        <v>0.40799999999999997</v>
      </c>
      <c r="BG198">
        <v>0.497</v>
      </c>
      <c r="BH198">
        <v>0.89800000000000002</v>
      </c>
      <c r="BI198">
        <v>0.29499999999999998</v>
      </c>
      <c r="BJ198">
        <v>0.36699999999999999</v>
      </c>
      <c r="BK198">
        <v>0.88100000000000001</v>
      </c>
      <c r="BL198">
        <v>0.42</v>
      </c>
      <c r="BM198">
        <v>4.8000000000000001E-2</v>
      </c>
      <c r="BN198">
        <v>0.504</v>
      </c>
      <c r="BO198">
        <v>0.433</v>
      </c>
      <c r="BP198" t="s">
        <v>244</v>
      </c>
      <c r="BQ198">
        <v>0.379</v>
      </c>
      <c r="BR198">
        <v>0.60899999999999999</v>
      </c>
      <c r="BS198">
        <v>0.79300000000000004</v>
      </c>
      <c r="BT198">
        <v>0.60199999999999998</v>
      </c>
      <c r="BU198">
        <v>0.84899999999999998</v>
      </c>
      <c r="BV198">
        <v>0.84899999999999998</v>
      </c>
      <c r="BW198">
        <v>0.77700000000000002</v>
      </c>
      <c r="BX198">
        <v>0.54500000000000004</v>
      </c>
      <c r="BY198">
        <v>0.27800000000000002</v>
      </c>
      <c r="BZ198">
        <v>0.433</v>
      </c>
    </row>
    <row r="199" spans="1:78" x14ac:dyDescent="0.35">
      <c r="B199" t="s">
        <v>245</v>
      </c>
      <c r="C199">
        <v>18</v>
      </c>
      <c r="D199">
        <v>18</v>
      </c>
      <c r="E199">
        <v>18</v>
      </c>
      <c r="F199">
        <v>18</v>
      </c>
      <c r="G199">
        <v>18</v>
      </c>
      <c r="H199">
        <v>18</v>
      </c>
      <c r="I199">
        <v>18</v>
      </c>
      <c r="J199">
        <v>18</v>
      </c>
      <c r="K199">
        <v>18</v>
      </c>
      <c r="L199">
        <v>18</v>
      </c>
      <c r="M199">
        <v>18</v>
      </c>
      <c r="N199">
        <v>18</v>
      </c>
      <c r="O199">
        <v>18</v>
      </c>
      <c r="P199">
        <v>18</v>
      </c>
      <c r="Q199">
        <v>18</v>
      </c>
      <c r="R199">
        <v>18</v>
      </c>
      <c r="S199">
        <v>18</v>
      </c>
      <c r="T199">
        <v>18</v>
      </c>
      <c r="U199">
        <v>18</v>
      </c>
      <c r="V199">
        <v>18</v>
      </c>
      <c r="W199">
        <v>18</v>
      </c>
      <c r="X199">
        <v>18</v>
      </c>
      <c r="Y199">
        <v>18</v>
      </c>
      <c r="Z199">
        <v>18</v>
      </c>
      <c r="AA199">
        <v>18</v>
      </c>
      <c r="AB199">
        <v>18</v>
      </c>
      <c r="AC199">
        <v>18</v>
      </c>
      <c r="AD199">
        <v>18</v>
      </c>
      <c r="AE199">
        <v>18</v>
      </c>
      <c r="AF199">
        <v>18</v>
      </c>
      <c r="AG199">
        <v>18</v>
      </c>
      <c r="AH199">
        <v>18</v>
      </c>
      <c r="AI199">
        <v>18</v>
      </c>
      <c r="AJ199">
        <v>18</v>
      </c>
      <c r="AK199">
        <v>18</v>
      </c>
      <c r="AL199">
        <v>18</v>
      </c>
      <c r="AM199">
        <v>18</v>
      </c>
      <c r="AN199">
        <v>18</v>
      </c>
      <c r="AO199">
        <v>18</v>
      </c>
      <c r="AP199">
        <v>18</v>
      </c>
      <c r="AQ199">
        <v>18</v>
      </c>
      <c r="AR199">
        <v>18</v>
      </c>
      <c r="AS199">
        <v>18</v>
      </c>
      <c r="AT199">
        <v>18</v>
      </c>
      <c r="AU199">
        <v>18</v>
      </c>
      <c r="AV199">
        <v>18</v>
      </c>
      <c r="AW199">
        <v>18</v>
      </c>
      <c r="AX199">
        <v>18</v>
      </c>
      <c r="AY199">
        <v>18</v>
      </c>
      <c r="AZ199">
        <v>18</v>
      </c>
      <c r="BA199">
        <v>18</v>
      </c>
      <c r="BB199">
        <v>18</v>
      </c>
      <c r="BC199">
        <v>18</v>
      </c>
      <c r="BD199">
        <v>18</v>
      </c>
      <c r="BE199">
        <v>18</v>
      </c>
      <c r="BF199">
        <v>18</v>
      </c>
      <c r="BG199">
        <v>18</v>
      </c>
      <c r="BH199">
        <v>18</v>
      </c>
      <c r="BI199">
        <v>18</v>
      </c>
      <c r="BJ199">
        <v>18</v>
      </c>
      <c r="BK199">
        <v>18</v>
      </c>
      <c r="BL199">
        <v>18</v>
      </c>
      <c r="BM199">
        <v>18</v>
      </c>
      <c r="BN199">
        <v>18</v>
      </c>
      <c r="BO199">
        <v>18</v>
      </c>
      <c r="BP199">
        <v>18</v>
      </c>
      <c r="BQ199">
        <v>18</v>
      </c>
      <c r="BR199">
        <v>18</v>
      </c>
      <c r="BS199">
        <v>18</v>
      </c>
      <c r="BT199">
        <v>18</v>
      </c>
      <c r="BU199">
        <v>18</v>
      </c>
      <c r="BV199">
        <v>18</v>
      </c>
      <c r="BW199">
        <v>18</v>
      </c>
      <c r="BX199">
        <v>18</v>
      </c>
      <c r="BY199">
        <v>18</v>
      </c>
      <c r="BZ199">
        <v>18</v>
      </c>
    </row>
    <row r="200" spans="1:78" x14ac:dyDescent="0.35">
      <c r="A200" s="1" t="s">
        <v>228</v>
      </c>
      <c r="B200" t="s">
        <v>229</v>
      </c>
      <c r="C200">
        <v>-0.39100000000000001</v>
      </c>
      <c r="D200">
        <v>0.439</v>
      </c>
      <c r="E200">
        <v>0.3</v>
      </c>
      <c r="F200">
        <v>3.7999999999999999E-2</v>
      </c>
      <c r="G200">
        <v>0.39700000000000002</v>
      </c>
      <c r="H200">
        <v>6.0999999999999999E-2</v>
      </c>
      <c r="I200" t="s">
        <v>295</v>
      </c>
      <c r="J200">
        <v>8.2000000000000003E-2</v>
      </c>
      <c r="K200" t="s">
        <v>95</v>
      </c>
      <c r="L200">
        <v>0.311</v>
      </c>
      <c r="M200" t="s">
        <v>332</v>
      </c>
      <c r="N200" t="s">
        <v>230</v>
      </c>
      <c r="O200">
        <v>-1.0999999999999999E-2</v>
      </c>
      <c r="P200">
        <v>-0.152</v>
      </c>
      <c r="Q200" t="s">
        <v>369</v>
      </c>
      <c r="R200">
        <v>-0.32300000000000001</v>
      </c>
      <c r="S200">
        <v>1E-3</v>
      </c>
      <c r="T200">
        <v>0.46100000000000002</v>
      </c>
      <c r="U200">
        <v>-0.36199999999999999</v>
      </c>
      <c r="V200">
        <v>-0.313</v>
      </c>
      <c r="W200">
        <v>0.32900000000000001</v>
      </c>
      <c r="X200" t="s">
        <v>386</v>
      </c>
      <c r="Y200" t="s">
        <v>126</v>
      </c>
      <c r="Z200" t="s">
        <v>406</v>
      </c>
      <c r="AA200" t="s">
        <v>415</v>
      </c>
      <c r="AB200" t="s">
        <v>325</v>
      </c>
      <c r="AC200" t="s">
        <v>246</v>
      </c>
      <c r="AD200">
        <v>0.19900000000000001</v>
      </c>
      <c r="AE200">
        <v>0.21199999999999999</v>
      </c>
      <c r="AF200" t="s">
        <v>107</v>
      </c>
      <c r="AG200">
        <v>-0.247</v>
      </c>
      <c r="AH200">
        <v>-0.29599999999999999</v>
      </c>
      <c r="AI200">
        <v>-0.17399999999999999</v>
      </c>
      <c r="AJ200">
        <v>-0.23599999999999999</v>
      </c>
      <c r="AK200">
        <v>0.22600000000000001</v>
      </c>
      <c r="AL200">
        <v>-0.313</v>
      </c>
      <c r="AM200">
        <v>-0.23</v>
      </c>
      <c r="AN200">
        <v>7.2999999999999995E-2</v>
      </c>
      <c r="AO200">
        <v>-0.34200000000000003</v>
      </c>
      <c r="AP200">
        <v>-0.311</v>
      </c>
      <c r="AQ200" t="s">
        <v>235</v>
      </c>
      <c r="AR200">
        <v>0.214</v>
      </c>
      <c r="AS200">
        <v>-8.7999999999999995E-2</v>
      </c>
      <c r="AT200">
        <v>0.42799999999999999</v>
      </c>
      <c r="AU200">
        <v>-0.112</v>
      </c>
      <c r="AV200">
        <v>-0.33100000000000002</v>
      </c>
      <c r="AW200" t="s">
        <v>147</v>
      </c>
      <c r="AX200">
        <v>-0.33700000000000002</v>
      </c>
      <c r="AY200">
        <v>-0.191</v>
      </c>
      <c r="AZ200">
        <v>-0.18099999999999999</v>
      </c>
      <c r="BA200">
        <v>0.437</v>
      </c>
      <c r="BB200" t="s">
        <v>479</v>
      </c>
      <c r="BC200" t="s">
        <v>310</v>
      </c>
      <c r="BD200">
        <v>0.121</v>
      </c>
      <c r="BE200" t="s">
        <v>266</v>
      </c>
      <c r="BF200" t="s">
        <v>436</v>
      </c>
      <c r="BG200" t="s">
        <v>385</v>
      </c>
      <c r="BH200">
        <v>-0.30399999999999999</v>
      </c>
      <c r="BI200" t="s">
        <v>496</v>
      </c>
      <c r="BJ200" t="s">
        <v>458</v>
      </c>
      <c r="BK200" t="s">
        <v>373</v>
      </c>
      <c r="BL200" t="s">
        <v>486</v>
      </c>
      <c r="BM200" t="s">
        <v>499</v>
      </c>
      <c r="BN200">
        <v>0.38100000000000001</v>
      </c>
      <c r="BO200">
        <v>0.33700000000000002</v>
      </c>
      <c r="BP200">
        <v>-0.221</v>
      </c>
      <c r="BQ200">
        <v>1</v>
      </c>
      <c r="BR200" t="s">
        <v>146</v>
      </c>
      <c r="BS200">
        <v>-0.434</v>
      </c>
      <c r="BT200" t="s">
        <v>100</v>
      </c>
      <c r="BU200" t="s">
        <v>136</v>
      </c>
      <c r="BV200">
        <v>-0.434</v>
      </c>
      <c r="BW200">
        <v>-0.125</v>
      </c>
      <c r="BX200">
        <v>0.35599999999999998</v>
      </c>
      <c r="BY200">
        <v>6.5000000000000002E-2</v>
      </c>
      <c r="BZ200" t="s">
        <v>118</v>
      </c>
    </row>
    <row r="201" spans="1:78" x14ac:dyDescent="0.35">
      <c r="B201" t="s">
        <v>243</v>
      </c>
      <c r="C201">
        <v>0.108</v>
      </c>
      <c r="D201">
        <v>6.9000000000000006E-2</v>
      </c>
      <c r="E201">
        <v>0.22600000000000001</v>
      </c>
      <c r="F201">
        <v>0.88</v>
      </c>
      <c r="G201">
        <v>0.10299999999999999</v>
      </c>
      <c r="H201">
        <v>0.81</v>
      </c>
      <c r="I201">
        <v>0</v>
      </c>
      <c r="J201">
        <v>0.748</v>
      </c>
      <c r="K201">
        <v>8.9999999999999993E-3</v>
      </c>
      <c r="L201">
        <v>0.21</v>
      </c>
      <c r="M201">
        <v>1E-3</v>
      </c>
      <c r="N201">
        <v>0</v>
      </c>
      <c r="O201">
        <v>0.96399999999999997</v>
      </c>
      <c r="P201">
        <v>0.54800000000000004</v>
      </c>
      <c r="Q201">
        <v>0</v>
      </c>
      <c r="R201">
        <v>0.191</v>
      </c>
      <c r="S201">
        <v>0.997</v>
      </c>
      <c r="T201">
        <v>5.3999999999999999E-2</v>
      </c>
      <c r="U201">
        <v>0.14000000000000001</v>
      </c>
      <c r="V201">
        <v>0.20599999999999999</v>
      </c>
      <c r="W201">
        <v>0.182</v>
      </c>
      <c r="X201">
        <v>2E-3</v>
      </c>
      <c r="Y201">
        <v>4.0000000000000001E-3</v>
      </c>
      <c r="Z201">
        <v>3.0000000000000001E-3</v>
      </c>
      <c r="AA201">
        <v>0</v>
      </c>
      <c r="AB201">
        <v>8.9999999999999993E-3</v>
      </c>
      <c r="AC201">
        <v>1E-3</v>
      </c>
      <c r="AD201">
        <v>0.42799999999999999</v>
      </c>
      <c r="AE201">
        <v>0.39900000000000002</v>
      </c>
      <c r="AF201">
        <v>1E-3</v>
      </c>
      <c r="AG201">
        <v>0.32400000000000001</v>
      </c>
      <c r="AH201">
        <v>0.23300000000000001</v>
      </c>
      <c r="AI201">
        <v>0.48899999999999999</v>
      </c>
      <c r="AJ201">
        <v>0.34499999999999997</v>
      </c>
      <c r="AK201">
        <v>0.36699999999999999</v>
      </c>
      <c r="AL201">
        <v>0.20599999999999999</v>
      </c>
      <c r="AM201">
        <v>0.35799999999999998</v>
      </c>
      <c r="AN201">
        <v>0.77300000000000002</v>
      </c>
      <c r="AO201">
        <v>0.16500000000000001</v>
      </c>
      <c r="AP201">
        <v>0.21</v>
      </c>
      <c r="AQ201">
        <v>1.9E-2</v>
      </c>
      <c r="AR201">
        <v>0.39500000000000002</v>
      </c>
      <c r="AS201">
        <v>0.72899999999999998</v>
      </c>
      <c r="AT201">
        <v>7.5999999999999998E-2</v>
      </c>
      <c r="AU201">
        <v>0.65700000000000003</v>
      </c>
      <c r="AV201">
        <v>0.17899999999999999</v>
      </c>
      <c r="AW201">
        <v>1E-3</v>
      </c>
      <c r="AX201">
        <v>0.17100000000000001</v>
      </c>
      <c r="AY201">
        <v>0.44800000000000001</v>
      </c>
      <c r="AZ201">
        <v>0.47299999999999998</v>
      </c>
      <c r="BA201">
        <v>7.0000000000000007E-2</v>
      </c>
      <c r="BB201">
        <v>0</v>
      </c>
      <c r="BC201">
        <v>0.03</v>
      </c>
      <c r="BD201">
        <v>0.63300000000000001</v>
      </c>
      <c r="BE201">
        <v>6.0000000000000001E-3</v>
      </c>
      <c r="BF201">
        <v>8.0000000000000002E-3</v>
      </c>
      <c r="BG201">
        <v>1.6E-2</v>
      </c>
      <c r="BH201">
        <v>0.219</v>
      </c>
      <c r="BI201">
        <v>0</v>
      </c>
      <c r="BJ201">
        <v>3.0000000000000001E-3</v>
      </c>
      <c r="BK201">
        <v>1.6E-2</v>
      </c>
      <c r="BL201">
        <v>1E-3</v>
      </c>
      <c r="BM201">
        <v>6.0000000000000001E-3</v>
      </c>
      <c r="BN201">
        <v>0.11899999999999999</v>
      </c>
      <c r="BO201">
        <v>0.17100000000000001</v>
      </c>
      <c r="BP201">
        <v>0.379</v>
      </c>
      <c r="BQ201" t="s">
        <v>244</v>
      </c>
      <c r="BR201">
        <v>0</v>
      </c>
      <c r="BS201">
        <v>7.1999999999999995E-2</v>
      </c>
      <c r="BT201">
        <v>0</v>
      </c>
      <c r="BU201">
        <v>3.0000000000000001E-3</v>
      </c>
      <c r="BV201">
        <v>7.1999999999999995E-2</v>
      </c>
      <c r="BW201">
        <v>0.622</v>
      </c>
      <c r="BX201">
        <v>0.14699999999999999</v>
      </c>
      <c r="BY201">
        <v>0.79800000000000004</v>
      </c>
      <c r="BZ201">
        <v>4.3999999999999997E-2</v>
      </c>
    </row>
    <row r="202" spans="1:78" x14ac:dyDescent="0.35">
      <c r="B202" t="s">
        <v>245</v>
      </c>
      <c r="C202">
        <v>18</v>
      </c>
      <c r="D202">
        <v>18</v>
      </c>
      <c r="E202">
        <v>18</v>
      </c>
      <c r="F202">
        <v>18</v>
      </c>
      <c r="G202">
        <v>18</v>
      </c>
      <c r="H202">
        <v>18</v>
      </c>
      <c r="I202">
        <v>18</v>
      </c>
      <c r="J202">
        <v>18</v>
      </c>
      <c r="K202">
        <v>18</v>
      </c>
      <c r="L202">
        <v>18</v>
      </c>
      <c r="M202">
        <v>18</v>
      </c>
      <c r="N202">
        <v>18</v>
      </c>
      <c r="O202">
        <v>18</v>
      </c>
      <c r="P202">
        <v>18</v>
      </c>
      <c r="Q202">
        <v>18</v>
      </c>
      <c r="R202">
        <v>18</v>
      </c>
      <c r="S202">
        <v>18</v>
      </c>
      <c r="T202">
        <v>18</v>
      </c>
      <c r="U202">
        <v>18</v>
      </c>
      <c r="V202">
        <v>18</v>
      </c>
      <c r="W202">
        <v>18</v>
      </c>
      <c r="X202">
        <v>18</v>
      </c>
      <c r="Y202">
        <v>18</v>
      </c>
      <c r="Z202">
        <v>18</v>
      </c>
      <c r="AA202">
        <v>18</v>
      </c>
      <c r="AB202">
        <v>18</v>
      </c>
      <c r="AC202">
        <v>18</v>
      </c>
      <c r="AD202">
        <v>18</v>
      </c>
      <c r="AE202">
        <v>18</v>
      </c>
      <c r="AF202">
        <v>18</v>
      </c>
      <c r="AG202">
        <v>18</v>
      </c>
      <c r="AH202">
        <v>18</v>
      </c>
      <c r="AI202">
        <v>18</v>
      </c>
      <c r="AJ202">
        <v>18</v>
      </c>
      <c r="AK202">
        <v>18</v>
      </c>
      <c r="AL202">
        <v>18</v>
      </c>
      <c r="AM202">
        <v>18</v>
      </c>
      <c r="AN202">
        <v>18</v>
      </c>
      <c r="AO202">
        <v>18</v>
      </c>
      <c r="AP202">
        <v>18</v>
      </c>
      <c r="AQ202">
        <v>18</v>
      </c>
      <c r="AR202">
        <v>18</v>
      </c>
      <c r="AS202">
        <v>18</v>
      </c>
      <c r="AT202">
        <v>18</v>
      </c>
      <c r="AU202">
        <v>18</v>
      </c>
      <c r="AV202">
        <v>18</v>
      </c>
      <c r="AW202">
        <v>18</v>
      </c>
      <c r="AX202">
        <v>18</v>
      </c>
      <c r="AY202">
        <v>18</v>
      </c>
      <c r="AZ202">
        <v>18</v>
      </c>
      <c r="BA202">
        <v>18</v>
      </c>
      <c r="BB202">
        <v>18</v>
      </c>
      <c r="BC202">
        <v>18</v>
      </c>
      <c r="BD202">
        <v>18</v>
      </c>
      <c r="BE202">
        <v>18</v>
      </c>
      <c r="BF202">
        <v>18</v>
      </c>
      <c r="BG202">
        <v>18</v>
      </c>
      <c r="BH202">
        <v>18</v>
      </c>
      <c r="BI202">
        <v>18</v>
      </c>
      <c r="BJ202">
        <v>18</v>
      </c>
      <c r="BK202">
        <v>18</v>
      </c>
      <c r="BL202">
        <v>18</v>
      </c>
      <c r="BM202">
        <v>18</v>
      </c>
      <c r="BN202">
        <v>18</v>
      </c>
      <c r="BO202">
        <v>18</v>
      </c>
      <c r="BP202">
        <v>18</v>
      </c>
      <c r="BQ202">
        <v>18</v>
      </c>
      <c r="BR202">
        <v>18</v>
      </c>
      <c r="BS202">
        <v>18</v>
      </c>
      <c r="BT202">
        <v>18</v>
      </c>
      <c r="BU202">
        <v>18</v>
      </c>
      <c r="BV202">
        <v>18</v>
      </c>
      <c r="BW202">
        <v>18</v>
      </c>
      <c r="BX202">
        <v>18</v>
      </c>
      <c r="BY202">
        <v>18</v>
      </c>
      <c r="BZ202">
        <v>18</v>
      </c>
    </row>
    <row r="203" spans="1:78" x14ac:dyDescent="0.35">
      <c r="A203" s="1" t="s">
        <v>64</v>
      </c>
      <c r="B203" t="s">
        <v>229</v>
      </c>
      <c r="C203">
        <v>0.13100000000000001</v>
      </c>
      <c r="D203">
        <v>-0.23799999999999999</v>
      </c>
      <c r="E203">
        <v>-0.17899999999999999</v>
      </c>
      <c r="F203">
        <v>0.14299999999999999</v>
      </c>
      <c r="G203">
        <v>-9.4E-2</v>
      </c>
      <c r="H203">
        <v>4.3999999999999997E-2</v>
      </c>
      <c r="I203" t="s">
        <v>85</v>
      </c>
      <c r="J203">
        <v>0.04</v>
      </c>
      <c r="K203">
        <v>0.46500000000000002</v>
      </c>
      <c r="L203">
        <v>-0.3</v>
      </c>
      <c r="M203" t="s">
        <v>68</v>
      </c>
      <c r="N203" t="s">
        <v>108</v>
      </c>
      <c r="O203">
        <v>-3.5999999999999997E-2</v>
      </c>
      <c r="P203">
        <v>0.158</v>
      </c>
      <c r="Q203" t="s">
        <v>69</v>
      </c>
      <c r="R203">
        <v>0.24</v>
      </c>
      <c r="S203">
        <v>0.28000000000000003</v>
      </c>
      <c r="T203">
        <v>-0.39500000000000002</v>
      </c>
      <c r="U203">
        <v>0.26500000000000001</v>
      </c>
      <c r="V203">
        <v>0.22800000000000001</v>
      </c>
      <c r="W203">
        <v>-0.15</v>
      </c>
      <c r="X203" t="s">
        <v>73</v>
      </c>
      <c r="Y203" t="s">
        <v>104</v>
      </c>
      <c r="Z203" t="s">
        <v>121</v>
      </c>
      <c r="AA203" t="s">
        <v>90</v>
      </c>
      <c r="AB203" t="s">
        <v>95</v>
      </c>
      <c r="AC203" t="s">
        <v>134</v>
      </c>
      <c r="AD203">
        <v>-0.03</v>
      </c>
      <c r="AE203">
        <v>-0.27600000000000002</v>
      </c>
      <c r="AF203" t="s">
        <v>109</v>
      </c>
      <c r="AG203">
        <v>0.156</v>
      </c>
      <c r="AH203">
        <v>0.13100000000000001</v>
      </c>
      <c r="AI203">
        <v>0.17599999999999999</v>
      </c>
      <c r="AJ203">
        <v>0.35</v>
      </c>
      <c r="AK203">
        <v>-0.121</v>
      </c>
      <c r="AL203">
        <v>0.251</v>
      </c>
      <c r="AM203">
        <v>0.42799999999999999</v>
      </c>
      <c r="AN203">
        <v>9.1999999999999998E-2</v>
      </c>
      <c r="AO203">
        <v>0.23799999999999999</v>
      </c>
      <c r="AP203">
        <v>0.16200000000000001</v>
      </c>
      <c r="AQ203" t="s">
        <v>99</v>
      </c>
      <c r="AR203">
        <v>-0.189</v>
      </c>
      <c r="AS203">
        <v>0.11899999999999999</v>
      </c>
      <c r="AT203">
        <v>-0.34799999999999998</v>
      </c>
      <c r="AU203">
        <v>0.185</v>
      </c>
      <c r="AV203">
        <v>0.247</v>
      </c>
      <c r="AW203" t="s">
        <v>112</v>
      </c>
      <c r="AX203">
        <v>0.247</v>
      </c>
      <c r="AY203">
        <v>0.16</v>
      </c>
      <c r="AZ203">
        <v>0.183</v>
      </c>
      <c r="BA203">
        <v>-0.45500000000000002</v>
      </c>
      <c r="BB203" t="s">
        <v>82</v>
      </c>
      <c r="BC203">
        <v>-0.39500000000000002</v>
      </c>
      <c r="BD203">
        <v>-0.17</v>
      </c>
      <c r="BE203" t="s">
        <v>134</v>
      </c>
      <c r="BF203" t="s">
        <v>74</v>
      </c>
      <c r="BG203">
        <v>0.45300000000000001</v>
      </c>
      <c r="BH203">
        <v>0.154</v>
      </c>
      <c r="BI203" t="s">
        <v>143</v>
      </c>
      <c r="BJ203" t="s">
        <v>71</v>
      </c>
      <c r="BK203" t="s">
        <v>91</v>
      </c>
      <c r="BL203" t="s">
        <v>145</v>
      </c>
      <c r="BM203" t="s">
        <v>116</v>
      </c>
      <c r="BN203">
        <v>-0.183</v>
      </c>
      <c r="BO203">
        <v>-0.251</v>
      </c>
      <c r="BP203">
        <v>0.129</v>
      </c>
      <c r="BQ203" t="s">
        <v>146</v>
      </c>
      <c r="BR203">
        <v>1</v>
      </c>
      <c r="BS203" t="s">
        <v>107</v>
      </c>
      <c r="BT203" t="s">
        <v>148</v>
      </c>
      <c r="BU203" t="s">
        <v>120</v>
      </c>
      <c r="BV203">
        <v>0.46100000000000002</v>
      </c>
      <c r="BW203">
        <v>8.7999999999999995E-2</v>
      </c>
      <c r="BX203" t="s">
        <v>95</v>
      </c>
      <c r="BY203">
        <v>-0.02</v>
      </c>
      <c r="BZ203" t="s">
        <v>70</v>
      </c>
    </row>
    <row r="204" spans="1:78" x14ac:dyDescent="0.35">
      <c r="B204" t="s">
        <v>243</v>
      </c>
      <c r="C204">
        <v>0.60399999999999998</v>
      </c>
      <c r="D204">
        <v>0.34100000000000003</v>
      </c>
      <c r="E204">
        <v>0.47799999999999998</v>
      </c>
      <c r="F204">
        <v>0.56999999999999995</v>
      </c>
      <c r="G204">
        <v>0.71099999999999997</v>
      </c>
      <c r="H204">
        <v>0.86099999999999999</v>
      </c>
      <c r="I204">
        <v>3.0000000000000001E-3</v>
      </c>
      <c r="J204">
        <v>0.874</v>
      </c>
      <c r="K204">
        <v>5.1999999999999998E-2</v>
      </c>
      <c r="L204">
        <v>0.22600000000000001</v>
      </c>
      <c r="M204">
        <v>8.0000000000000002E-3</v>
      </c>
      <c r="N204">
        <v>0</v>
      </c>
      <c r="O204">
        <v>0.88700000000000001</v>
      </c>
      <c r="P204">
        <v>0.53100000000000003</v>
      </c>
      <c r="Q204">
        <v>1E-3</v>
      </c>
      <c r="R204">
        <v>0.33600000000000002</v>
      </c>
      <c r="S204">
        <v>0.26100000000000001</v>
      </c>
      <c r="T204">
        <v>0.104</v>
      </c>
      <c r="U204">
        <v>0.28699999999999998</v>
      </c>
      <c r="V204">
        <v>0.36299999999999999</v>
      </c>
      <c r="W204">
        <v>0.55300000000000005</v>
      </c>
      <c r="X204">
        <v>4.0000000000000001E-3</v>
      </c>
      <c r="Y204">
        <v>4.0000000000000001E-3</v>
      </c>
      <c r="Z204">
        <v>2.1999999999999999E-2</v>
      </c>
      <c r="AA204">
        <v>1E-3</v>
      </c>
      <c r="AB204">
        <v>8.9999999999999993E-3</v>
      </c>
      <c r="AC204">
        <v>1.7000000000000001E-2</v>
      </c>
      <c r="AD204">
        <v>0.90600000000000003</v>
      </c>
      <c r="AE204">
        <v>0.26800000000000002</v>
      </c>
      <c r="AF204">
        <v>0</v>
      </c>
      <c r="AG204">
        <v>0.53700000000000003</v>
      </c>
      <c r="AH204">
        <v>0.60399999999999998</v>
      </c>
      <c r="AI204">
        <v>0.48399999999999999</v>
      </c>
      <c r="AJ204">
        <v>0.155</v>
      </c>
      <c r="AK204">
        <v>0.63300000000000001</v>
      </c>
      <c r="AL204">
        <v>0.316</v>
      </c>
      <c r="AM204">
        <v>7.5999999999999998E-2</v>
      </c>
      <c r="AN204">
        <v>0.71699999999999997</v>
      </c>
      <c r="AO204">
        <v>0.34100000000000003</v>
      </c>
      <c r="AP204">
        <v>0.52100000000000002</v>
      </c>
      <c r="AQ204">
        <v>2.4E-2</v>
      </c>
      <c r="AR204">
        <v>0.45300000000000001</v>
      </c>
      <c r="AS204">
        <v>0.63900000000000001</v>
      </c>
      <c r="AT204">
        <v>0.157</v>
      </c>
      <c r="AU204">
        <v>0.46300000000000002</v>
      </c>
      <c r="AV204">
        <v>0.32400000000000001</v>
      </c>
      <c r="AW204">
        <v>1E-3</v>
      </c>
      <c r="AX204">
        <v>0.32400000000000001</v>
      </c>
      <c r="AY204">
        <v>0.52600000000000002</v>
      </c>
      <c r="AZ204">
        <v>0.46800000000000003</v>
      </c>
      <c r="BA204">
        <v>5.8000000000000003E-2</v>
      </c>
      <c r="BB204">
        <v>1E-3</v>
      </c>
      <c r="BC204">
        <v>0.104</v>
      </c>
      <c r="BD204">
        <v>0.499</v>
      </c>
      <c r="BE204">
        <v>1.7000000000000001E-2</v>
      </c>
      <c r="BF204">
        <v>0.01</v>
      </c>
      <c r="BG204">
        <v>5.8999999999999997E-2</v>
      </c>
      <c r="BH204">
        <v>0.54200000000000004</v>
      </c>
      <c r="BI204">
        <v>0</v>
      </c>
      <c r="BJ204">
        <v>5.0000000000000001E-3</v>
      </c>
      <c r="BK204">
        <v>1.6E-2</v>
      </c>
      <c r="BL204">
        <v>1E-3</v>
      </c>
      <c r="BM204">
        <v>2.1000000000000001E-2</v>
      </c>
      <c r="BN204">
        <v>0.46800000000000003</v>
      </c>
      <c r="BO204">
        <v>0.316</v>
      </c>
      <c r="BP204">
        <v>0.60899999999999999</v>
      </c>
      <c r="BQ204">
        <v>0</v>
      </c>
      <c r="BR204" t="s">
        <v>244</v>
      </c>
      <c r="BS204">
        <v>1E-3</v>
      </c>
      <c r="BT204">
        <v>0</v>
      </c>
      <c r="BU204">
        <v>1.4999999999999999E-2</v>
      </c>
      <c r="BV204">
        <v>5.3999999999999999E-2</v>
      </c>
      <c r="BW204">
        <v>0.72899999999999998</v>
      </c>
      <c r="BX204">
        <v>8.9999999999999993E-3</v>
      </c>
      <c r="BY204">
        <v>0.93799999999999994</v>
      </c>
      <c r="BZ204">
        <v>2.5000000000000001E-2</v>
      </c>
    </row>
    <row r="205" spans="1:78" x14ac:dyDescent="0.35">
      <c r="B205" t="s">
        <v>245</v>
      </c>
      <c r="C205">
        <v>18</v>
      </c>
      <c r="D205">
        <v>18</v>
      </c>
      <c r="E205">
        <v>18</v>
      </c>
      <c r="F205">
        <v>18</v>
      </c>
      <c r="G205">
        <v>18</v>
      </c>
      <c r="H205">
        <v>18</v>
      </c>
      <c r="I205">
        <v>18</v>
      </c>
      <c r="J205">
        <v>18</v>
      </c>
      <c r="K205">
        <v>18</v>
      </c>
      <c r="L205">
        <v>18</v>
      </c>
      <c r="M205">
        <v>18</v>
      </c>
      <c r="N205">
        <v>18</v>
      </c>
      <c r="O205">
        <v>18</v>
      </c>
      <c r="P205">
        <v>18</v>
      </c>
      <c r="Q205">
        <v>18</v>
      </c>
      <c r="R205">
        <v>18</v>
      </c>
      <c r="S205">
        <v>18</v>
      </c>
      <c r="T205">
        <v>18</v>
      </c>
      <c r="U205">
        <v>18</v>
      </c>
      <c r="V205">
        <v>18</v>
      </c>
      <c r="W205">
        <v>18</v>
      </c>
      <c r="X205">
        <v>18</v>
      </c>
      <c r="Y205">
        <v>18</v>
      </c>
      <c r="Z205">
        <v>18</v>
      </c>
      <c r="AA205">
        <v>18</v>
      </c>
      <c r="AB205">
        <v>18</v>
      </c>
      <c r="AC205">
        <v>18</v>
      </c>
      <c r="AD205">
        <v>18</v>
      </c>
      <c r="AE205">
        <v>18</v>
      </c>
      <c r="AF205">
        <v>18</v>
      </c>
      <c r="AG205">
        <v>18</v>
      </c>
      <c r="AH205">
        <v>18</v>
      </c>
      <c r="AI205">
        <v>18</v>
      </c>
      <c r="AJ205">
        <v>18</v>
      </c>
      <c r="AK205">
        <v>18</v>
      </c>
      <c r="AL205">
        <v>18</v>
      </c>
      <c r="AM205">
        <v>18</v>
      </c>
      <c r="AN205">
        <v>18</v>
      </c>
      <c r="AO205">
        <v>18</v>
      </c>
      <c r="AP205">
        <v>18</v>
      </c>
      <c r="AQ205">
        <v>18</v>
      </c>
      <c r="AR205">
        <v>18</v>
      </c>
      <c r="AS205">
        <v>18</v>
      </c>
      <c r="AT205">
        <v>18</v>
      </c>
      <c r="AU205">
        <v>18</v>
      </c>
      <c r="AV205">
        <v>18</v>
      </c>
      <c r="AW205">
        <v>18</v>
      </c>
      <c r="AX205">
        <v>18</v>
      </c>
      <c r="AY205">
        <v>18</v>
      </c>
      <c r="AZ205">
        <v>18</v>
      </c>
      <c r="BA205">
        <v>18</v>
      </c>
      <c r="BB205">
        <v>18</v>
      </c>
      <c r="BC205">
        <v>18</v>
      </c>
      <c r="BD205">
        <v>18</v>
      </c>
      <c r="BE205">
        <v>18</v>
      </c>
      <c r="BF205">
        <v>18</v>
      </c>
      <c r="BG205">
        <v>18</v>
      </c>
      <c r="BH205">
        <v>18</v>
      </c>
      <c r="BI205">
        <v>18</v>
      </c>
      <c r="BJ205">
        <v>18</v>
      </c>
      <c r="BK205">
        <v>18</v>
      </c>
      <c r="BL205">
        <v>18</v>
      </c>
      <c r="BM205">
        <v>18</v>
      </c>
      <c r="BN205">
        <v>18</v>
      </c>
      <c r="BO205">
        <v>18</v>
      </c>
      <c r="BP205">
        <v>18</v>
      </c>
      <c r="BQ205">
        <v>18</v>
      </c>
      <c r="BR205">
        <v>18</v>
      </c>
      <c r="BS205">
        <v>18</v>
      </c>
      <c r="BT205">
        <v>18</v>
      </c>
      <c r="BU205">
        <v>18</v>
      </c>
      <c r="BV205">
        <v>18</v>
      </c>
      <c r="BW205">
        <v>18</v>
      </c>
      <c r="BX205">
        <v>18</v>
      </c>
      <c r="BY205">
        <v>18</v>
      </c>
      <c r="BZ205">
        <v>18</v>
      </c>
    </row>
    <row r="206" spans="1:78" x14ac:dyDescent="0.35">
      <c r="A206" s="1" t="s">
        <v>65</v>
      </c>
      <c r="B206" t="s">
        <v>229</v>
      </c>
      <c r="C206">
        <v>0.23400000000000001</v>
      </c>
      <c r="D206">
        <v>-0.24</v>
      </c>
      <c r="E206">
        <v>-0.34399999999999997</v>
      </c>
      <c r="F206">
        <v>5.0999999999999997E-2</v>
      </c>
      <c r="G206">
        <v>0.03</v>
      </c>
      <c r="H206">
        <v>-4.9000000000000002E-2</v>
      </c>
      <c r="I206">
        <v>-0.45700000000000002</v>
      </c>
      <c r="J206">
        <v>-8.2000000000000003E-2</v>
      </c>
      <c r="K206">
        <v>0.32700000000000001</v>
      </c>
      <c r="L206">
        <v>-0.29199999999999998</v>
      </c>
      <c r="M206" t="s">
        <v>102</v>
      </c>
      <c r="N206" t="s">
        <v>101</v>
      </c>
      <c r="O206">
        <v>6.0999999999999999E-2</v>
      </c>
      <c r="P206">
        <v>3.7999999999999999E-2</v>
      </c>
      <c r="Q206" t="s">
        <v>114</v>
      </c>
      <c r="R206">
        <v>6.5000000000000002E-2</v>
      </c>
      <c r="S206">
        <v>0.27600000000000002</v>
      </c>
      <c r="T206">
        <v>-0.36199999999999999</v>
      </c>
      <c r="U206">
        <v>0.02</v>
      </c>
      <c r="V206">
        <v>0.218</v>
      </c>
      <c r="W206">
        <v>-0.28799999999999998</v>
      </c>
      <c r="X206">
        <v>-0.432</v>
      </c>
      <c r="Y206" t="s">
        <v>127</v>
      </c>
      <c r="Z206">
        <v>0.35</v>
      </c>
      <c r="AA206" t="s">
        <v>99</v>
      </c>
      <c r="AB206">
        <v>-0.33100000000000002</v>
      </c>
      <c r="AC206" t="s">
        <v>92</v>
      </c>
      <c r="AD206">
        <v>1.2999999999999999E-2</v>
      </c>
      <c r="AE206" t="s">
        <v>89</v>
      </c>
      <c r="AF206" t="s">
        <v>129</v>
      </c>
      <c r="AG206">
        <v>-5.0999999999999997E-2</v>
      </c>
      <c r="AH206">
        <v>0.11700000000000001</v>
      </c>
      <c r="AI206">
        <v>0.14099999999999999</v>
      </c>
      <c r="AJ206">
        <v>0.46500000000000002</v>
      </c>
      <c r="AK206">
        <v>-9.1999999999999998E-2</v>
      </c>
      <c r="AL206">
        <v>0.16400000000000001</v>
      </c>
      <c r="AM206">
        <v>0.30399999999999999</v>
      </c>
      <c r="AN206">
        <v>0.17899999999999999</v>
      </c>
      <c r="AO206">
        <v>0.09</v>
      </c>
      <c r="AP206">
        <v>-1.4999999999999999E-2</v>
      </c>
      <c r="AQ206">
        <v>-0.42799999999999999</v>
      </c>
      <c r="AR206">
        <v>-8.4000000000000005E-2</v>
      </c>
      <c r="AS206">
        <v>-6.0999999999999999E-2</v>
      </c>
      <c r="AT206">
        <v>-0.26300000000000001</v>
      </c>
      <c r="AU206">
        <v>2.8000000000000001E-2</v>
      </c>
      <c r="AV206">
        <v>0.23400000000000001</v>
      </c>
      <c r="AW206">
        <v>-0.40100000000000002</v>
      </c>
      <c r="AX206">
        <v>-6.7000000000000004E-2</v>
      </c>
      <c r="AY206">
        <v>8.4000000000000005E-2</v>
      </c>
      <c r="AZ206">
        <v>0.218</v>
      </c>
      <c r="BA206" t="s">
        <v>124</v>
      </c>
      <c r="BB206">
        <v>0.28399999999999997</v>
      </c>
      <c r="BC206">
        <v>-0.16800000000000001</v>
      </c>
      <c r="BD206">
        <v>2.8000000000000001E-2</v>
      </c>
      <c r="BE206">
        <v>-0.33100000000000002</v>
      </c>
      <c r="BF206">
        <v>-0.309</v>
      </c>
      <c r="BG206">
        <v>0.245</v>
      </c>
      <c r="BH206">
        <v>2.4E-2</v>
      </c>
      <c r="BI206" t="s">
        <v>144</v>
      </c>
      <c r="BJ206">
        <v>-0.43</v>
      </c>
      <c r="BK206">
        <v>-0.29799999999999999</v>
      </c>
      <c r="BL206" t="s">
        <v>94</v>
      </c>
      <c r="BM206">
        <v>-0.32600000000000001</v>
      </c>
      <c r="BN206">
        <v>-0.218</v>
      </c>
      <c r="BO206">
        <v>-0.22600000000000001</v>
      </c>
      <c r="BP206">
        <v>6.7000000000000004E-2</v>
      </c>
      <c r="BQ206">
        <v>-0.434</v>
      </c>
      <c r="BR206" t="s">
        <v>107</v>
      </c>
      <c r="BS206">
        <v>1</v>
      </c>
      <c r="BT206" t="s">
        <v>139</v>
      </c>
      <c r="BU206">
        <v>-8.7999999999999995E-2</v>
      </c>
      <c r="BV206">
        <v>0.44500000000000001</v>
      </c>
      <c r="BW206">
        <v>-0.106</v>
      </c>
      <c r="BX206" t="s">
        <v>500</v>
      </c>
      <c r="BY206">
        <v>-6.7000000000000004E-2</v>
      </c>
      <c r="BZ206">
        <v>-0.36599999999999999</v>
      </c>
    </row>
    <row r="207" spans="1:78" x14ac:dyDescent="0.35">
      <c r="B207" t="s">
        <v>243</v>
      </c>
      <c r="C207">
        <v>0.34899999999999998</v>
      </c>
      <c r="D207">
        <v>0.33600000000000002</v>
      </c>
      <c r="E207">
        <v>0.16300000000000001</v>
      </c>
      <c r="F207">
        <v>0.84199999999999997</v>
      </c>
      <c r="G207">
        <v>0.90600000000000003</v>
      </c>
      <c r="H207">
        <v>0.84799999999999998</v>
      </c>
      <c r="I207">
        <v>5.6000000000000001E-2</v>
      </c>
      <c r="J207">
        <v>0.748</v>
      </c>
      <c r="K207">
        <v>0.185</v>
      </c>
      <c r="L207">
        <v>0.24</v>
      </c>
      <c r="M207">
        <v>3.9E-2</v>
      </c>
      <c r="N207">
        <v>1.6E-2</v>
      </c>
      <c r="O207">
        <v>0.81</v>
      </c>
      <c r="P207">
        <v>0.88</v>
      </c>
      <c r="Q207">
        <v>4.1000000000000002E-2</v>
      </c>
      <c r="R207">
        <v>0.79800000000000004</v>
      </c>
      <c r="S207">
        <v>0.26800000000000002</v>
      </c>
      <c r="T207">
        <v>0.14000000000000001</v>
      </c>
      <c r="U207">
        <v>0.93799999999999994</v>
      </c>
      <c r="V207">
        <v>0.38500000000000001</v>
      </c>
      <c r="W207">
        <v>0.247</v>
      </c>
      <c r="X207">
        <v>7.2999999999999995E-2</v>
      </c>
      <c r="Y207">
        <v>1.0999999999999999E-2</v>
      </c>
      <c r="Z207">
        <v>0.155</v>
      </c>
      <c r="AA207">
        <v>2.4E-2</v>
      </c>
      <c r="AB207">
        <v>0.17899999999999999</v>
      </c>
      <c r="AC207">
        <v>4.4999999999999998E-2</v>
      </c>
      <c r="AD207">
        <v>0.95799999999999996</v>
      </c>
      <c r="AE207">
        <v>4.9000000000000002E-2</v>
      </c>
      <c r="AF207">
        <v>2.3E-2</v>
      </c>
      <c r="AG207">
        <v>0.84199999999999997</v>
      </c>
      <c r="AH207">
        <v>0.64500000000000002</v>
      </c>
      <c r="AI207">
        <v>0.57599999999999996</v>
      </c>
      <c r="AJ207">
        <v>5.1999999999999998E-2</v>
      </c>
      <c r="AK207">
        <v>0.71699999999999997</v>
      </c>
      <c r="AL207">
        <v>0.51500000000000001</v>
      </c>
      <c r="AM207">
        <v>0.219</v>
      </c>
      <c r="AN207">
        <v>0.47799999999999998</v>
      </c>
      <c r="AO207">
        <v>0.72299999999999998</v>
      </c>
      <c r="AP207">
        <v>0.95099999999999996</v>
      </c>
      <c r="AQ207">
        <v>7.5999999999999998E-2</v>
      </c>
      <c r="AR207">
        <v>0.74199999999999999</v>
      </c>
      <c r="AS207">
        <v>0.81</v>
      </c>
      <c r="AT207">
        <v>0.29099999999999998</v>
      </c>
      <c r="AU207">
        <v>0.91300000000000003</v>
      </c>
      <c r="AV207">
        <v>0.34899999999999998</v>
      </c>
      <c r="AW207">
        <v>9.9000000000000005E-2</v>
      </c>
      <c r="AX207">
        <v>0.79100000000000004</v>
      </c>
      <c r="AY207">
        <v>0.74199999999999999</v>
      </c>
      <c r="AZ207">
        <v>0.38500000000000001</v>
      </c>
      <c r="BA207">
        <v>1.2999999999999999E-2</v>
      </c>
      <c r="BB207">
        <v>0.254</v>
      </c>
      <c r="BC207">
        <v>0.505</v>
      </c>
      <c r="BD207">
        <v>0.91300000000000003</v>
      </c>
      <c r="BE207">
        <v>0.17899999999999999</v>
      </c>
      <c r="BF207">
        <v>0.21299999999999999</v>
      </c>
      <c r="BG207">
        <v>0.32800000000000001</v>
      </c>
      <c r="BH207">
        <v>0.92600000000000005</v>
      </c>
      <c r="BI207">
        <v>1.2E-2</v>
      </c>
      <c r="BJ207">
        <v>7.4999999999999997E-2</v>
      </c>
      <c r="BK207">
        <v>0.22900000000000001</v>
      </c>
      <c r="BL207">
        <v>2.1999999999999999E-2</v>
      </c>
      <c r="BM207">
        <v>0.187</v>
      </c>
      <c r="BN207">
        <v>0.38500000000000001</v>
      </c>
      <c r="BO207">
        <v>0.36699999999999999</v>
      </c>
      <c r="BP207">
        <v>0.79300000000000004</v>
      </c>
      <c r="BQ207">
        <v>7.1999999999999995E-2</v>
      </c>
      <c r="BR207">
        <v>1E-3</v>
      </c>
      <c r="BS207" t="s">
        <v>244</v>
      </c>
      <c r="BT207">
        <v>2.1000000000000001E-2</v>
      </c>
      <c r="BU207">
        <v>0.72899999999999998</v>
      </c>
      <c r="BV207">
        <v>6.4000000000000001E-2</v>
      </c>
      <c r="BW207">
        <v>0.67500000000000004</v>
      </c>
      <c r="BX207">
        <v>0</v>
      </c>
      <c r="BY207">
        <v>0.79100000000000004</v>
      </c>
      <c r="BZ207">
        <v>0.13500000000000001</v>
      </c>
    </row>
    <row r="208" spans="1:78" x14ac:dyDescent="0.35">
      <c r="B208" t="s">
        <v>245</v>
      </c>
      <c r="C208">
        <v>18</v>
      </c>
      <c r="D208">
        <v>18</v>
      </c>
      <c r="E208">
        <v>18</v>
      </c>
      <c r="F208">
        <v>18</v>
      </c>
      <c r="G208">
        <v>18</v>
      </c>
      <c r="H208">
        <v>18</v>
      </c>
      <c r="I208">
        <v>18</v>
      </c>
      <c r="J208">
        <v>18</v>
      </c>
      <c r="K208">
        <v>18</v>
      </c>
      <c r="L208">
        <v>18</v>
      </c>
      <c r="M208">
        <v>18</v>
      </c>
      <c r="N208">
        <v>18</v>
      </c>
      <c r="O208">
        <v>18</v>
      </c>
      <c r="P208">
        <v>18</v>
      </c>
      <c r="Q208">
        <v>18</v>
      </c>
      <c r="R208">
        <v>18</v>
      </c>
      <c r="S208">
        <v>18</v>
      </c>
      <c r="T208">
        <v>18</v>
      </c>
      <c r="U208">
        <v>18</v>
      </c>
      <c r="V208">
        <v>18</v>
      </c>
      <c r="W208">
        <v>18</v>
      </c>
      <c r="X208">
        <v>18</v>
      </c>
      <c r="Y208">
        <v>18</v>
      </c>
      <c r="Z208">
        <v>18</v>
      </c>
      <c r="AA208">
        <v>18</v>
      </c>
      <c r="AB208">
        <v>18</v>
      </c>
      <c r="AC208">
        <v>18</v>
      </c>
      <c r="AD208">
        <v>18</v>
      </c>
      <c r="AE208">
        <v>18</v>
      </c>
      <c r="AF208">
        <v>18</v>
      </c>
      <c r="AG208">
        <v>18</v>
      </c>
      <c r="AH208">
        <v>18</v>
      </c>
      <c r="AI208">
        <v>18</v>
      </c>
      <c r="AJ208">
        <v>18</v>
      </c>
      <c r="AK208">
        <v>18</v>
      </c>
      <c r="AL208">
        <v>18</v>
      </c>
      <c r="AM208">
        <v>18</v>
      </c>
      <c r="AN208">
        <v>18</v>
      </c>
      <c r="AO208">
        <v>18</v>
      </c>
      <c r="AP208">
        <v>18</v>
      </c>
      <c r="AQ208">
        <v>18</v>
      </c>
      <c r="AR208">
        <v>18</v>
      </c>
      <c r="AS208">
        <v>18</v>
      </c>
      <c r="AT208">
        <v>18</v>
      </c>
      <c r="AU208">
        <v>18</v>
      </c>
      <c r="AV208">
        <v>18</v>
      </c>
      <c r="AW208">
        <v>18</v>
      </c>
      <c r="AX208">
        <v>18</v>
      </c>
      <c r="AY208">
        <v>18</v>
      </c>
      <c r="AZ208">
        <v>18</v>
      </c>
      <c r="BA208">
        <v>18</v>
      </c>
      <c r="BB208">
        <v>18</v>
      </c>
      <c r="BC208">
        <v>18</v>
      </c>
      <c r="BD208">
        <v>18</v>
      </c>
      <c r="BE208">
        <v>18</v>
      </c>
      <c r="BF208">
        <v>18</v>
      </c>
      <c r="BG208">
        <v>18</v>
      </c>
      <c r="BH208">
        <v>18</v>
      </c>
      <c r="BI208">
        <v>18</v>
      </c>
      <c r="BJ208">
        <v>18</v>
      </c>
      <c r="BK208">
        <v>18</v>
      </c>
      <c r="BL208">
        <v>18</v>
      </c>
      <c r="BM208">
        <v>18</v>
      </c>
      <c r="BN208">
        <v>18</v>
      </c>
      <c r="BO208">
        <v>18</v>
      </c>
      <c r="BP208">
        <v>18</v>
      </c>
      <c r="BQ208">
        <v>18</v>
      </c>
      <c r="BR208">
        <v>18</v>
      </c>
      <c r="BS208">
        <v>18</v>
      </c>
      <c r="BT208">
        <v>18</v>
      </c>
      <c r="BU208">
        <v>18</v>
      </c>
      <c r="BV208">
        <v>18</v>
      </c>
      <c r="BW208">
        <v>18</v>
      </c>
      <c r="BX208">
        <v>18</v>
      </c>
      <c r="BY208">
        <v>18</v>
      </c>
      <c r="BZ208">
        <v>18</v>
      </c>
    </row>
    <row r="209" spans="1:78" x14ac:dyDescent="0.35">
      <c r="A209" s="1" t="s">
        <v>66</v>
      </c>
      <c r="B209" t="s">
        <v>229</v>
      </c>
      <c r="C209">
        <v>-0.1</v>
      </c>
      <c r="D209">
        <v>0.27800000000000002</v>
      </c>
      <c r="E209">
        <v>0.13300000000000001</v>
      </c>
      <c r="F209">
        <v>-0.14799999999999999</v>
      </c>
      <c r="G209">
        <v>0.121</v>
      </c>
      <c r="H209">
        <v>-0.121</v>
      </c>
      <c r="I209" t="s">
        <v>86</v>
      </c>
      <c r="J209">
        <v>-7.0999999999999994E-2</v>
      </c>
      <c r="K209">
        <v>-0.41799999999999998</v>
      </c>
      <c r="L209">
        <v>0.23799999999999999</v>
      </c>
      <c r="M209" t="s">
        <v>103</v>
      </c>
      <c r="N209" t="s">
        <v>109</v>
      </c>
      <c r="O209">
        <v>4.2000000000000003E-2</v>
      </c>
      <c r="P209">
        <v>-0.16600000000000001</v>
      </c>
      <c r="Q209" t="s">
        <v>86</v>
      </c>
      <c r="R209">
        <v>-0.29199999999999998</v>
      </c>
      <c r="S209">
        <v>-0.20699999999999999</v>
      </c>
      <c r="T209">
        <v>0.40600000000000003</v>
      </c>
      <c r="U209">
        <v>-0.33500000000000002</v>
      </c>
      <c r="V209">
        <v>-0.17599999999999999</v>
      </c>
      <c r="W209">
        <v>0.191</v>
      </c>
      <c r="X209" t="s">
        <v>105</v>
      </c>
      <c r="Y209" t="s">
        <v>83</v>
      </c>
      <c r="Z209" t="s">
        <v>99</v>
      </c>
      <c r="AA209" t="s">
        <v>130</v>
      </c>
      <c r="AB209" t="s">
        <v>97</v>
      </c>
      <c r="AC209" t="s">
        <v>98</v>
      </c>
      <c r="AD209">
        <v>-3.4000000000000002E-2</v>
      </c>
      <c r="AE209">
        <v>0.108</v>
      </c>
      <c r="AF209" t="s">
        <v>82</v>
      </c>
      <c r="AG209">
        <v>-0.245</v>
      </c>
      <c r="AH209">
        <v>-0.152</v>
      </c>
      <c r="AI209">
        <v>-0.214</v>
      </c>
      <c r="AJ209">
        <v>-0.224</v>
      </c>
      <c r="AK209">
        <v>0.152</v>
      </c>
      <c r="AL209">
        <v>-0.313</v>
      </c>
      <c r="AM209">
        <v>-0.30399999999999999</v>
      </c>
      <c r="AN209">
        <v>1E-3</v>
      </c>
      <c r="AO209">
        <v>-0.26900000000000002</v>
      </c>
      <c r="AP209">
        <v>-0.23200000000000001</v>
      </c>
      <c r="AQ209" t="s">
        <v>80</v>
      </c>
      <c r="AR209">
        <v>0.26500000000000001</v>
      </c>
      <c r="AS209">
        <v>-0.189</v>
      </c>
      <c r="AT209">
        <v>0.33700000000000002</v>
      </c>
      <c r="AU209">
        <v>-0.214</v>
      </c>
      <c r="AV209">
        <v>-0.28000000000000003</v>
      </c>
      <c r="AW209" t="s">
        <v>113</v>
      </c>
      <c r="AX209">
        <v>-0.26100000000000001</v>
      </c>
      <c r="AY209">
        <v>-0.16800000000000001</v>
      </c>
      <c r="AZ209">
        <v>-3.7999999999999999E-2</v>
      </c>
      <c r="BA209">
        <v>0.31900000000000001</v>
      </c>
      <c r="BB209" t="s">
        <v>135</v>
      </c>
      <c r="BC209">
        <v>0.379</v>
      </c>
      <c r="BD209">
        <v>0.23400000000000001</v>
      </c>
      <c r="BE209" t="s">
        <v>126</v>
      </c>
      <c r="BF209" t="s">
        <v>141</v>
      </c>
      <c r="BG209" t="s">
        <v>79</v>
      </c>
      <c r="BH209">
        <v>-0.17199999999999999</v>
      </c>
      <c r="BI209" t="s">
        <v>93</v>
      </c>
      <c r="BJ209" t="s">
        <v>133</v>
      </c>
      <c r="BK209" t="s">
        <v>84</v>
      </c>
      <c r="BL209" t="s">
        <v>111</v>
      </c>
      <c r="BM209" t="s">
        <v>140</v>
      </c>
      <c r="BN209">
        <v>0.16800000000000001</v>
      </c>
      <c r="BO209">
        <v>0.156</v>
      </c>
      <c r="BP209">
        <v>-0.13200000000000001</v>
      </c>
      <c r="BQ209" t="s">
        <v>100</v>
      </c>
      <c r="BR209" t="s">
        <v>148</v>
      </c>
      <c r="BS209" t="s">
        <v>139</v>
      </c>
      <c r="BT209">
        <v>1</v>
      </c>
      <c r="BU209" t="s">
        <v>149</v>
      </c>
      <c r="BV209">
        <v>-0.434</v>
      </c>
      <c r="BW209">
        <v>-0.185</v>
      </c>
      <c r="BX209">
        <v>0.434</v>
      </c>
      <c r="BY209">
        <v>-4.5999999999999999E-2</v>
      </c>
      <c r="BZ209" t="s">
        <v>122</v>
      </c>
    </row>
    <row r="210" spans="1:78" x14ac:dyDescent="0.35">
      <c r="B210" t="s">
        <v>243</v>
      </c>
      <c r="C210">
        <v>0.69299999999999995</v>
      </c>
      <c r="D210">
        <v>0.26500000000000001</v>
      </c>
      <c r="E210">
        <v>0.59799999999999998</v>
      </c>
      <c r="F210">
        <v>0.55900000000000005</v>
      </c>
      <c r="G210">
        <v>0.63300000000000001</v>
      </c>
      <c r="H210">
        <v>0.63300000000000001</v>
      </c>
      <c r="I210">
        <v>2E-3</v>
      </c>
      <c r="J210">
        <v>0.77900000000000003</v>
      </c>
      <c r="K210">
        <v>8.4000000000000005E-2</v>
      </c>
      <c r="L210">
        <v>0.34100000000000003</v>
      </c>
      <c r="M210">
        <v>1.4999999999999999E-2</v>
      </c>
      <c r="N210">
        <v>0</v>
      </c>
      <c r="O210">
        <v>0.86799999999999999</v>
      </c>
      <c r="P210">
        <v>0.51</v>
      </c>
      <c r="Q210">
        <v>2E-3</v>
      </c>
      <c r="R210">
        <v>0.24</v>
      </c>
      <c r="S210">
        <v>0.40899999999999997</v>
      </c>
      <c r="T210">
        <v>9.5000000000000001E-2</v>
      </c>
      <c r="U210">
        <v>0.17399999999999999</v>
      </c>
      <c r="V210">
        <v>0.48399999999999999</v>
      </c>
      <c r="W210">
        <v>0.44800000000000001</v>
      </c>
      <c r="X210">
        <v>1.0999999999999999E-2</v>
      </c>
      <c r="Y210">
        <v>6.0000000000000001E-3</v>
      </c>
      <c r="Z210">
        <v>2.4E-2</v>
      </c>
      <c r="AA210">
        <v>1E-3</v>
      </c>
      <c r="AB210">
        <v>8.9999999999999993E-3</v>
      </c>
      <c r="AC210">
        <v>4.5999999999999999E-2</v>
      </c>
      <c r="AD210">
        <v>0.89300000000000002</v>
      </c>
      <c r="AE210">
        <v>0.66900000000000004</v>
      </c>
      <c r="AF210">
        <v>1E-3</v>
      </c>
      <c r="AG210">
        <v>0.32800000000000001</v>
      </c>
      <c r="AH210">
        <v>0.54800000000000004</v>
      </c>
      <c r="AI210">
        <v>0.39500000000000002</v>
      </c>
      <c r="AJ210">
        <v>0.372</v>
      </c>
      <c r="AK210">
        <v>0.54800000000000004</v>
      </c>
      <c r="AL210">
        <v>0.20599999999999999</v>
      </c>
      <c r="AM210">
        <v>0.219</v>
      </c>
      <c r="AN210">
        <v>0.997</v>
      </c>
      <c r="AO210">
        <v>0.28000000000000003</v>
      </c>
      <c r="AP210">
        <v>0.35399999999999998</v>
      </c>
      <c r="AQ210">
        <v>2.3E-2</v>
      </c>
      <c r="AR210">
        <v>0.28699999999999998</v>
      </c>
      <c r="AS210">
        <v>0.45300000000000001</v>
      </c>
      <c r="AT210">
        <v>0.17100000000000001</v>
      </c>
      <c r="AU210">
        <v>0.39500000000000002</v>
      </c>
      <c r="AV210">
        <v>0.26100000000000001</v>
      </c>
      <c r="AW210">
        <v>0</v>
      </c>
      <c r="AX210">
        <v>0.29499999999999998</v>
      </c>
      <c r="AY210">
        <v>0.505</v>
      </c>
      <c r="AZ210">
        <v>0.88</v>
      </c>
      <c r="BA210">
        <v>0.19700000000000001</v>
      </c>
      <c r="BB210">
        <v>0</v>
      </c>
      <c r="BC210">
        <v>0.121</v>
      </c>
      <c r="BD210">
        <v>0.34899999999999998</v>
      </c>
      <c r="BE210">
        <v>4.0000000000000001E-3</v>
      </c>
      <c r="BF210">
        <v>5.0000000000000001E-3</v>
      </c>
      <c r="BG210">
        <v>3.4000000000000002E-2</v>
      </c>
      <c r="BH210">
        <v>0.49399999999999999</v>
      </c>
      <c r="BI210">
        <v>0</v>
      </c>
      <c r="BJ210">
        <v>5.0000000000000001E-3</v>
      </c>
      <c r="BK210">
        <v>1.7000000000000001E-2</v>
      </c>
      <c r="BL210">
        <v>0</v>
      </c>
      <c r="BM210">
        <v>3.7999999999999999E-2</v>
      </c>
      <c r="BN210">
        <v>0.505</v>
      </c>
      <c r="BO210">
        <v>0.53700000000000003</v>
      </c>
      <c r="BP210">
        <v>0.60199999999999998</v>
      </c>
      <c r="BQ210">
        <v>0</v>
      </c>
      <c r="BR210">
        <v>0</v>
      </c>
      <c r="BS210">
        <v>2.1000000000000001E-2</v>
      </c>
      <c r="BT210" t="s">
        <v>244</v>
      </c>
      <c r="BU210">
        <v>0</v>
      </c>
      <c r="BV210">
        <v>7.1999999999999995E-2</v>
      </c>
      <c r="BW210">
        <v>0.46300000000000002</v>
      </c>
      <c r="BX210">
        <v>7.1999999999999995E-2</v>
      </c>
      <c r="BY210">
        <v>0.85499999999999998</v>
      </c>
      <c r="BZ210">
        <v>2.7E-2</v>
      </c>
    </row>
    <row r="211" spans="1:78" x14ac:dyDescent="0.35">
      <c r="B211" t="s">
        <v>245</v>
      </c>
      <c r="C211">
        <v>18</v>
      </c>
      <c r="D211">
        <v>18</v>
      </c>
      <c r="E211">
        <v>18</v>
      </c>
      <c r="F211">
        <v>18</v>
      </c>
      <c r="G211">
        <v>18</v>
      </c>
      <c r="H211">
        <v>18</v>
      </c>
      <c r="I211">
        <v>18</v>
      </c>
      <c r="J211">
        <v>18</v>
      </c>
      <c r="K211">
        <v>18</v>
      </c>
      <c r="L211">
        <v>18</v>
      </c>
      <c r="M211">
        <v>18</v>
      </c>
      <c r="N211">
        <v>18</v>
      </c>
      <c r="O211">
        <v>18</v>
      </c>
      <c r="P211">
        <v>18</v>
      </c>
      <c r="Q211">
        <v>18</v>
      </c>
      <c r="R211">
        <v>18</v>
      </c>
      <c r="S211">
        <v>18</v>
      </c>
      <c r="T211">
        <v>18</v>
      </c>
      <c r="U211">
        <v>18</v>
      </c>
      <c r="V211">
        <v>18</v>
      </c>
      <c r="W211">
        <v>18</v>
      </c>
      <c r="X211">
        <v>18</v>
      </c>
      <c r="Y211">
        <v>18</v>
      </c>
      <c r="Z211">
        <v>18</v>
      </c>
      <c r="AA211">
        <v>18</v>
      </c>
      <c r="AB211">
        <v>18</v>
      </c>
      <c r="AC211">
        <v>18</v>
      </c>
      <c r="AD211">
        <v>18</v>
      </c>
      <c r="AE211">
        <v>18</v>
      </c>
      <c r="AF211">
        <v>18</v>
      </c>
      <c r="AG211">
        <v>18</v>
      </c>
      <c r="AH211">
        <v>18</v>
      </c>
      <c r="AI211">
        <v>18</v>
      </c>
      <c r="AJ211">
        <v>18</v>
      </c>
      <c r="AK211">
        <v>18</v>
      </c>
      <c r="AL211">
        <v>18</v>
      </c>
      <c r="AM211">
        <v>18</v>
      </c>
      <c r="AN211">
        <v>18</v>
      </c>
      <c r="AO211">
        <v>18</v>
      </c>
      <c r="AP211">
        <v>18</v>
      </c>
      <c r="AQ211">
        <v>18</v>
      </c>
      <c r="AR211">
        <v>18</v>
      </c>
      <c r="AS211">
        <v>18</v>
      </c>
      <c r="AT211">
        <v>18</v>
      </c>
      <c r="AU211">
        <v>18</v>
      </c>
      <c r="AV211">
        <v>18</v>
      </c>
      <c r="AW211">
        <v>18</v>
      </c>
      <c r="AX211">
        <v>18</v>
      </c>
      <c r="AY211">
        <v>18</v>
      </c>
      <c r="AZ211">
        <v>18</v>
      </c>
      <c r="BA211">
        <v>18</v>
      </c>
      <c r="BB211">
        <v>18</v>
      </c>
      <c r="BC211">
        <v>18</v>
      </c>
      <c r="BD211">
        <v>18</v>
      </c>
      <c r="BE211">
        <v>18</v>
      </c>
      <c r="BF211">
        <v>18</v>
      </c>
      <c r="BG211">
        <v>18</v>
      </c>
      <c r="BH211">
        <v>18</v>
      </c>
      <c r="BI211">
        <v>18</v>
      </c>
      <c r="BJ211">
        <v>18</v>
      </c>
      <c r="BK211">
        <v>18</v>
      </c>
      <c r="BL211">
        <v>18</v>
      </c>
      <c r="BM211">
        <v>18</v>
      </c>
      <c r="BN211">
        <v>18</v>
      </c>
      <c r="BO211">
        <v>18</v>
      </c>
      <c r="BP211">
        <v>18</v>
      </c>
      <c r="BQ211">
        <v>18</v>
      </c>
      <c r="BR211">
        <v>18</v>
      </c>
      <c r="BS211">
        <v>18</v>
      </c>
      <c r="BT211">
        <v>18</v>
      </c>
      <c r="BU211">
        <v>18</v>
      </c>
      <c r="BV211">
        <v>18</v>
      </c>
      <c r="BW211">
        <v>18</v>
      </c>
      <c r="BX211">
        <v>18</v>
      </c>
      <c r="BY211">
        <v>18</v>
      </c>
      <c r="BZ211">
        <v>18</v>
      </c>
    </row>
    <row r="212" spans="1:78" x14ac:dyDescent="0.35">
      <c r="A212" s="1" t="s">
        <v>67</v>
      </c>
      <c r="B212" t="s">
        <v>229</v>
      </c>
      <c r="C212">
        <v>-0.02</v>
      </c>
      <c r="D212">
        <v>-0.20499999999999999</v>
      </c>
      <c r="E212">
        <v>9.6000000000000002E-2</v>
      </c>
      <c r="F212">
        <v>0.129</v>
      </c>
      <c r="G212">
        <v>-0.253</v>
      </c>
      <c r="H212">
        <v>0.29599999999999999</v>
      </c>
      <c r="I212">
        <v>-0.44500000000000001</v>
      </c>
      <c r="J212">
        <v>0.115</v>
      </c>
      <c r="K212">
        <v>0.36</v>
      </c>
      <c r="L212">
        <v>-0.13900000000000001</v>
      </c>
      <c r="M212">
        <v>-0.379</v>
      </c>
      <c r="N212" t="s">
        <v>110</v>
      </c>
      <c r="O212">
        <v>2.8000000000000001E-2</v>
      </c>
      <c r="P212">
        <v>0.24</v>
      </c>
      <c r="Q212">
        <v>-0.41399999999999998</v>
      </c>
      <c r="R212">
        <v>0.27100000000000002</v>
      </c>
      <c r="S212">
        <v>0.112</v>
      </c>
      <c r="T212">
        <v>-0.218</v>
      </c>
      <c r="U212">
        <v>0.44500000000000001</v>
      </c>
      <c r="V212">
        <v>9.1999999999999998E-2</v>
      </c>
      <c r="W212">
        <v>-0.10199999999999999</v>
      </c>
      <c r="X212">
        <v>-0.40799999999999997</v>
      </c>
      <c r="Y212">
        <v>-0.36199999999999999</v>
      </c>
      <c r="Z212">
        <v>0.39500000000000002</v>
      </c>
      <c r="AA212" t="s">
        <v>88</v>
      </c>
      <c r="AB212" t="s">
        <v>81</v>
      </c>
      <c r="AC212">
        <v>-0.28999999999999998</v>
      </c>
      <c r="AD212">
        <v>-9.4E-2</v>
      </c>
      <c r="AE212">
        <v>0.17399999999999999</v>
      </c>
      <c r="AF212" t="s">
        <v>96</v>
      </c>
      <c r="AG212">
        <v>0.45100000000000001</v>
      </c>
      <c r="AH212">
        <v>0.156</v>
      </c>
      <c r="AI212">
        <v>0.24</v>
      </c>
      <c r="AJ212">
        <v>-3.0000000000000001E-3</v>
      </c>
      <c r="AK212">
        <v>-0.183</v>
      </c>
      <c r="AL212">
        <v>0.38300000000000001</v>
      </c>
      <c r="AM212">
        <v>0.23599999999999999</v>
      </c>
      <c r="AN212">
        <v>-0.224</v>
      </c>
      <c r="AO212">
        <v>0.313</v>
      </c>
      <c r="AP212">
        <v>0.35399999999999998</v>
      </c>
      <c r="AQ212">
        <v>-0.36199999999999999</v>
      </c>
      <c r="AR212">
        <v>-0.21199999999999999</v>
      </c>
      <c r="AS212">
        <v>0.17199999999999999</v>
      </c>
      <c r="AT212">
        <v>-0.27300000000000002</v>
      </c>
      <c r="AU212">
        <v>0.29599999999999999</v>
      </c>
      <c r="AV212">
        <v>0.28000000000000003</v>
      </c>
      <c r="AW212" t="s">
        <v>138</v>
      </c>
      <c r="AX212">
        <v>0.41</v>
      </c>
      <c r="AY212">
        <v>5.8999999999999997E-2</v>
      </c>
      <c r="AZ212">
        <v>8.9999999999999993E-3</v>
      </c>
      <c r="BA212">
        <v>-2.1999999999999999E-2</v>
      </c>
      <c r="BB212" t="s">
        <v>142</v>
      </c>
      <c r="BC212">
        <v>-0.39500000000000002</v>
      </c>
      <c r="BD212">
        <v>-0.38100000000000001</v>
      </c>
      <c r="BE212" t="s">
        <v>94</v>
      </c>
      <c r="BF212" t="s">
        <v>123</v>
      </c>
      <c r="BG212" t="s">
        <v>78</v>
      </c>
      <c r="BH212">
        <v>0.247</v>
      </c>
      <c r="BI212" t="s">
        <v>76</v>
      </c>
      <c r="BJ212" t="s">
        <v>128</v>
      </c>
      <c r="BK212" t="s">
        <v>119</v>
      </c>
      <c r="BL212" t="s">
        <v>87</v>
      </c>
      <c r="BM212">
        <v>-0.32800000000000001</v>
      </c>
      <c r="BN212">
        <v>-7.6999999999999999E-2</v>
      </c>
      <c r="BO212">
        <v>-0.14599999999999999</v>
      </c>
      <c r="BP212">
        <v>4.8000000000000001E-2</v>
      </c>
      <c r="BQ212" t="s">
        <v>136</v>
      </c>
      <c r="BR212" t="s">
        <v>120</v>
      </c>
      <c r="BS212">
        <v>-8.7999999999999995E-2</v>
      </c>
      <c r="BT212" t="s">
        <v>149</v>
      </c>
      <c r="BU212">
        <v>1</v>
      </c>
      <c r="BV212">
        <v>9.6000000000000002E-2</v>
      </c>
      <c r="BW212">
        <v>0.26700000000000002</v>
      </c>
      <c r="BX212">
        <v>-7.0000000000000001E-3</v>
      </c>
      <c r="BY212">
        <v>0.13500000000000001</v>
      </c>
      <c r="BZ212">
        <v>-0.377</v>
      </c>
    </row>
    <row r="213" spans="1:78" x14ac:dyDescent="0.35">
      <c r="B213" t="s">
        <v>243</v>
      </c>
      <c r="C213">
        <v>0.93799999999999994</v>
      </c>
      <c r="D213">
        <v>0.41399999999999998</v>
      </c>
      <c r="E213">
        <v>0.70499999999999996</v>
      </c>
      <c r="F213">
        <v>0.61</v>
      </c>
      <c r="G213">
        <v>0.311</v>
      </c>
      <c r="H213">
        <v>0.23300000000000001</v>
      </c>
      <c r="I213">
        <v>6.4000000000000001E-2</v>
      </c>
      <c r="J213">
        <v>0.65100000000000002</v>
      </c>
      <c r="K213">
        <v>0.14199999999999999</v>
      </c>
      <c r="L213">
        <v>0.58099999999999996</v>
      </c>
      <c r="M213">
        <v>0.121</v>
      </c>
      <c r="N213">
        <v>4.1000000000000002E-2</v>
      </c>
      <c r="O213">
        <v>0.91300000000000003</v>
      </c>
      <c r="P213">
        <v>0.33600000000000002</v>
      </c>
      <c r="Q213">
        <v>8.7999999999999995E-2</v>
      </c>
      <c r="R213">
        <v>0.27600000000000002</v>
      </c>
      <c r="S213">
        <v>0.65700000000000003</v>
      </c>
      <c r="T213">
        <v>0.38500000000000001</v>
      </c>
      <c r="U213">
        <v>6.4000000000000001E-2</v>
      </c>
      <c r="V213">
        <v>0.71699999999999997</v>
      </c>
      <c r="W213">
        <v>0.68700000000000006</v>
      </c>
      <c r="X213">
        <v>9.2999999999999999E-2</v>
      </c>
      <c r="Y213">
        <v>0.14000000000000001</v>
      </c>
      <c r="Z213">
        <v>0.104</v>
      </c>
      <c r="AA213">
        <v>2.9000000000000001E-2</v>
      </c>
      <c r="AB213">
        <v>2.5000000000000001E-2</v>
      </c>
      <c r="AC213">
        <v>0.24299999999999999</v>
      </c>
      <c r="AD213">
        <v>0.71099999999999997</v>
      </c>
      <c r="AE213">
        <v>0.48899999999999999</v>
      </c>
      <c r="AF213">
        <v>3.1E-2</v>
      </c>
      <c r="AG213">
        <v>0.06</v>
      </c>
      <c r="AH213">
        <v>0.53700000000000003</v>
      </c>
      <c r="AI213">
        <v>0.33600000000000002</v>
      </c>
      <c r="AJ213">
        <v>0.99</v>
      </c>
      <c r="AK213">
        <v>0.46800000000000003</v>
      </c>
      <c r="AL213">
        <v>0.11700000000000001</v>
      </c>
      <c r="AM213">
        <v>0.34499999999999997</v>
      </c>
      <c r="AN213">
        <v>0.372</v>
      </c>
      <c r="AO213">
        <v>0.20599999999999999</v>
      </c>
      <c r="AP213">
        <v>0.15</v>
      </c>
      <c r="AQ213">
        <v>0.14000000000000001</v>
      </c>
      <c r="AR213">
        <v>0.39900000000000002</v>
      </c>
      <c r="AS213">
        <v>0.49399999999999999</v>
      </c>
      <c r="AT213">
        <v>0.27200000000000002</v>
      </c>
      <c r="AU213">
        <v>0.23300000000000001</v>
      </c>
      <c r="AV213">
        <v>0.26100000000000001</v>
      </c>
      <c r="AW213">
        <v>8.0000000000000002E-3</v>
      </c>
      <c r="AX213">
        <v>9.0999999999999998E-2</v>
      </c>
      <c r="AY213">
        <v>0.81699999999999995</v>
      </c>
      <c r="AZ213">
        <v>0.97099999999999997</v>
      </c>
      <c r="BA213">
        <v>0.93200000000000005</v>
      </c>
      <c r="BB213">
        <v>0</v>
      </c>
      <c r="BC213">
        <v>0.104</v>
      </c>
      <c r="BD213">
        <v>0.11899999999999999</v>
      </c>
      <c r="BE213">
        <v>2.1999999999999999E-2</v>
      </c>
      <c r="BF213">
        <v>1.2E-2</v>
      </c>
      <c r="BG213">
        <v>0.04</v>
      </c>
      <c r="BH213">
        <v>0.32400000000000001</v>
      </c>
      <c r="BI213">
        <v>3.5000000000000003E-2</v>
      </c>
      <c r="BJ213">
        <v>0.03</v>
      </c>
      <c r="BK213">
        <v>3.2000000000000001E-2</v>
      </c>
      <c r="BL213">
        <v>2.7E-2</v>
      </c>
      <c r="BM213">
        <v>0.184</v>
      </c>
      <c r="BN213">
        <v>0.76</v>
      </c>
      <c r="BO213">
        <v>0.56499999999999995</v>
      </c>
      <c r="BP213">
        <v>0.84899999999999998</v>
      </c>
      <c r="BQ213">
        <v>3.0000000000000001E-3</v>
      </c>
      <c r="BR213">
        <v>1.4999999999999999E-2</v>
      </c>
      <c r="BS213">
        <v>0.72899999999999998</v>
      </c>
      <c r="BT213">
        <v>0</v>
      </c>
      <c r="BU213" t="s">
        <v>244</v>
      </c>
      <c r="BV213">
        <v>0.70499999999999996</v>
      </c>
      <c r="BW213">
        <v>0.28399999999999997</v>
      </c>
      <c r="BX213">
        <v>0.97699999999999998</v>
      </c>
      <c r="BY213">
        <v>0.59299999999999997</v>
      </c>
      <c r="BZ213">
        <v>0.123</v>
      </c>
    </row>
    <row r="214" spans="1:78" x14ac:dyDescent="0.35">
      <c r="B214" t="s">
        <v>245</v>
      </c>
      <c r="C214">
        <v>18</v>
      </c>
      <c r="D214">
        <v>18</v>
      </c>
      <c r="E214">
        <v>18</v>
      </c>
      <c r="F214">
        <v>18</v>
      </c>
      <c r="G214">
        <v>18</v>
      </c>
      <c r="H214">
        <v>18</v>
      </c>
      <c r="I214">
        <v>18</v>
      </c>
      <c r="J214">
        <v>18</v>
      </c>
      <c r="K214">
        <v>18</v>
      </c>
      <c r="L214">
        <v>18</v>
      </c>
      <c r="M214">
        <v>18</v>
      </c>
      <c r="N214">
        <v>18</v>
      </c>
      <c r="O214">
        <v>18</v>
      </c>
      <c r="P214">
        <v>18</v>
      </c>
      <c r="Q214">
        <v>18</v>
      </c>
      <c r="R214">
        <v>18</v>
      </c>
      <c r="S214">
        <v>18</v>
      </c>
      <c r="T214">
        <v>18</v>
      </c>
      <c r="U214">
        <v>18</v>
      </c>
      <c r="V214">
        <v>18</v>
      </c>
      <c r="W214">
        <v>18</v>
      </c>
      <c r="X214">
        <v>18</v>
      </c>
      <c r="Y214">
        <v>18</v>
      </c>
      <c r="Z214">
        <v>18</v>
      </c>
      <c r="AA214">
        <v>18</v>
      </c>
      <c r="AB214">
        <v>18</v>
      </c>
      <c r="AC214">
        <v>18</v>
      </c>
      <c r="AD214">
        <v>18</v>
      </c>
      <c r="AE214">
        <v>18</v>
      </c>
      <c r="AF214">
        <v>18</v>
      </c>
      <c r="AG214">
        <v>18</v>
      </c>
      <c r="AH214">
        <v>18</v>
      </c>
      <c r="AI214">
        <v>18</v>
      </c>
      <c r="AJ214">
        <v>18</v>
      </c>
      <c r="AK214">
        <v>18</v>
      </c>
      <c r="AL214">
        <v>18</v>
      </c>
      <c r="AM214">
        <v>18</v>
      </c>
      <c r="AN214">
        <v>18</v>
      </c>
      <c r="AO214">
        <v>18</v>
      </c>
      <c r="AP214">
        <v>18</v>
      </c>
      <c r="AQ214">
        <v>18</v>
      </c>
      <c r="AR214">
        <v>18</v>
      </c>
      <c r="AS214">
        <v>18</v>
      </c>
      <c r="AT214">
        <v>18</v>
      </c>
      <c r="AU214">
        <v>18</v>
      </c>
      <c r="AV214">
        <v>18</v>
      </c>
      <c r="AW214">
        <v>18</v>
      </c>
      <c r="AX214">
        <v>18</v>
      </c>
      <c r="AY214">
        <v>18</v>
      </c>
      <c r="AZ214">
        <v>18</v>
      </c>
      <c r="BA214">
        <v>18</v>
      </c>
      <c r="BB214">
        <v>18</v>
      </c>
      <c r="BC214">
        <v>18</v>
      </c>
      <c r="BD214">
        <v>18</v>
      </c>
      <c r="BE214">
        <v>18</v>
      </c>
      <c r="BF214">
        <v>18</v>
      </c>
      <c r="BG214">
        <v>18</v>
      </c>
      <c r="BH214">
        <v>18</v>
      </c>
      <c r="BI214">
        <v>18</v>
      </c>
      <c r="BJ214">
        <v>18</v>
      </c>
      <c r="BK214">
        <v>18</v>
      </c>
      <c r="BL214">
        <v>18</v>
      </c>
      <c r="BM214">
        <v>18</v>
      </c>
      <c r="BN214">
        <v>18</v>
      </c>
      <c r="BO214">
        <v>18</v>
      </c>
      <c r="BP214">
        <v>18</v>
      </c>
      <c r="BQ214">
        <v>18</v>
      </c>
      <c r="BR214">
        <v>18</v>
      </c>
      <c r="BS214">
        <v>18</v>
      </c>
      <c r="BT214">
        <v>18</v>
      </c>
      <c r="BU214">
        <v>18</v>
      </c>
      <c r="BV214">
        <v>18</v>
      </c>
      <c r="BW214">
        <v>18</v>
      </c>
      <c r="BX214">
        <v>18</v>
      </c>
      <c r="BY214">
        <v>18</v>
      </c>
      <c r="BZ214">
        <v>18</v>
      </c>
    </row>
    <row r="215" spans="1:78" x14ac:dyDescent="0.35">
      <c r="A215" s="1" t="s">
        <v>159</v>
      </c>
      <c r="B215" t="s">
        <v>229</v>
      </c>
      <c r="C215">
        <v>0.23599999999999999</v>
      </c>
      <c r="D215">
        <v>-0.115</v>
      </c>
      <c r="E215">
        <v>-0.247</v>
      </c>
      <c r="F215">
        <v>1E-3</v>
      </c>
      <c r="G215">
        <v>-0.28799999999999998</v>
      </c>
      <c r="H215">
        <v>-6.3E-2</v>
      </c>
      <c r="I215" t="s">
        <v>296</v>
      </c>
      <c r="J215">
        <v>-4.2000000000000003E-2</v>
      </c>
      <c r="K215">
        <v>0.24299999999999999</v>
      </c>
      <c r="L215">
        <v>-0.15</v>
      </c>
      <c r="M215">
        <v>-0.38500000000000001</v>
      </c>
      <c r="N215" t="s">
        <v>351</v>
      </c>
      <c r="O215">
        <v>-4.3999999999999997E-2</v>
      </c>
      <c r="P215">
        <v>0.17199999999999999</v>
      </c>
      <c r="Q215">
        <v>-0.439</v>
      </c>
      <c r="R215">
        <v>0.437</v>
      </c>
      <c r="S215">
        <v>0.20699999999999999</v>
      </c>
      <c r="T215">
        <v>-0.106</v>
      </c>
      <c r="U215">
        <v>0.27100000000000002</v>
      </c>
      <c r="V215">
        <v>0.20499999999999999</v>
      </c>
      <c r="W215">
        <v>-0.33300000000000002</v>
      </c>
      <c r="X215">
        <v>-0.32300000000000001</v>
      </c>
      <c r="Y215">
        <v>-0.44900000000000001</v>
      </c>
      <c r="Z215" t="s">
        <v>267</v>
      </c>
      <c r="AA215">
        <v>-0.35799999999999998</v>
      </c>
      <c r="AB215">
        <v>-0.32500000000000001</v>
      </c>
      <c r="AC215">
        <v>-0.36</v>
      </c>
      <c r="AD215">
        <v>0.23799999999999999</v>
      </c>
      <c r="AE215">
        <v>-2.8000000000000001E-2</v>
      </c>
      <c r="AF215" t="s">
        <v>102</v>
      </c>
      <c r="AG215">
        <v>-0.13700000000000001</v>
      </c>
      <c r="AH215">
        <v>6.5000000000000002E-2</v>
      </c>
      <c r="AI215">
        <v>5.8999999999999997E-2</v>
      </c>
      <c r="AJ215">
        <v>0.154</v>
      </c>
      <c r="AK215">
        <v>-0.04</v>
      </c>
      <c r="AL215">
        <v>0.20499999999999999</v>
      </c>
      <c r="AM215">
        <v>5.5E-2</v>
      </c>
      <c r="AN215">
        <v>-4.9000000000000002E-2</v>
      </c>
      <c r="AO215">
        <v>0.22600000000000001</v>
      </c>
      <c r="AP215">
        <v>0.36</v>
      </c>
      <c r="AQ215">
        <v>-0.32700000000000001</v>
      </c>
      <c r="AR215">
        <v>-0.25900000000000001</v>
      </c>
      <c r="AS215">
        <v>0.115</v>
      </c>
      <c r="AT215">
        <v>-0.112</v>
      </c>
      <c r="AU215">
        <v>0.29599999999999999</v>
      </c>
      <c r="AV215">
        <v>-6.9000000000000006E-2</v>
      </c>
      <c r="AW215" t="s">
        <v>296</v>
      </c>
      <c r="AX215">
        <v>-3.0000000000000001E-3</v>
      </c>
      <c r="AY215">
        <v>-1E-3</v>
      </c>
      <c r="AZ215">
        <v>0.185</v>
      </c>
      <c r="BA215">
        <v>-0.17599999999999999</v>
      </c>
      <c r="BB215">
        <v>0.34399999999999997</v>
      </c>
      <c r="BC215">
        <v>-2.4E-2</v>
      </c>
      <c r="BD215">
        <v>-0.29799999999999999</v>
      </c>
      <c r="BE215" t="s">
        <v>129</v>
      </c>
      <c r="BF215">
        <v>-0.437</v>
      </c>
      <c r="BG215">
        <v>0.38300000000000001</v>
      </c>
      <c r="BH215">
        <v>0.23400000000000001</v>
      </c>
      <c r="BI215" t="s">
        <v>417</v>
      </c>
      <c r="BJ215" t="s">
        <v>276</v>
      </c>
      <c r="BK215" t="s">
        <v>316</v>
      </c>
      <c r="BL215" t="s">
        <v>311</v>
      </c>
      <c r="BM215">
        <v>-0.39400000000000002</v>
      </c>
      <c r="BN215">
        <v>-0.115</v>
      </c>
      <c r="BO215">
        <v>0.189</v>
      </c>
      <c r="BP215">
        <v>4.8000000000000001E-2</v>
      </c>
      <c r="BQ215">
        <v>-0.434</v>
      </c>
      <c r="BR215">
        <v>0.46100000000000002</v>
      </c>
      <c r="BS215">
        <v>0.44500000000000001</v>
      </c>
      <c r="BT215">
        <v>-0.434</v>
      </c>
      <c r="BU215">
        <v>9.6000000000000002E-2</v>
      </c>
      <c r="BV215">
        <v>1</v>
      </c>
      <c r="BW215" t="s">
        <v>120</v>
      </c>
      <c r="BX215">
        <v>-0.28000000000000003</v>
      </c>
      <c r="BY215">
        <v>-0.46300000000000002</v>
      </c>
      <c r="BZ215">
        <v>-0.44500000000000001</v>
      </c>
    </row>
    <row r="216" spans="1:78" x14ac:dyDescent="0.35">
      <c r="B216" t="s">
        <v>243</v>
      </c>
      <c r="C216">
        <v>0.34499999999999997</v>
      </c>
      <c r="D216">
        <v>0.65100000000000002</v>
      </c>
      <c r="E216">
        <v>0.32400000000000001</v>
      </c>
      <c r="F216">
        <v>0.997</v>
      </c>
      <c r="G216">
        <v>0.247</v>
      </c>
      <c r="H216">
        <v>0.80400000000000005</v>
      </c>
      <c r="I216">
        <v>4.8000000000000001E-2</v>
      </c>
      <c r="J216">
        <v>0.86799999999999999</v>
      </c>
      <c r="K216">
        <v>0.33200000000000002</v>
      </c>
      <c r="L216">
        <v>0.55300000000000005</v>
      </c>
      <c r="M216">
        <v>0.115</v>
      </c>
      <c r="N216">
        <v>3.4000000000000002E-2</v>
      </c>
      <c r="O216">
        <v>0.86099999999999999</v>
      </c>
      <c r="P216">
        <v>0.49399999999999999</v>
      </c>
      <c r="Q216">
        <v>6.9000000000000006E-2</v>
      </c>
      <c r="R216">
        <v>7.0000000000000007E-2</v>
      </c>
      <c r="S216">
        <v>0.40899999999999997</v>
      </c>
      <c r="T216">
        <v>0.67500000000000004</v>
      </c>
      <c r="U216">
        <v>0.27600000000000002</v>
      </c>
      <c r="V216">
        <v>0.41399999999999998</v>
      </c>
      <c r="W216">
        <v>0.17599999999999999</v>
      </c>
      <c r="X216">
        <v>0.191</v>
      </c>
      <c r="Y216">
        <v>6.2E-2</v>
      </c>
      <c r="Z216">
        <v>4.7E-2</v>
      </c>
      <c r="AA216">
        <v>0.14499999999999999</v>
      </c>
      <c r="AB216">
        <v>0.188</v>
      </c>
      <c r="AC216">
        <v>0.14199999999999999</v>
      </c>
      <c r="AD216">
        <v>0.34100000000000003</v>
      </c>
      <c r="AE216">
        <v>0.91300000000000003</v>
      </c>
      <c r="AF216">
        <v>3.9E-2</v>
      </c>
      <c r="AG216">
        <v>0.58699999999999997</v>
      </c>
      <c r="AH216">
        <v>0.79800000000000004</v>
      </c>
      <c r="AI216">
        <v>0.81699999999999995</v>
      </c>
      <c r="AJ216">
        <v>0.54200000000000004</v>
      </c>
      <c r="AK216">
        <v>0.874</v>
      </c>
      <c r="AL216">
        <v>0.41399999999999998</v>
      </c>
      <c r="AM216">
        <v>0.82899999999999996</v>
      </c>
      <c r="AN216">
        <v>0.84799999999999998</v>
      </c>
      <c r="AO216">
        <v>0.36699999999999999</v>
      </c>
      <c r="AP216">
        <v>0.14199999999999999</v>
      </c>
      <c r="AQ216">
        <v>0.185</v>
      </c>
      <c r="AR216">
        <v>0.29899999999999999</v>
      </c>
      <c r="AS216">
        <v>0.65100000000000002</v>
      </c>
      <c r="AT216">
        <v>0.65700000000000003</v>
      </c>
      <c r="AU216">
        <v>0.23300000000000001</v>
      </c>
      <c r="AV216">
        <v>0.78500000000000003</v>
      </c>
      <c r="AW216">
        <v>4.8000000000000001E-2</v>
      </c>
      <c r="AX216">
        <v>0.99</v>
      </c>
      <c r="AY216">
        <v>0.997</v>
      </c>
      <c r="AZ216">
        <v>0.46300000000000002</v>
      </c>
      <c r="BA216">
        <v>0.48399999999999999</v>
      </c>
      <c r="BB216">
        <v>0.16300000000000001</v>
      </c>
      <c r="BC216">
        <v>0.92600000000000005</v>
      </c>
      <c r="BD216">
        <v>0.22900000000000001</v>
      </c>
      <c r="BE216">
        <v>2.3E-2</v>
      </c>
      <c r="BF216">
        <v>7.0000000000000007E-2</v>
      </c>
      <c r="BG216">
        <v>0.11700000000000001</v>
      </c>
      <c r="BH216">
        <v>0.34899999999999998</v>
      </c>
      <c r="BI216">
        <v>7.0000000000000001E-3</v>
      </c>
      <c r="BJ216">
        <v>3.3000000000000002E-2</v>
      </c>
      <c r="BK216">
        <v>4.3999999999999997E-2</v>
      </c>
      <c r="BL216">
        <v>0.01</v>
      </c>
      <c r="BM216">
        <v>0.106</v>
      </c>
      <c r="BN216">
        <v>0.65100000000000002</v>
      </c>
      <c r="BO216">
        <v>0.45300000000000001</v>
      </c>
      <c r="BP216">
        <v>0.84899999999999998</v>
      </c>
      <c r="BQ216">
        <v>7.1999999999999995E-2</v>
      </c>
      <c r="BR216">
        <v>5.3999999999999999E-2</v>
      </c>
      <c r="BS216">
        <v>6.4000000000000001E-2</v>
      </c>
      <c r="BT216">
        <v>7.1999999999999995E-2</v>
      </c>
      <c r="BU216">
        <v>0.70499999999999996</v>
      </c>
      <c r="BV216" t="s">
        <v>244</v>
      </c>
      <c r="BW216">
        <v>1.4999999999999999E-2</v>
      </c>
      <c r="BX216">
        <v>0.26100000000000001</v>
      </c>
      <c r="BY216">
        <v>5.2999999999999999E-2</v>
      </c>
      <c r="BZ216">
        <v>6.4000000000000001E-2</v>
      </c>
    </row>
    <row r="217" spans="1:78" x14ac:dyDescent="0.35">
      <c r="B217" t="s">
        <v>245</v>
      </c>
      <c r="C217">
        <v>18</v>
      </c>
      <c r="D217">
        <v>18</v>
      </c>
      <c r="E217">
        <v>18</v>
      </c>
      <c r="F217">
        <v>18</v>
      </c>
      <c r="G217">
        <v>18</v>
      </c>
      <c r="H217">
        <v>18</v>
      </c>
      <c r="I217">
        <v>18</v>
      </c>
      <c r="J217">
        <v>18</v>
      </c>
      <c r="K217">
        <v>18</v>
      </c>
      <c r="L217">
        <v>18</v>
      </c>
      <c r="M217">
        <v>18</v>
      </c>
      <c r="N217">
        <v>18</v>
      </c>
      <c r="O217">
        <v>18</v>
      </c>
      <c r="P217">
        <v>18</v>
      </c>
      <c r="Q217">
        <v>18</v>
      </c>
      <c r="R217">
        <v>18</v>
      </c>
      <c r="S217">
        <v>18</v>
      </c>
      <c r="T217">
        <v>18</v>
      </c>
      <c r="U217">
        <v>18</v>
      </c>
      <c r="V217">
        <v>18</v>
      </c>
      <c r="W217">
        <v>18</v>
      </c>
      <c r="X217">
        <v>18</v>
      </c>
      <c r="Y217">
        <v>18</v>
      </c>
      <c r="Z217">
        <v>18</v>
      </c>
      <c r="AA217">
        <v>18</v>
      </c>
      <c r="AB217">
        <v>18</v>
      </c>
      <c r="AC217">
        <v>18</v>
      </c>
      <c r="AD217">
        <v>18</v>
      </c>
      <c r="AE217">
        <v>18</v>
      </c>
      <c r="AF217">
        <v>18</v>
      </c>
      <c r="AG217">
        <v>18</v>
      </c>
      <c r="AH217">
        <v>18</v>
      </c>
      <c r="AI217">
        <v>18</v>
      </c>
      <c r="AJ217">
        <v>18</v>
      </c>
      <c r="AK217">
        <v>18</v>
      </c>
      <c r="AL217">
        <v>18</v>
      </c>
      <c r="AM217">
        <v>18</v>
      </c>
      <c r="AN217">
        <v>18</v>
      </c>
      <c r="AO217">
        <v>18</v>
      </c>
      <c r="AP217">
        <v>18</v>
      </c>
      <c r="AQ217">
        <v>18</v>
      </c>
      <c r="AR217">
        <v>18</v>
      </c>
      <c r="AS217">
        <v>18</v>
      </c>
      <c r="AT217">
        <v>18</v>
      </c>
      <c r="AU217">
        <v>18</v>
      </c>
      <c r="AV217">
        <v>18</v>
      </c>
      <c r="AW217">
        <v>18</v>
      </c>
      <c r="AX217">
        <v>18</v>
      </c>
      <c r="AY217">
        <v>18</v>
      </c>
      <c r="AZ217">
        <v>18</v>
      </c>
      <c r="BA217">
        <v>18</v>
      </c>
      <c r="BB217">
        <v>18</v>
      </c>
      <c r="BC217">
        <v>18</v>
      </c>
      <c r="BD217">
        <v>18</v>
      </c>
      <c r="BE217">
        <v>18</v>
      </c>
      <c r="BF217">
        <v>18</v>
      </c>
      <c r="BG217">
        <v>18</v>
      </c>
      <c r="BH217">
        <v>18</v>
      </c>
      <c r="BI217">
        <v>18</v>
      </c>
      <c r="BJ217">
        <v>18</v>
      </c>
      <c r="BK217">
        <v>18</v>
      </c>
      <c r="BL217">
        <v>18</v>
      </c>
      <c r="BM217">
        <v>18</v>
      </c>
      <c r="BN217">
        <v>18</v>
      </c>
      <c r="BO217">
        <v>18</v>
      </c>
      <c r="BP217">
        <v>18</v>
      </c>
      <c r="BQ217">
        <v>18</v>
      </c>
      <c r="BR217">
        <v>18</v>
      </c>
      <c r="BS217">
        <v>18</v>
      </c>
      <c r="BT217">
        <v>18</v>
      </c>
      <c r="BU217">
        <v>18</v>
      </c>
      <c r="BV217">
        <v>18</v>
      </c>
      <c r="BW217">
        <v>18</v>
      </c>
      <c r="BX217">
        <v>18</v>
      </c>
      <c r="BY217">
        <v>18</v>
      </c>
      <c r="BZ217">
        <v>18</v>
      </c>
    </row>
    <row r="218" spans="1:78" x14ac:dyDescent="0.35">
      <c r="A218" s="1" t="s">
        <v>160</v>
      </c>
      <c r="B218" t="s">
        <v>229</v>
      </c>
      <c r="C218">
        <v>6.3E-2</v>
      </c>
      <c r="D218">
        <v>-0.16600000000000001</v>
      </c>
      <c r="E218">
        <v>7.0999999999999994E-2</v>
      </c>
      <c r="F218">
        <v>-1.4999999999999999E-2</v>
      </c>
      <c r="G218">
        <v>-0.42199999999999999</v>
      </c>
      <c r="H218">
        <v>3.7999999999999999E-2</v>
      </c>
      <c r="I218">
        <v>-0.19500000000000001</v>
      </c>
      <c r="J218">
        <v>3.5999999999999997E-2</v>
      </c>
      <c r="K218">
        <v>6.9000000000000006E-2</v>
      </c>
      <c r="L218">
        <v>-0.36</v>
      </c>
      <c r="M218">
        <v>0.104</v>
      </c>
      <c r="N218">
        <v>0.156</v>
      </c>
      <c r="O218">
        <v>-0.18099999999999999</v>
      </c>
      <c r="P218">
        <v>9.4E-2</v>
      </c>
      <c r="Q218">
        <v>6.0999999999999999E-2</v>
      </c>
      <c r="R218">
        <v>0.3</v>
      </c>
      <c r="S218">
        <v>0.31900000000000001</v>
      </c>
      <c r="T218">
        <v>-1.7999999999999999E-2</v>
      </c>
      <c r="U218">
        <v>0.28999999999999998</v>
      </c>
      <c r="V218">
        <v>2.8000000000000001E-2</v>
      </c>
      <c r="W218">
        <v>3.2000000000000001E-2</v>
      </c>
      <c r="X218">
        <v>-5.5E-2</v>
      </c>
      <c r="Y218">
        <v>-1.0999999999999999E-2</v>
      </c>
      <c r="Z218">
        <v>0.112</v>
      </c>
      <c r="AA218">
        <v>2.5999999999999999E-2</v>
      </c>
      <c r="AB218">
        <v>6.5000000000000002E-2</v>
      </c>
      <c r="AC218">
        <v>5.5E-2</v>
      </c>
      <c r="AD218" t="s">
        <v>423</v>
      </c>
      <c r="AE218">
        <v>0.37</v>
      </c>
      <c r="AF218">
        <v>-9.8000000000000004E-2</v>
      </c>
      <c r="AG218">
        <v>4.5999999999999999E-2</v>
      </c>
      <c r="AH218">
        <v>0.152</v>
      </c>
      <c r="AI218">
        <v>0.154</v>
      </c>
      <c r="AJ218">
        <v>0.16200000000000001</v>
      </c>
      <c r="AK218">
        <v>-0.14299999999999999</v>
      </c>
      <c r="AL218">
        <v>0.216</v>
      </c>
      <c r="AM218">
        <v>0.17199999999999999</v>
      </c>
      <c r="AN218">
        <v>-0.28000000000000003</v>
      </c>
      <c r="AO218">
        <v>0.36399999999999999</v>
      </c>
      <c r="AP218">
        <v>0.29799999999999999</v>
      </c>
      <c r="AQ218">
        <v>-8.9999999999999993E-3</v>
      </c>
      <c r="AR218">
        <v>-9.6000000000000002E-2</v>
      </c>
      <c r="AS218">
        <v>-2.1999999999999999E-2</v>
      </c>
      <c r="AT218">
        <v>9.6000000000000002E-2</v>
      </c>
      <c r="AU218" t="s">
        <v>235</v>
      </c>
      <c r="AV218">
        <v>-0.224</v>
      </c>
      <c r="AW218">
        <v>-0.19500000000000001</v>
      </c>
      <c r="AX218">
        <v>0.13700000000000001</v>
      </c>
      <c r="AY218">
        <v>-0.17399999999999999</v>
      </c>
      <c r="AZ218">
        <v>0.189</v>
      </c>
      <c r="BA218">
        <v>0.38900000000000001</v>
      </c>
      <c r="BB218">
        <v>0.11899999999999999</v>
      </c>
      <c r="BC218">
        <v>0.20899999999999999</v>
      </c>
      <c r="BD218" t="s">
        <v>483</v>
      </c>
      <c r="BE218">
        <v>-0.26700000000000002</v>
      </c>
      <c r="BF218">
        <v>-0.39500000000000002</v>
      </c>
      <c r="BG218">
        <v>0.125</v>
      </c>
      <c r="BH218">
        <v>-1.7999999999999999E-2</v>
      </c>
      <c r="BI218">
        <v>0.14799999999999999</v>
      </c>
      <c r="BJ218">
        <v>-0.253</v>
      </c>
      <c r="BK218">
        <v>-0.26700000000000002</v>
      </c>
      <c r="BL218">
        <v>-0.27300000000000002</v>
      </c>
      <c r="BM218">
        <v>-9.1999999999999998E-2</v>
      </c>
      <c r="BN218">
        <v>9.1999999999999998E-2</v>
      </c>
      <c r="BO218">
        <v>5.5E-2</v>
      </c>
      <c r="BP218">
        <v>7.1999999999999995E-2</v>
      </c>
      <c r="BQ218">
        <v>-0.125</v>
      </c>
      <c r="BR218">
        <v>8.7999999999999995E-2</v>
      </c>
      <c r="BS218">
        <v>-0.106</v>
      </c>
      <c r="BT218">
        <v>-0.185</v>
      </c>
      <c r="BU218">
        <v>0.26700000000000002</v>
      </c>
      <c r="BV218" t="s">
        <v>120</v>
      </c>
      <c r="BW218">
        <v>1</v>
      </c>
      <c r="BX218">
        <v>0.104</v>
      </c>
      <c r="BY218">
        <v>-5.8999999999999997E-2</v>
      </c>
      <c r="BZ218">
        <v>-0.28599999999999998</v>
      </c>
    </row>
    <row r="219" spans="1:78" x14ac:dyDescent="0.35">
      <c r="B219" t="s">
        <v>243</v>
      </c>
      <c r="C219">
        <v>0.80400000000000005</v>
      </c>
      <c r="D219">
        <v>0.51</v>
      </c>
      <c r="E219">
        <v>0.77900000000000003</v>
      </c>
      <c r="F219">
        <v>0.95099999999999996</v>
      </c>
      <c r="G219">
        <v>8.1000000000000003E-2</v>
      </c>
      <c r="H219">
        <v>0.88</v>
      </c>
      <c r="I219">
        <v>0.438</v>
      </c>
      <c r="J219">
        <v>0.88700000000000001</v>
      </c>
      <c r="K219">
        <v>0.78500000000000003</v>
      </c>
      <c r="L219">
        <v>0.14199999999999999</v>
      </c>
      <c r="M219">
        <v>0.68100000000000005</v>
      </c>
      <c r="N219">
        <v>0.53700000000000003</v>
      </c>
      <c r="O219">
        <v>0.47299999999999998</v>
      </c>
      <c r="P219">
        <v>0.71099999999999997</v>
      </c>
      <c r="Q219">
        <v>0.81</v>
      </c>
      <c r="R219">
        <v>0.22600000000000001</v>
      </c>
      <c r="S219">
        <v>0.19700000000000001</v>
      </c>
      <c r="T219">
        <v>0.94499999999999995</v>
      </c>
      <c r="U219">
        <v>0.24299999999999999</v>
      </c>
      <c r="V219">
        <v>0.91300000000000003</v>
      </c>
      <c r="W219">
        <v>0.9</v>
      </c>
      <c r="X219">
        <v>0.82899999999999996</v>
      </c>
      <c r="Y219">
        <v>0.96399999999999997</v>
      </c>
      <c r="Z219">
        <v>0.65700000000000003</v>
      </c>
      <c r="AA219">
        <v>0.91900000000000004</v>
      </c>
      <c r="AB219">
        <v>0.79800000000000004</v>
      </c>
      <c r="AC219">
        <v>0.82899999999999996</v>
      </c>
      <c r="AD219">
        <v>8.9999999999999993E-3</v>
      </c>
      <c r="AE219">
        <v>0.13</v>
      </c>
      <c r="AF219">
        <v>0.69899999999999995</v>
      </c>
      <c r="AG219">
        <v>0.85499999999999998</v>
      </c>
      <c r="AH219">
        <v>0.54800000000000004</v>
      </c>
      <c r="AI219">
        <v>0.54200000000000004</v>
      </c>
      <c r="AJ219">
        <v>0.52100000000000002</v>
      </c>
      <c r="AK219">
        <v>0.56999999999999995</v>
      </c>
      <c r="AL219">
        <v>0.39</v>
      </c>
      <c r="AM219">
        <v>0.49399999999999999</v>
      </c>
      <c r="AN219">
        <v>0.26100000000000001</v>
      </c>
      <c r="AO219">
        <v>0.13700000000000001</v>
      </c>
      <c r="AP219">
        <v>0.22900000000000001</v>
      </c>
      <c r="AQ219">
        <v>0.97099999999999997</v>
      </c>
      <c r="AR219">
        <v>0.70499999999999996</v>
      </c>
      <c r="AS219">
        <v>0.93200000000000005</v>
      </c>
      <c r="AT219">
        <v>0.70499999999999996</v>
      </c>
      <c r="AU219">
        <v>1.9E-2</v>
      </c>
      <c r="AV219">
        <v>0.372</v>
      </c>
      <c r="AW219">
        <v>0.438</v>
      </c>
      <c r="AX219">
        <v>0.58699999999999997</v>
      </c>
      <c r="AY219">
        <v>0.48899999999999999</v>
      </c>
      <c r="AZ219">
        <v>0.45300000000000001</v>
      </c>
      <c r="BA219">
        <v>0.111</v>
      </c>
      <c r="BB219">
        <v>0.63900000000000001</v>
      </c>
      <c r="BC219">
        <v>0.40400000000000003</v>
      </c>
      <c r="BD219">
        <v>2E-3</v>
      </c>
      <c r="BE219">
        <v>0.28399999999999997</v>
      </c>
      <c r="BF219">
        <v>0.104</v>
      </c>
      <c r="BG219">
        <v>0.622</v>
      </c>
      <c r="BH219">
        <v>0.94499999999999995</v>
      </c>
      <c r="BI219">
        <v>0.55800000000000005</v>
      </c>
      <c r="BJ219">
        <v>0.311</v>
      </c>
      <c r="BK219">
        <v>0.28399999999999997</v>
      </c>
      <c r="BL219">
        <v>0.27200000000000002</v>
      </c>
      <c r="BM219">
        <v>0.71599999999999997</v>
      </c>
      <c r="BN219">
        <v>0.71699999999999997</v>
      </c>
      <c r="BO219">
        <v>0.82899999999999996</v>
      </c>
      <c r="BP219">
        <v>0.77700000000000002</v>
      </c>
      <c r="BQ219">
        <v>0.622</v>
      </c>
      <c r="BR219">
        <v>0.72899999999999998</v>
      </c>
      <c r="BS219">
        <v>0.67500000000000004</v>
      </c>
      <c r="BT219">
        <v>0.46300000000000002</v>
      </c>
      <c r="BU219">
        <v>0.28399999999999997</v>
      </c>
      <c r="BV219">
        <v>1.4999999999999999E-2</v>
      </c>
      <c r="BW219" t="s">
        <v>244</v>
      </c>
      <c r="BX219">
        <v>0.68100000000000005</v>
      </c>
      <c r="BY219">
        <v>0.81699999999999995</v>
      </c>
      <c r="BZ219">
        <v>0.25</v>
      </c>
    </row>
    <row r="220" spans="1:78" x14ac:dyDescent="0.35">
      <c r="B220" t="s">
        <v>245</v>
      </c>
      <c r="C220">
        <v>18</v>
      </c>
      <c r="D220">
        <v>18</v>
      </c>
      <c r="E220">
        <v>18</v>
      </c>
      <c r="F220">
        <v>18</v>
      </c>
      <c r="G220">
        <v>18</v>
      </c>
      <c r="H220">
        <v>18</v>
      </c>
      <c r="I220">
        <v>18</v>
      </c>
      <c r="J220">
        <v>18</v>
      </c>
      <c r="K220">
        <v>18</v>
      </c>
      <c r="L220">
        <v>18</v>
      </c>
      <c r="M220">
        <v>18</v>
      </c>
      <c r="N220">
        <v>18</v>
      </c>
      <c r="O220">
        <v>18</v>
      </c>
      <c r="P220">
        <v>18</v>
      </c>
      <c r="Q220">
        <v>18</v>
      </c>
      <c r="R220">
        <v>18</v>
      </c>
      <c r="S220">
        <v>18</v>
      </c>
      <c r="T220">
        <v>18</v>
      </c>
      <c r="U220">
        <v>18</v>
      </c>
      <c r="V220">
        <v>18</v>
      </c>
      <c r="W220">
        <v>18</v>
      </c>
      <c r="X220">
        <v>18</v>
      </c>
      <c r="Y220">
        <v>18</v>
      </c>
      <c r="Z220">
        <v>18</v>
      </c>
      <c r="AA220">
        <v>18</v>
      </c>
      <c r="AB220">
        <v>18</v>
      </c>
      <c r="AC220">
        <v>18</v>
      </c>
      <c r="AD220">
        <v>18</v>
      </c>
      <c r="AE220">
        <v>18</v>
      </c>
      <c r="AF220">
        <v>18</v>
      </c>
      <c r="AG220">
        <v>18</v>
      </c>
      <c r="AH220">
        <v>18</v>
      </c>
      <c r="AI220">
        <v>18</v>
      </c>
      <c r="AJ220">
        <v>18</v>
      </c>
      <c r="AK220">
        <v>18</v>
      </c>
      <c r="AL220">
        <v>18</v>
      </c>
      <c r="AM220">
        <v>18</v>
      </c>
      <c r="AN220">
        <v>18</v>
      </c>
      <c r="AO220">
        <v>18</v>
      </c>
      <c r="AP220">
        <v>18</v>
      </c>
      <c r="AQ220">
        <v>18</v>
      </c>
      <c r="AR220">
        <v>18</v>
      </c>
      <c r="AS220">
        <v>18</v>
      </c>
      <c r="AT220">
        <v>18</v>
      </c>
      <c r="AU220">
        <v>18</v>
      </c>
      <c r="AV220">
        <v>18</v>
      </c>
      <c r="AW220">
        <v>18</v>
      </c>
      <c r="AX220">
        <v>18</v>
      </c>
      <c r="AY220">
        <v>18</v>
      </c>
      <c r="AZ220">
        <v>18</v>
      </c>
      <c r="BA220">
        <v>18</v>
      </c>
      <c r="BB220">
        <v>18</v>
      </c>
      <c r="BC220">
        <v>18</v>
      </c>
      <c r="BD220">
        <v>18</v>
      </c>
      <c r="BE220">
        <v>18</v>
      </c>
      <c r="BF220">
        <v>18</v>
      </c>
      <c r="BG220">
        <v>18</v>
      </c>
      <c r="BH220">
        <v>18</v>
      </c>
      <c r="BI220">
        <v>18</v>
      </c>
      <c r="BJ220">
        <v>18</v>
      </c>
      <c r="BK220">
        <v>18</v>
      </c>
      <c r="BL220">
        <v>18</v>
      </c>
      <c r="BM220">
        <v>18</v>
      </c>
      <c r="BN220">
        <v>18</v>
      </c>
      <c r="BO220">
        <v>18</v>
      </c>
      <c r="BP220">
        <v>18</v>
      </c>
      <c r="BQ220">
        <v>18</v>
      </c>
      <c r="BR220">
        <v>18</v>
      </c>
      <c r="BS220">
        <v>18</v>
      </c>
      <c r="BT220">
        <v>18</v>
      </c>
      <c r="BU220">
        <v>18</v>
      </c>
      <c r="BV220">
        <v>18</v>
      </c>
      <c r="BW220">
        <v>18</v>
      </c>
      <c r="BX220">
        <v>18</v>
      </c>
      <c r="BY220">
        <v>18</v>
      </c>
      <c r="BZ220">
        <v>18</v>
      </c>
    </row>
    <row r="221" spans="1:78" x14ac:dyDescent="0.35">
      <c r="A221" s="1" t="s">
        <v>161</v>
      </c>
      <c r="B221" t="s">
        <v>229</v>
      </c>
      <c r="C221">
        <v>4.5999999999999999E-2</v>
      </c>
      <c r="D221">
        <v>7.4999999999999997E-2</v>
      </c>
      <c r="E221">
        <v>0.1</v>
      </c>
      <c r="F221">
        <v>-0.106</v>
      </c>
      <c r="G221">
        <v>-1.7999999999999999E-2</v>
      </c>
      <c r="H221">
        <v>-0.26900000000000002</v>
      </c>
      <c r="I221">
        <v>0.154</v>
      </c>
      <c r="J221">
        <v>-9.1999999999999998E-2</v>
      </c>
      <c r="K221">
        <v>-0.34</v>
      </c>
      <c r="L221">
        <v>0.29399999999999998</v>
      </c>
      <c r="M221">
        <v>0.39900000000000002</v>
      </c>
      <c r="N221" t="s">
        <v>352</v>
      </c>
      <c r="O221">
        <v>-6.5000000000000002E-2</v>
      </c>
      <c r="P221">
        <v>-0.23799999999999999</v>
      </c>
      <c r="Q221">
        <v>0.41399999999999998</v>
      </c>
      <c r="R221">
        <v>-0.14299999999999999</v>
      </c>
      <c r="S221">
        <v>-0.17399999999999999</v>
      </c>
      <c r="T221">
        <v>0.106</v>
      </c>
      <c r="U221">
        <v>-6.9000000000000006E-2</v>
      </c>
      <c r="V221">
        <v>-0.33700000000000002</v>
      </c>
      <c r="W221">
        <v>0.23599999999999999</v>
      </c>
      <c r="X221">
        <v>0.373</v>
      </c>
      <c r="Y221" t="s">
        <v>110</v>
      </c>
      <c r="Z221">
        <v>-0.35199999999999998</v>
      </c>
      <c r="AA221" t="s">
        <v>84</v>
      </c>
      <c r="AB221">
        <v>0.26900000000000002</v>
      </c>
      <c r="AC221" t="s">
        <v>98</v>
      </c>
      <c r="AD221">
        <v>0.22</v>
      </c>
      <c r="AE221">
        <v>0.35599999999999998</v>
      </c>
      <c r="AF221">
        <v>0.32700000000000001</v>
      </c>
      <c r="AG221">
        <v>-0.224</v>
      </c>
      <c r="AH221">
        <v>-0.183</v>
      </c>
      <c r="AI221">
        <v>-0.309</v>
      </c>
      <c r="AJ221" t="s">
        <v>447</v>
      </c>
      <c r="AK221">
        <v>0.19900000000000001</v>
      </c>
      <c r="AL221">
        <v>-0.14299999999999999</v>
      </c>
      <c r="AM221" t="s">
        <v>270</v>
      </c>
      <c r="AN221">
        <v>-0.11700000000000001</v>
      </c>
      <c r="AO221">
        <v>-0.25900000000000001</v>
      </c>
      <c r="AP221">
        <v>8.4000000000000005E-2</v>
      </c>
      <c r="AQ221" t="s">
        <v>467</v>
      </c>
      <c r="AR221">
        <v>6.3E-2</v>
      </c>
      <c r="AS221">
        <v>0.23</v>
      </c>
      <c r="AT221">
        <v>0.45100000000000001</v>
      </c>
      <c r="AU221">
        <v>0.187</v>
      </c>
      <c r="AV221">
        <v>-0.309</v>
      </c>
      <c r="AW221">
        <v>0.45700000000000002</v>
      </c>
      <c r="AX221">
        <v>-0.123</v>
      </c>
      <c r="AY221">
        <v>6.5000000000000002E-2</v>
      </c>
      <c r="AZ221">
        <v>-0.39700000000000002</v>
      </c>
      <c r="BA221" t="s">
        <v>340</v>
      </c>
      <c r="BB221">
        <v>-0.158</v>
      </c>
      <c r="BC221">
        <v>0.13500000000000001</v>
      </c>
      <c r="BD221">
        <v>5.0000000000000001E-3</v>
      </c>
      <c r="BE221">
        <v>0.249</v>
      </c>
      <c r="BF221">
        <v>0.35799999999999998</v>
      </c>
      <c r="BG221">
        <v>-0.28000000000000003</v>
      </c>
      <c r="BH221">
        <v>0.191</v>
      </c>
      <c r="BI221">
        <v>-0.46200000000000002</v>
      </c>
      <c r="BJ221">
        <v>0.36399999999999999</v>
      </c>
      <c r="BK221">
        <v>0.29599999999999999</v>
      </c>
      <c r="BL221" t="s">
        <v>465</v>
      </c>
      <c r="BM221">
        <v>0.41099999999999998</v>
      </c>
      <c r="BN221">
        <v>7.6999999999999999E-2</v>
      </c>
      <c r="BO221">
        <v>0.245</v>
      </c>
      <c r="BP221">
        <v>-0.153</v>
      </c>
      <c r="BQ221">
        <v>0.35599999999999998</v>
      </c>
      <c r="BR221" t="s">
        <v>95</v>
      </c>
      <c r="BS221" t="s">
        <v>500</v>
      </c>
      <c r="BT221">
        <v>0.434</v>
      </c>
      <c r="BU221">
        <v>-7.0000000000000001E-3</v>
      </c>
      <c r="BV221">
        <v>-0.28000000000000003</v>
      </c>
      <c r="BW221">
        <v>0.104</v>
      </c>
      <c r="BX221">
        <v>1</v>
      </c>
      <c r="BY221">
        <v>-6.3E-2</v>
      </c>
      <c r="BZ221">
        <v>0.41</v>
      </c>
    </row>
    <row r="222" spans="1:78" x14ac:dyDescent="0.35">
      <c r="B222" t="s">
        <v>243</v>
      </c>
      <c r="C222">
        <v>0.85499999999999998</v>
      </c>
      <c r="D222">
        <v>0.76600000000000001</v>
      </c>
      <c r="E222">
        <v>0.69299999999999995</v>
      </c>
      <c r="F222">
        <v>0.67500000000000004</v>
      </c>
      <c r="G222">
        <v>0.94499999999999995</v>
      </c>
      <c r="H222">
        <v>0.28000000000000003</v>
      </c>
      <c r="I222">
        <v>0.54200000000000004</v>
      </c>
      <c r="J222">
        <v>0.71699999999999997</v>
      </c>
      <c r="K222">
        <v>0.16800000000000001</v>
      </c>
      <c r="L222">
        <v>0.23599999999999999</v>
      </c>
      <c r="M222">
        <v>0.10100000000000001</v>
      </c>
      <c r="N222">
        <v>0.02</v>
      </c>
      <c r="O222">
        <v>0.79800000000000004</v>
      </c>
      <c r="P222">
        <v>0.34100000000000003</v>
      </c>
      <c r="Q222">
        <v>8.7999999999999995E-2</v>
      </c>
      <c r="R222">
        <v>0.56999999999999995</v>
      </c>
      <c r="S222">
        <v>0.48899999999999999</v>
      </c>
      <c r="T222">
        <v>0.67500000000000004</v>
      </c>
      <c r="U222">
        <v>0.78500000000000003</v>
      </c>
      <c r="V222">
        <v>0.17100000000000001</v>
      </c>
      <c r="W222">
        <v>0.34499999999999997</v>
      </c>
      <c r="X222">
        <v>0.128</v>
      </c>
      <c r="Y222">
        <v>4.1000000000000002E-2</v>
      </c>
      <c r="Z222">
        <v>0.152</v>
      </c>
      <c r="AA222">
        <v>1.7000000000000001E-2</v>
      </c>
      <c r="AB222">
        <v>0.28000000000000003</v>
      </c>
      <c r="AC222">
        <v>4.5999999999999999E-2</v>
      </c>
      <c r="AD222">
        <v>0.38100000000000001</v>
      </c>
      <c r="AE222">
        <v>0.14699999999999999</v>
      </c>
      <c r="AF222">
        <v>0.185</v>
      </c>
      <c r="AG222">
        <v>0.372</v>
      </c>
      <c r="AH222">
        <v>0.46800000000000003</v>
      </c>
      <c r="AI222">
        <v>0.21299999999999999</v>
      </c>
      <c r="AJ222">
        <v>8.9999999999999993E-3</v>
      </c>
      <c r="AK222">
        <v>0.42799999999999999</v>
      </c>
      <c r="AL222">
        <v>0.56999999999999995</v>
      </c>
      <c r="AM222">
        <v>3.5999999999999997E-2</v>
      </c>
      <c r="AN222">
        <v>0.64500000000000002</v>
      </c>
      <c r="AO222">
        <v>0.29899999999999999</v>
      </c>
      <c r="AP222">
        <v>0.74199999999999999</v>
      </c>
      <c r="AQ222">
        <v>8.9999999999999993E-3</v>
      </c>
      <c r="AR222">
        <v>0.80400000000000005</v>
      </c>
      <c r="AS222">
        <v>0.35799999999999998</v>
      </c>
      <c r="AT222">
        <v>0.06</v>
      </c>
      <c r="AU222">
        <v>0.45800000000000002</v>
      </c>
      <c r="AV222">
        <v>0.21299999999999999</v>
      </c>
      <c r="AW222">
        <v>5.6000000000000001E-2</v>
      </c>
      <c r="AX222">
        <v>0.627</v>
      </c>
      <c r="AY222">
        <v>0.79800000000000004</v>
      </c>
      <c r="AZ222">
        <v>0.10299999999999999</v>
      </c>
      <c r="BA222">
        <v>6.0000000000000001E-3</v>
      </c>
      <c r="BB222">
        <v>0.53100000000000003</v>
      </c>
      <c r="BC222">
        <v>0.59299999999999997</v>
      </c>
      <c r="BD222">
        <v>0.98399999999999999</v>
      </c>
      <c r="BE222">
        <v>0.32</v>
      </c>
      <c r="BF222">
        <v>0.14499999999999999</v>
      </c>
      <c r="BG222">
        <v>0.26100000000000001</v>
      </c>
      <c r="BH222">
        <v>0.44800000000000001</v>
      </c>
      <c r="BI222">
        <v>5.2999999999999999E-2</v>
      </c>
      <c r="BJ222">
        <v>0.13700000000000001</v>
      </c>
      <c r="BK222">
        <v>0.23300000000000001</v>
      </c>
      <c r="BL222">
        <v>3.3000000000000002E-2</v>
      </c>
      <c r="BM222">
        <v>9.0999999999999998E-2</v>
      </c>
      <c r="BN222">
        <v>0.76</v>
      </c>
      <c r="BO222">
        <v>0.32800000000000001</v>
      </c>
      <c r="BP222">
        <v>0.54500000000000004</v>
      </c>
      <c r="BQ222">
        <v>0.14699999999999999</v>
      </c>
      <c r="BR222">
        <v>8.9999999999999993E-3</v>
      </c>
      <c r="BS222">
        <v>0</v>
      </c>
      <c r="BT222">
        <v>7.1999999999999995E-2</v>
      </c>
      <c r="BU222">
        <v>0.97699999999999998</v>
      </c>
      <c r="BV222">
        <v>0.26100000000000001</v>
      </c>
      <c r="BW222">
        <v>0.68100000000000005</v>
      </c>
      <c r="BX222" t="s">
        <v>244</v>
      </c>
      <c r="BY222">
        <v>0.80400000000000005</v>
      </c>
      <c r="BZ222">
        <v>9.0999999999999998E-2</v>
      </c>
    </row>
    <row r="223" spans="1:78" x14ac:dyDescent="0.35">
      <c r="B223" t="s">
        <v>245</v>
      </c>
      <c r="C223">
        <v>18</v>
      </c>
      <c r="D223">
        <v>18</v>
      </c>
      <c r="E223">
        <v>18</v>
      </c>
      <c r="F223">
        <v>18</v>
      </c>
      <c r="G223">
        <v>18</v>
      </c>
      <c r="H223">
        <v>18</v>
      </c>
      <c r="I223">
        <v>18</v>
      </c>
      <c r="J223">
        <v>18</v>
      </c>
      <c r="K223">
        <v>18</v>
      </c>
      <c r="L223">
        <v>18</v>
      </c>
      <c r="M223">
        <v>18</v>
      </c>
      <c r="N223">
        <v>18</v>
      </c>
      <c r="O223">
        <v>18</v>
      </c>
      <c r="P223">
        <v>18</v>
      </c>
      <c r="Q223">
        <v>18</v>
      </c>
      <c r="R223">
        <v>18</v>
      </c>
      <c r="S223">
        <v>18</v>
      </c>
      <c r="T223">
        <v>18</v>
      </c>
      <c r="U223">
        <v>18</v>
      </c>
      <c r="V223">
        <v>18</v>
      </c>
      <c r="W223">
        <v>18</v>
      </c>
      <c r="X223">
        <v>18</v>
      </c>
      <c r="Y223">
        <v>18</v>
      </c>
      <c r="Z223">
        <v>18</v>
      </c>
      <c r="AA223">
        <v>18</v>
      </c>
      <c r="AB223">
        <v>18</v>
      </c>
      <c r="AC223">
        <v>18</v>
      </c>
      <c r="AD223">
        <v>18</v>
      </c>
      <c r="AE223">
        <v>18</v>
      </c>
      <c r="AF223">
        <v>18</v>
      </c>
      <c r="AG223">
        <v>18</v>
      </c>
      <c r="AH223">
        <v>18</v>
      </c>
      <c r="AI223">
        <v>18</v>
      </c>
      <c r="AJ223">
        <v>18</v>
      </c>
      <c r="AK223">
        <v>18</v>
      </c>
      <c r="AL223">
        <v>18</v>
      </c>
      <c r="AM223">
        <v>18</v>
      </c>
      <c r="AN223">
        <v>18</v>
      </c>
      <c r="AO223">
        <v>18</v>
      </c>
      <c r="AP223">
        <v>18</v>
      </c>
      <c r="AQ223">
        <v>18</v>
      </c>
      <c r="AR223">
        <v>18</v>
      </c>
      <c r="AS223">
        <v>18</v>
      </c>
      <c r="AT223">
        <v>18</v>
      </c>
      <c r="AU223">
        <v>18</v>
      </c>
      <c r="AV223">
        <v>18</v>
      </c>
      <c r="AW223">
        <v>18</v>
      </c>
      <c r="AX223">
        <v>18</v>
      </c>
      <c r="AY223">
        <v>18</v>
      </c>
      <c r="AZ223">
        <v>18</v>
      </c>
      <c r="BA223">
        <v>18</v>
      </c>
      <c r="BB223">
        <v>18</v>
      </c>
      <c r="BC223">
        <v>18</v>
      </c>
      <c r="BD223">
        <v>18</v>
      </c>
      <c r="BE223">
        <v>18</v>
      </c>
      <c r="BF223">
        <v>18</v>
      </c>
      <c r="BG223">
        <v>18</v>
      </c>
      <c r="BH223">
        <v>18</v>
      </c>
      <c r="BI223">
        <v>18</v>
      </c>
      <c r="BJ223">
        <v>18</v>
      </c>
      <c r="BK223">
        <v>18</v>
      </c>
      <c r="BL223">
        <v>18</v>
      </c>
      <c r="BM223">
        <v>18</v>
      </c>
      <c r="BN223">
        <v>18</v>
      </c>
      <c r="BO223">
        <v>18</v>
      </c>
      <c r="BP223">
        <v>18</v>
      </c>
      <c r="BQ223">
        <v>18</v>
      </c>
      <c r="BR223">
        <v>18</v>
      </c>
      <c r="BS223">
        <v>18</v>
      </c>
      <c r="BT223">
        <v>18</v>
      </c>
      <c r="BU223">
        <v>18</v>
      </c>
      <c r="BV223">
        <v>18</v>
      </c>
      <c r="BW223">
        <v>18</v>
      </c>
      <c r="BX223">
        <v>18</v>
      </c>
      <c r="BY223">
        <v>18</v>
      </c>
      <c r="BZ223">
        <v>18</v>
      </c>
    </row>
    <row r="224" spans="1:78" x14ac:dyDescent="0.35">
      <c r="A224" s="1" t="s">
        <v>151</v>
      </c>
      <c r="B224" t="s">
        <v>229</v>
      </c>
      <c r="C224">
        <v>-8.2000000000000003E-2</v>
      </c>
      <c r="D224">
        <v>1.4999999999999999E-2</v>
      </c>
      <c r="E224">
        <v>-7.2999999999999995E-2</v>
      </c>
      <c r="F224">
        <v>0.115</v>
      </c>
      <c r="G224">
        <v>-0.108</v>
      </c>
      <c r="H224">
        <v>-1.0999999999999999E-2</v>
      </c>
      <c r="I224">
        <v>4.5999999999999999E-2</v>
      </c>
      <c r="J224">
        <v>0.19900000000000001</v>
      </c>
      <c r="K224">
        <v>-0.108</v>
      </c>
      <c r="L224">
        <v>0.14799999999999999</v>
      </c>
      <c r="M224">
        <v>0.13500000000000001</v>
      </c>
      <c r="N224">
        <v>-8.9999999999999993E-3</v>
      </c>
      <c r="O224">
        <v>-6.7000000000000004E-2</v>
      </c>
      <c r="P224">
        <v>-3.5999999999999997E-2</v>
      </c>
      <c r="Q224">
        <v>4.3999999999999997E-2</v>
      </c>
      <c r="R224">
        <v>6.3E-2</v>
      </c>
      <c r="S224">
        <v>-8.4000000000000005E-2</v>
      </c>
      <c r="T224">
        <v>-0.11899999999999999</v>
      </c>
      <c r="U224">
        <v>-0.19900000000000001</v>
      </c>
      <c r="V224">
        <v>0.19700000000000001</v>
      </c>
      <c r="W224">
        <v>0.23</v>
      </c>
      <c r="X224">
        <v>-2.4E-2</v>
      </c>
      <c r="Y224">
        <v>-4.2000000000000003E-2</v>
      </c>
      <c r="Z224">
        <v>-1.4999999999999999E-2</v>
      </c>
      <c r="AA224">
        <v>1.0999999999999999E-2</v>
      </c>
      <c r="AB224">
        <v>0.13700000000000001</v>
      </c>
      <c r="AC224">
        <v>0.17899999999999999</v>
      </c>
      <c r="AD224">
        <v>9.4E-2</v>
      </c>
      <c r="AE224">
        <v>0.187</v>
      </c>
      <c r="AF224">
        <v>0.29199999999999998</v>
      </c>
      <c r="AG224">
        <v>7.6999999999999999E-2</v>
      </c>
      <c r="AH224">
        <v>-0.03</v>
      </c>
      <c r="AI224">
        <v>3.5999999999999997E-2</v>
      </c>
      <c r="AJ224">
        <v>3.0000000000000001E-3</v>
      </c>
      <c r="AK224">
        <v>1.0999999999999999E-2</v>
      </c>
      <c r="AL224">
        <v>1.0999999999999999E-2</v>
      </c>
      <c r="AM224">
        <v>0.16400000000000001</v>
      </c>
      <c r="AN224">
        <v>0.224</v>
      </c>
      <c r="AO224">
        <v>-5.0000000000000001E-3</v>
      </c>
      <c r="AP224">
        <v>-0.19500000000000001</v>
      </c>
      <c r="AQ224">
        <v>9.4E-2</v>
      </c>
      <c r="AR224">
        <v>0.11899999999999999</v>
      </c>
      <c r="AS224">
        <v>-5.0999999999999997E-2</v>
      </c>
      <c r="AT224">
        <v>-3.2000000000000001E-2</v>
      </c>
      <c r="AU224">
        <v>-0.16800000000000001</v>
      </c>
      <c r="AV224">
        <v>0.17899999999999999</v>
      </c>
      <c r="AW224">
        <v>2.4E-2</v>
      </c>
      <c r="AX224">
        <v>0.28399999999999997</v>
      </c>
      <c r="AY224">
        <v>0.17199999999999999</v>
      </c>
      <c r="AZ224">
        <v>-0.27100000000000002</v>
      </c>
      <c r="BA224">
        <v>6.5000000000000002E-2</v>
      </c>
      <c r="BB224">
        <v>5.7000000000000002E-2</v>
      </c>
      <c r="BC224">
        <v>0.375</v>
      </c>
      <c r="BD224">
        <v>-6.9000000000000006E-2</v>
      </c>
      <c r="BE224">
        <v>0.04</v>
      </c>
      <c r="BF224">
        <v>-4.2000000000000003E-2</v>
      </c>
      <c r="BG224">
        <v>-0.17899999999999999</v>
      </c>
      <c r="BH224">
        <v>-0.156</v>
      </c>
      <c r="BI224">
        <v>-0.158</v>
      </c>
      <c r="BJ224">
        <v>0.13500000000000001</v>
      </c>
      <c r="BK224">
        <v>0.17199999999999999</v>
      </c>
      <c r="BL224">
        <v>6.3E-2</v>
      </c>
      <c r="BM224">
        <v>0.14799999999999999</v>
      </c>
      <c r="BN224">
        <v>0.23</v>
      </c>
      <c r="BO224">
        <v>2.1999999999999999E-2</v>
      </c>
      <c r="BP224">
        <v>0.27</v>
      </c>
      <c r="BQ224">
        <v>6.5000000000000002E-2</v>
      </c>
      <c r="BR224">
        <v>-0.02</v>
      </c>
      <c r="BS224">
        <v>-6.7000000000000004E-2</v>
      </c>
      <c r="BT224">
        <v>-4.5999999999999999E-2</v>
      </c>
      <c r="BU224">
        <v>0.13500000000000001</v>
      </c>
      <c r="BV224">
        <v>-0.46300000000000002</v>
      </c>
      <c r="BW224">
        <v>-5.8999999999999997E-2</v>
      </c>
      <c r="BX224">
        <v>-6.3E-2</v>
      </c>
      <c r="BY224">
        <v>1</v>
      </c>
      <c r="BZ224">
        <v>0.193</v>
      </c>
    </row>
    <row r="225" spans="1:78" x14ac:dyDescent="0.35">
      <c r="B225" t="s">
        <v>243</v>
      </c>
      <c r="C225">
        <v>0.748</v>
      </c>
      <c r="D225">
        <v>0.95099999999999996</v>
      </c>
      <c r="E225">
        <v>0.77300000000000002</v>
      </c>
      <c r="F225">
        <v>0.65100000000000002</v>
      </c>
      <c r="G225">
        <v>0.66900000000000004</v>
      </c>
      <c r="H225">
        <v>0.96399999999999997</v>
      </c>
      <c r="I225">
        <v>0.85499999999999998</v>
      </c>
      <c r="J225">
        <v>0.42799999999999999</v>
      </c>
      <c r="K225">
        <v>0.66900000000000004</v>
      </c>
      <c r="L225">
        <v>0.55900000000000005</v>
      </c>
      <c r="M225">
        <v>0.59299999999999997</v>
      </c>
      <c r="N225">
        <v>0.97099999999999997</v>
      </c>
      <c r="O225">
        <v>0.79100000000000004</v>
      </c>
      <c r="P225">
        <v>0.88700000000000001</v>
      </c>
      <c r="Q225">
        <v>0.86099999999999999</v>
      </c>
      <c r="R225">
        <v>0.80400000000000005</v>
      </c>
      <c r="S225">
        <v>0.74199999999999999</v>
      </c>
      <c r="T225">
        <v>0.63900000000000001</v>
      </c>
      <c r="U225">
        <v>0.42799999999999999</v>
      </c>
      <c r="V225">
        <v>0.433</v>
      </c>
      <c r="W225">
        <v>0.35799999999999998</v>
      </c>
      <c r="X225">
        <v>0.92600000000000005</v>
      </c>
      <c r="Y225">
        <v>0.86799999999999999</v>
      </c>
      <c r="Z225">
        <v>0.95099999999999996</v>
      </c>
      <c r="AA225">
        <v>0.96399999999999997</v>
      </c>
      <c r="AB225">
        <v>0.58699999999999997</v>
      </c>
      <c r="AC225">
        <v>0.47799999999999998</v>
      </c>
      <c r="AD225">
        <v>0.71099999999999997</v>
      </c>
      <c r="AE225">
        <v>0.45800000000000002</v>
      </c>
      <c r="AF225">
        <v>0.24</v>
      </c>
      <c r="AG225">
        <v>0.76</v>
      </c>
      <c r="AH225">
        <v>0.90600000000000003</v>
      </c>
      <c r="AI225">
        <v>0.88700000000000001</v>
      </c>
      <c r="AJ225">
        <v>0.99</v>
      </c>
      <c r="AK225">
        <v>0.96399999999999997</v>
      </c>
      <c r="AL225">
        <v>0.96399999999999997</v>
      </c>
      <c r="AM225">
        <v>0.51500000000000001</v>
      </c>
      <c r="AN225">
        <v>0.372</v>
      </c>
      <c r="AO225">
        <v>0.98399999999999999</v>
      </c>
      <c r="AP225">
        <v>0.438</v>
      </c>
      <c r="AQ225">
        <v>0.71099999999999997</v>
      </c>
      <c r="AR225">
        <v>0.63900000000000001</v>
      </c>
      <c r="AS225">
        <v>0.84199999999999997</v>
      </c>
      <c r="AT225">
        <v>0.9</v>
      </c>
      <c r="AU225">
        <v>0.505</v>
      </c>
      <c r="AV225">
        <v>0.47799999999999998</v>
      </c>
      <c r="AW225">
        <v>0.92600000000000005</v>
      </c>
      <c r="AX225">
        <v>0.254</v>
      </c>
      <c r="AY225">
        <v>0.49399999999999999</v>
      </c>
      <c r="AZ225">
        <v>0.27600000000000002</v>
      </c>
      <c r="BA225">
        <v>0.79800000000000004</v>
      </c>
      <c r="BB225">
        <v>0.82299999999999995</v>
      </c>
      <c r="BC225">
        <v>0.126</v>
      </c>
      <c r="BD225">
        <v>0.78500000000000003</v>
      </c>
      <c r="BE225">
        <v>0.874</v>
      </c>
      <c r="BF225">
        <v>0.86799999999999999</v>
      </c>
      <c r="BG225">
        <v>0.47799999999999998</v>
      </c>
      <c r="BH225">
        <v>0.53700000000000003</v>
      </c>
      <c r="BI225">
        <v>0.53200000000000003</v>
      </c>
      <c r="BJ225">
        <v>0.59299999999999997</v>
      </c>
      <c r="BK225">
        <v>0.49399999999999999</v>
      </c>
      <c r="BL225">
        <v>0.80400000000000005</v>
      </c>
      <c r="BM225">
        <v>0.55800000000000005</v>
      </c>
      <c r="BN225">
        <v>0.35799999999999998</v>
      </c>
      <c r="BO225">
        <v>0.93200000000000005</v>
      </c>
      <c r="BP225">
        <v>0.27800000000000002</v>
      </c>
      <c r="BQ225">
        <v>0.79800000000000004</v>
      </c>
      <c r="BR225">
        <v>0.93799999999999994</v>
      </c>
      <c r="BS225">
        <v>0.79100000000000004</v>
      </c>
      <c r="BT225">
        <v>0.85499999999999998</v>
      </c>
      <c r="BU225">
        <v>0.59299999999999997</v>
      </c>
      <c r="BV225">
        <v>5.2999999999999999E-2</v>
      </c>
      <c r="BW225">
        <v>0.81699999999999995</v>
      </c>
      <c r="BX225">
        <v>0.80400000000000005</v>
      </c>
      <c r="BY225" t="s">
        <v>244</v>
      </c>
      <c r="BZ225">
        <v>0.443</v>
      </c>
    </row>
    <row r="226" spans="1:78" x14ac:dyDescent="0.35">
      <c r="B226" t="s">
        <v>245</v>
      </c>
      <c r="C226">
        <v>18</v>
      </c>
      <c r="D226">
        <v>18</v>
      </c>
      <c r="E226">
        <v>18</v>
      </c>
      <c r="F226">
        <v>18</v>
      </c>
      <c r="G226">
        <v>18</v>
      </c>
      <c r="H226">
        <v>18</v>
      </c>
      <c r="I226">
        <v>18</v>
      </c>
      <c r="J226">
        <v>18</v>
      </c>
      <c r="K226">
        <v>18</v>
      </c>
      <c r="L226">
        <v>18</v>
      </c>
      <c r="M226">
        <v>18</v>
      </c>
      <c r="N226">
        <v>18</v>
      </c>
      <c r="O226">
        <v>18</v>
      </c>
      <c r="P226">
        <v>18</v>
      </c>
      <c r="Q226">
        <v>18</v>
      </c>
      <c r="R226">
        <v>18</v>
      </c>
      <c r="S226">
        <v>18</v>
      </c>
      <c r="T226">
        <v>18</v>
      </c>
      <c r="U226">
        <v>18</v>
      </c>
      <c r="V226">
        <v>18</v>
      </c>
      <c r="W226">
        <v>18</v>
      </c>
      <c r="X226">
        <v>18</v>
      </c>
      <c r="Y226">
        <v>18</v>
      </c>
      <c r="Z226">
        <v>18</v>
      </c>
      <c r="AA226">
        <v>18</v>
      </c>
      <c r="AB226">
        <v>18</v>
      </c>
      <c r="AC226">
        <v>18</v>
      </c>
      <c r="AD226">
        <v>18</v>
      </c>
      <c r="AE226">
        <v>18</v>
      </c>
      <c r="AF226">
        <v>18</v>
      </c>
      <c r="AG226">
        <v>18</v>
      </c>
      <c r="AH226">
        <v>18</v>
      </c>
      <c r="AI226">
        <v>18</v>
      </c>
      <c r="AJ226">
        <v>18</v>
      </c>
      <c r="AK226">
        <v>18</v>
      </c>
      <c r="AL226">
        <v>18</v>
      </c>
      <c r="AM226">
        <v>18</v>
      </c>
      <c r="AN226">
        <v>18</v>
      </c>
      <c r="AO226">
        <v>18</v>
      </c>
      <c r="AP226">
        <v>18</v>
      </c>
      <c r="AQ226">
        <v>18</v>
      </c>
      <c r="AR226">
        <v>18</v>
      </c>
      <c r="AS226">
        <v>18</v>
      </c>
      <c r="AT226">
        <v>18</v>
      </c>
      <c r="AU226">
        <v>18</v>
      </c>
      <c r="AV226">
        <v>18</v>
      </c>
      <c r="AW226">
        <v>18</v>
      </c>
      <c r="AX226">
        <v>18</v>
      </c>
      <c r="AY226">
        <v>18</v>
      </c>
      <c r="AZ226">
        <v>18</v>
      </c>
      <c r="BA226">
        <v>18</v>
      </c>
      <c r="BB226">
        <v>18</v>
      </c>
      <c r="BC226">
        <v>18</v>
      </c>
      <c r="BD226">
        <v>18</v>
      </c>
      <c r="BE226">
        <v>18</v>
      </c>
      <c r="BF226">
        <v>18</v>
      </c>
      <c r="BG226">
        <v>18</v>
      </c>
      <c r="BH226">
        <v>18</v>
      </c>
      <c r="BI226">
        <v>18</v>
      </c>
      <c r="BJ226">
        <v>18</v>
      </c>
      <c r="BK226">
        <v>18</v>
      </c>
      <c r="BL226">
        <v>18</v>
      </c>
      <c r="BM226">
        <v>18</v>
      </c>
      <c r="BN226">
        <v>18</v>
      </c>
      <c r="BO226">
        <v>18</v>
      </c>
      <c r="BP226">
        <v>18</v>
      </c>
      <c r="BQ226">
        <v>18</v>
      </c>
      <c r="BR226">
        <v>18</v>
      </c>
      <c r="BS226">
        <v>18</v>
      </c>
      <c r="BT226">
        <v>18</v>
      </c>
      <c r="BU226">
        <v>18</v>
      </c>
      <c r="BV226">
        <v>18</v>
      </c>
      <c r="BW226">
        <v>18</v>
      </c>
      <c r="BX226">
        <v>18</v>
      </c>
      <c r="BY226">
        <v>18</v>
      </c>
      <c r="BZ226">
        <v>18</v>
      </c>
    </row>
    <row r="227" spans="1:78" x14ac:dyDescent="0.35">
      <c r="A227" s="1" t="s">
        <v>156</v>
      </c>
      <c r="B227" t="s">
        <v>229</v>
      </c>
      <c r="C227">
        <v>0.22600000000000001</v>
      </c>
      <c r="D227">
        <v>-1.2999999999999999E-2</v>
      </c>
      <c r="E227">
        <v>-0.37</v>
      </c>
      <c r="F227" t="s">
        <v>96</v>
      </c>
      <c r="G227">
        <v>0.30199999999999999</v>
      </c>
      <c r="H227">
        <v>-0.19900000000000001</v>
      </c>
      <c r="I227">
        <v>0.20100000000000001</v>
      </c>
      <c r="J227" t="s">
        <v>106</v>
      </c>
      <c r="K227">
        <v>-0.38700000000000001</v>
      </c>
      <c r="L227">
        <v>0.35599999999999998</v>
      </c>
      <c r="M227" t="s">
        <v>75</v>
      </c>
      <c r="N227" t="s">
        <v>106</v>
      </c>
      <c r="O227">
        <v>1.4999999999999999E-2</v>
      </c>
      <c r="P227">
        <v>-0.315</v>
      </c>
      <c r="Q227">
        <v>0.43</v>
      </c>
      <c r="R227">
        <v>-0.17599999999999999</v>
      </c>
      <c r="S227" t="s">
        <v>125</v>
      </c>
      <c r="T227">
        <v>0.35799999999999998</v>
      </c>
      <c r="U227">
        <v>-0.315</v>
      </c>
      <c r="V227">
        <v>-2.4E-2</v>
      </c>
      <c r="W227">
        <v>0.30199999999999999</v>
      </c>
      <c r="X227">
        <v>0.28599999999999998</v>
      </c>
      <c r="Y227" t="s">
        <v>155</v>
      </c>
      <c r="Z227">
        <v>-0.34799999999999998</v>
      </c>
      <c r="AA227" t="s">
        <v>157</v>
      </c>
      <c r="AB227" t="s">
        <v>132</v>
      </c>
      <c r="AC227" t="s">
        <v>115</v>
      </c>
      <c r="AD227">
        <v>9.6000000000000002E-2</v>
      </c>
      <c r="AE227">
        <v>0.21199999999999999</v>
      </c>
      <c r="AF227" t="s">
        <v>147</v>
      </c>
      <c r="AG227">
        <v>-8.9999999999999993E-3</v>
      </c>
      <c r="AH227">
        <v>0.115</v>
      </c>
      <c r="AI227">
        <v>0.13100000000000001</v>
      </c>
      <c r="AJ227">
        <v>-3.5999999999999997E-2</v>
      </c>
      <c r="AK227">
        <v>7.0000000000000001E-3</v>
      </c>
      <c r="AL227">
        <v>-0.43</v>
      </c>
      <c r="AM227">
        <v>-0.17399999999999999</v>
      </c>
      <c r="AN227">
        <v>-0.16600000000000001</v>
      </c>
      <c r="AO227">
        <v>-0.04</v>
      </c>
      <c r="AP227">
        <v>-0.23400000000000001</v>
      </c>
      <c r="AQ227">
        <v>0.38300000000000001</v>
      </c>
      <c r="AR227">
        <v>0.11899999999999999</v>
      </c>
      <c r="AS227">
        <v>-0.379</v>
      </c>
      <c r="AT227">
        <v>0.16</v>
      </c>
      <c r="AU227">
        <v>-0.23799999999999999</v>
      </c>
      <c r="AV227">
        <v>-5.8999999999999997E-2</v>
      </c>
      <c r="AW227">
        <v>0.434</v>
      </c>
      <c r="AX227">
        <v>5.8999999999999997E-2</v>
      </c>
      <c r="AY227">
        <v>-0.27100000000000002</v>
      </c>
      <c r="AZ227">
        <v>-0.39700000000000002</v>
      </c>
      <c r="BA227">
        <v>4.9000000000000002E-2</v>
      </c>
      <c r="BB227" t="s">
        <v>106</v>
      </c>
      <c r="BC227">
        <v>0.32100000000000001</v>
      </c>
      <c r="BD227" t="s">
        <v>117</v>
      </c>
      <c r="BE227" t="s">
        <v>72</v>
      </c>
      <c r="BF227" t="s">
        <v>137</v>
      </c>
      <c r="BG227">
        <v>-0.16600000000000001</v>
      </c>
      <c r="BH227">
        <v>0.20499999999999999</v>
      </c>
      <c r="BI227" t="s">
        <v>158</v>
      </c>
      <c r="BJ227" t="s">
        <v>131</v>
      </c>
      <c r="BK227" t="s">
        <v>155</v>
      </c>
      <c r="BL227" t="s">
        <v>126</v>
      </c>
      <c r="BM227">
        <v>0.24299999999999999</v>
      </c>
      <c r="BN227">
        <v>-0.09</v>
      </c>
      <c r="BO227">
        <v>0.09</v>
      </c>
      <c r="BP227">
        <v>-0.19700000000000001</v>
      </c>
      <c r="BQ227" t="s">
        <v>118</v>
      </c>
      <c r="BR227" t="s">
        <v>70</v>
      </c>
      <c r="BS227">
        <v>-0.36599999999999999</v>
      </c>
      <c r="BT227" t="s">
        <v>122</v>
      </c>
      <c r="BU227">
        <v>-0.377</v>
      </c>
      <c r="BV227">
        <v>-0.44500000000000001</v>
      </c>
      <c r="BW227">
        <v>-0.28599999999999998</v>
      </c>
      <c r="BX227">
        <v>0.41</v>
      </c>
      <c r="BY227">
        <v>0.193</v>
      </c>
      <c r="BZ227">
        <v>1</v>
      </c>
    </row>
    <row r="228" spans="1:78" x14ac:dyDescent="0.35">
      <c r="B228" t="s">
        <v>243</v>
      </c>
      <c r="C228">
        <v>0.36699999999999999</v>
      </c>
      <c r="D228">
        <v>0.95799999999999996</v>
      </c>
      <c r="E228">
        <v>0.13</v>
      </c>
      <c r="F228">
        <v>3.1E-2</v>
      </c>
      <c r="G228">
        <v>0.223</v>
      </c>
      <c r="H228">
        <v>0.42799999999999999</v>
      </c>
      <c r="I228">
        <v>0.42299999999999999</v>
      </c>
      <c r="J228">
        <v>2.8000000000000001E-2</v>
      </c>
      <c r="K228">
        <v>0.113</v>
      </c>
      <c r="L228">
        <v>0.14699999999999999</v>
      </c>
      <c r="M228">
        <v>1.4E-2</v>
      </c>
      <c r="N228">
        <v>2.8000000000000001E-2</v>
      </c>
      <c r="O228">
        <v>0.95099999999999996</v>
      </c>
      <c r="P228">
        <v>0.20300000000000001</v>
      </c>
      <c r="Q228">
        <v>7.4999999999999997E-2</v>
      </c>
      <c r="R228">
        <v>0.48399999999999999</v>
      </c>
      <c r="S228">
        <v>1.4E-2</v>
      </c>
      <c r="T228">
        <v>0.14499999999999999</v>
      </c>
      <c r="U228">
        <v>0.20300000000000001</v>
      </c>
      <c r="V228">
        <v>0.92600000000000005</v>
      </c>
      <c r="W228">
        <v>0.223</v>
      </c>
      <c r="X228">
        <v>0.25</v>
      </c>
      <c r="Y228">
        <v>7.0000000000000001E-3</v>
      </c>
      <c r="Z228">
        <v>0.157</v>
      </c>
      <c r="AA228">
        <v>2.1000000000000001E-2</v>
      </c>
      <c r="AB228">
        <v>8.0000000000000002E-3</v>
      </c>
      <c r="AC228">
        <v>2.4E-2</v>
      </c>
      <c r="AD228">
        <v>0.70499999999999996</v>
      </c>
      <c r="AE228">
        <v>0.39900000000000002</v>
      </c>
      <c r="AF228">
        <v>1E-3</v>
      </c>
      <c r="AG228">
        <v>0.97099999999999997</v>
      </c>
      <c r="AH228">
        <v>0.65100000000000002</v>
      </c>
      <c r="AI228">
        <v>0.60399999999999998</v>
      </c>
      <c r="AJ228">
        <v>0.88700000000000001</v>
      </c>
      <c r="AK228">
        <v>0.97699999999999998</v>
      </c>
      <c r="AL228">
        <v>7.4999999999999997E-2</v>
      </c>
      <c r="AM228">
        <v>0.48899999999999999</v>
      </c>
      <c r="AN228">
        <v>0.51</v>
      </c>
      <c r="AO228">
        <v>0.874</v>
      </c>
      <c r="AP228">
        <v>0.34899999999999998</v>
      </c>
      <c r="AQ228">
        <v>0.11700000000000001</v>
      </c>
      <c r="AR228">
        <v>0.63900000000000001</v>
      </c>
      <c r="AS228">
        <v>0.121</v>
      </c>
      <c r="AT228">
        <v>0.52600000000000002</v>
      </c>
      <c r="AU228">
        <v>0.34100000000000003</v>
      </c>
      <c r="AV228">
        <v>0.81699999999999995</v>
      </c>
      <c r="AW228">
        <v>7.1999999999999995E-2</v>
      </c>
      <c r="AX228">
        <v>0.81699999999999995</v>
      </c>
      <c r="AY228">
        <v>0.27600000000000002</v>
      </c>
      <c r="AZ228">
        <v>0.10299999999999999</v>
      </c>
      <c r="BA228">
        <v>0.84799999999999998</v>
      </c>
      <c r="BB228">
        <v>2.8000000000000001E-2</v>
      </c>
      <c r="BC228">
        <v>0.19400000000000001</v>
      </c>
      <c r="BD228">
        <v>2.5000000000000001E-2</v>
      </c>
      <c r="BE228">
        <v>7.0000000000000001E-3</v>
      </c>
      <c r="BF228">
        <v>4.0000000000000001E-3</v>
      </c>
      <c r="BG228">
        <v>0.51</v>
      </c>
      <c r="BH228">
        <v>0.41399999999999998</v>
      </c>
      <c r="BI228">
        <v>6.0000000000000001E-3</v>
      </c>
      <c r="BJ228">
        <v>3.0000000000000001E-3</v>
      </c>
      <c r="BK228">
        <v>7.0000000000000001E-3</v>
      </c>
      <c r="BL228">
        <v>4.0000000000000001E-3</v>
      </c>
      <c r="BM228">
        <v>0.33100000000000002</v>
      </c>
      <c r="BN228">
        <v>0.72299999999999998</v>
      </c>
      <c r="BO228">
        <v>0.72299999999999998</v>
      </c>
      <c r="BP228">
        <v>0.433</v>
      </c>
      <c r="BQ228">
        <v>4.3999999999999997E-2</v>
      </c>
      <c r="BR228">
        <v>2.5000000000000001E-2</v>
      </c>
      <c r="BS228">
        <v>0.13500000000000001</v>
      </c>
      <c r="BT228">
        <v>2.7E-2</v>
      </c>
      <c r="BU228">
        <v>0.123</v>
      </c>
      <c r="BV228">
        <v>6.4000000000000001E-2</v>
      </c>
      <c r="BW228">
        <v>0.25</v>
      </c>
      <c r="BX228">
        <v>9.0999999999999998E-2</v>
      </c>
      <c r="BY228">
        <v>0.443</v>
      </c>
      <c r="BZ228" t="s">
        <v>244</v>
      </c>
    </row>
    <row r="229" spans="1:78" x14ac:dyDescent="0.35">
      <c r="B229" t="s">
        <v>245</v>
      </c>
      <c r="C229">
        <v>18</v>
      </c>
      <c r="D229">
        <v>18</v>
      </c>
      <c r="E229">
        <v>18</v>
      </c>
      <c r="F229">
        <v>18</v>
      </c>
      <c r="G229">
        <v>18</v>
      </c>
      <c r="H229">
        <v>18</v>
      </c>
      <c r="I229">
        <v>18</v>
      </c>
      <c r="J229">
        <v>18</v>
      </c>
      <c r="K229">
        <v>18</v>
      </c>
      <c r="L229">
        <v>18</v>
      </c>
      <c r="M229">
        <v>18</v>
      </c>
      <c r="N229">
        <v>18</v>
      </c>
      <c r="O229">
        <v>18</v>
      </c>
      <c r="P229">
        <v>18</v>
      </c>
      <c r="Q229">
        <v>18</v>
      </c>
      <c r="R229">
        <v>18</v>
      </c>
      <c r="S229">
        <v>18</v>
      </c>
      <c r="T229">
        <v>18</v>
      </c>
      <c r="U229">
        <v>18</v>
      </c>
      <c r="V229">
        <v>18</v>
      </c>
      <c r="W229">
        <v>18</v>
      </c>
      <c r="X229">
        <v>18</v>
      </c>
      <c r="Y229">
        <v>18</v>
      </c>
      <c r="Z229">
        <v>18</v>
      </c>
      <c r="AA229">
        <v>18</v>
      </c>
      <c r="AB229">
        <v>18</v>
      </c>
      <c r="AC229">
        <v>18</v>
      </c>
      <c r="AD229">
        <v>18</v>
      </c>
      <c r="AE229">
        <v>18</v>
      </c>
      <c r="AF229">
        <v>18</v>
      </c>
      <c r="AG229">
        <v>18</v>
      </c>
      <c r="AH229">
        <v>18</v>
      </c>
      <c r="AI229">
        <v>18</v>
      </c>
      <c r="AJ229">
        <v>18</v>
      </c>
      <c r="AK229">
        <v>18</v>
      </c>
      <c r="AL229">
        <v>18</v>
      </c>
      <c r="AM229">
        <v>18</v>
      </c>
      <c r="AN229">
        <v>18</v>
      </c>
      <c r="AO229">
        <v>18</v>
      </c>
      <c r="AP229">
        <v>18</v>
      </c>
      <c r="AQ229">
        <v>18</v>
      </c>
      <c r="AR229">
        <v>18</v>
      </c>
      <c r="AS229">
        <v>18</v>
      </c>
      <c r="AT229">
        <v>18</v>
      </c>
      <c r="AU229">
        <v>18</v>
      </c>
      <c r="AV229">
        <v>18</v>
      </c>
      <c r="AW229">
        <v>18</v>
      </c>
      <c r="AX229">
        <v>18</v>
      </c>
      <c r="AY229">
        <v>18</v>
      </c>
      <c r="AZ229">
        <v>18</v>
      </c>
      <c r="BA229">
        <v>18</v>
      </c>
      <c r="BB229">
        <v>18</v>
      </c>
      <c r="BC229">
        <v>18</v>
      </c>
      <c r="BD229">
        <v>18</v>
      </c>
      <c r="BE229">
        <v>18</v>
      </c>
      <c r="BF229">
        <v>18</v>
      </c>
      <c r="BG229">
        <v>18</v>
      </c>
      <c r="BH229">
        <v>18</v>
      </c>
      <c r="BI229">
        <v>18</v>
      </c>
      <c r="BJ229">
        <v>18</v>
      </c>
      <c r="BK229">
        <v>18</v>
      </c>
      <c r="BL229">
        <v>18</v>
      </c>
      <c r="BM229">
        <v>18</v>
      </c>
      <c r="BN229">
        <v>18</v>
      </c>
      <c r="BO229">
        <v>18</v>
      </c>
      <c r="BP229">
        <v>18</v>
      </c>
      <c r="BQ229">
        <v>18</v>
      </c>
      <c r="BR229">
        <v>18</v>
      </c>
      <c r="BS229">
        <v>18</v>
      </c>
      <c r="BT229">
        <v>18</v>
      </c>
      <c r="BU229">
        <v>18</v>
      </c>
      <c r="BV229">
        <v>18</v>
      </c>
      <c r="BW229">
        <v>18</v>
      </c>
      <c r="BX229">
        <v>18</v>
      </c>
      <c r="BY229">
        <v>18</v>
      </c>
      <c r="BZ229">
        <v>18</v>
      </c>
    </row>
    <row r="230" spans="1:78" x14ac:dyDescent="0.35">
      <c r="A230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"/>
  <sheetViews>
    <sheetView workbookViewId="0">
      <selection activeCell="F18" sqref="F18"/>
    </sheetView>
  </sheetViews>
  <sheetFormatPr defaultRowHeight="14.5" x14ac:dyDescent="0.35"/>
  <sheetData>
    <row r="1" spans="1:68" x14ac:dyDescent="0.35"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  <c r="I1" s="1" t="s">
        <v>169</v>
      </c>
      <c r="J1" s="1" t="s">
        <v>170</v>
      </c>
      <c r="K1" s="1" t="s">
        <v>171</v>
      </c>
      <c r="L1" s="1" t="s">
        <v>172</v>
      </c>
      <c r="M1" s="1" t="s">
        <v>173</v>
      </c>
      <c r="N1" s="1" t="s">
        <v>174</v>
      </c>
      <c r="O1" s="1" t="s">
        <v>175</v>
      </c>
      <c r="P1" s="1" t="s">
        <v>176</v>
      </c>
      <c r="Q1" s="1" t="s">
        <v>177</v>
      </c>
      <c r="R1" s="1" t="s">
        <v>178</v>
      </c>
      <c r="S1" s="1" t="s">
        <v>179</v>
      </c>
      <c r="T1" s="1" t="s">
        <v>180</v>
      </c>
      <c r="U1" s="1" t="s">
        <v>181</v>
      </c>
      <c r="V1" s="1" t="s">
        <v>182</v>
      </c>
      <c r="W1" s="1" t="s">
        <v>183</v>
      </c>
      <c r="X1" s="1" t="s">
        <v>184</v>
      </c>
      <c r="Y1" s="1" t="s">
        <v>185</v>
      </c>
      <c r="Z1" s="1" t="s">
        <v>186</v>
      </c>
      <c r="AA1" s="1" t="s">
        <v>187</v>
      </c>
      <c r="AB1" s="1" t="s">
        <v>188</v>
      </c>
      <c r="AC1" s="1" t="s">
        <v>189</v>
      </c>
      <c r="AD1" s="1" t="s">
        <v>190</v>
      </c>
      <c r="AE1" s="1" t="s">
        <v>191</v>
      </c>
      <c r="AF1" s="1" t="s">
        <v>192</v>
      </c>
      <c r="AG1" s="1" t="s">
        <v>193</v>
      </c>
      <c r="AH1" s="1" t="s">
        <v>194</v>
      </c>
      <c r="AI1" s="1" t="s">
        <v>195</v>
      </c>
      <c r="AJ1" s="1" t="s">
        <v>196</v>
      </c>
      <c r="AK1" s="1" t="s">
        <v>197</v>
      </c>
      <c r="AL1" s="1" t="s">
        <v>198</v>
      </c>
      <c r="AM1" s="1" t="s">
        <v>199</v>
      </c>
      <c r="AN1" s="1" t="s">
        <v>200</v>
      </c>
      <c r="AO1" s="1" t="s">
        <v>201</v>
      </c>
      <c r="AP1" s="1" t="s">
        <v>202</v>
      </c>
      <c r="AQ1" s="1" t="s">
        <v>203</v>
      </c>
      <c r="AR1" s="1" t="s">
        <v>204</v>
      </c>
      <c r="AS1" s="1" t="s">
        <v>205</v>
      </c>
      <c r="AT1" s="1" t="s">
        <v>206</v>
      </c>
      <c r="AU1" s="1" t="s">
        <v>207</v>
      </c>
      <c r="AV1" s="1" t="s">
        <v>208</v>
      </c>
      <c r="AW1" s="1" t="s">
        <v>209</v>
      </c>
      <c r="AX1" s="1" t="s">
        <v>210</v>
      </c>
      <c r="AY1" s="1" t="s">
        <v>211</v>
      </c>
      <c r="AZ1" s="1" t="s">
        <v>212</v>
      </c>
      <c r="BA1" s="1" t="s">
        <v>213</v>
      </c>
      <c r="BB1" s="1" t="s">
        <v>214</v>
      </c>
      <c r="BC1" s="1" t="s">
        <v>215</v>
      </c>
      <c r="BD1" s="1" t="s">
        <v>216</v>
      </c>
      <c r="BE1" s="1" t="s">
        <v>217</v>
      </c>
      <c r="BF1" s="1" t="s">
        <v>218</v>
      </c>
      <c r="BG1" s="1" t="s">
        <v>219</v>
      </c>
      <c r="BH1" s="1" t="s">
        <v>220</v>
      </c>
      <c r="BI1" s="1" t="s">
        <v>221</v>
      </c>
      <c r="BJ1" s="1" t="s">
        <v>222</v>
      </c>
      <c r="BK1" s="1" t="s">
        <v>223</v>
      </c>
      <c r="BL1" s="1" t="s">
        <v>224</v>
      </c>
      <c r="BM1" s="1" t="s">
        <v>225</v>
      </c>
      <c r="BN1" s="1" t="s">
        <v>226</v>
      </c>
      <c r="BO1" s="1" t="s">
        <v>227</v>
      </c>
      <c r="BP1" s="1" t="s">
        <v>228</v>
      </c>
    </row>
    <row r="2" spans="1:68" x14ac:dyDescent="0.35">
      <c r="A2" t="s">
        <v>64</v>
      </c>
      <c r="B2">
        <v>0.13100000000000001</v>
      </c>
      <c r="C2">
        <v>-0.23799999999999999</v>
      </c>
      <c r="D2">
        <v>-0.17899999999999999</v>
      </c>
      <c r="E2">
        <v>0.14299999999999999</v>
      </c>
      <c r="F2">
        <v>-9.4E-2</v>
      </c>
      <c r="G2">
        <v>4.3999999999999997E-2</v>
      </c>
      <c r="H2">
        <v>-0.65300000000000002</v>
      </c>
      <c r="I2">
        <v>0.04</v>
      </c>
      <c r="J2">
        <v>0.46500000000000002</v>
      </c>
      <c r="K2">
        <v>-0.3</v>
      </c>
      <c r="L2">
        <v>-0.60399999999999998</v>
      </c>
      <c r="M2">
        <v>0.76700000000000002</v>
      </c>
      <c r="N2">
        <v>-3.5999999999999997E-2</v>
      </c>
      <c r="O2">
        <v>0.158</v>
      </c>
      <c r="P2">
        <v>-0.69899999999999995</v>
      </c>
      <c r="Q2">
        <v>0.24</v>
      </c>
      <c r="R2">
        <v>0.28000000000000003</v>
      </c>
      <c r="S2">
        <v>-0.39500000000000002</v>
      </c>
      <c r="T2">
        <v>0.26500000000000001</v>
      </c>
      <c r="U2">
        <v>0.22800000000000001</v>
      </c>
      <c r="V2">
        <v>-0.15</v>
      </c>
      <c r="W2">
        <v>-0.63700000000000001</v>
      </c>
      <c r="X2">
        <v>-0.64900000000000002</v>
      </c>
      <c r="Y2">
        <v>0.53600000000000003</v>
      </c>
      <c r="Z2">
        <v>-0.73</v>
      </c>
      <c r="AA2">
        <v>-0.6</v>
      </c>
      <c r="AB2">
        <v>-0.55400000000000005</v>
      </c>
      <c r="AC2">
        <v>-0.03</v>
      </c>
      <c r="AD2">
        <v>-0.27600000000000002</v>
      </c>
      <c r="AE2">
        <v>-0.76700000000000002</v>
      </c>
      <c r="AF2">
        <v>0.156</v>
      </c>
      <c r="AG2">
        <v>0.13100000000000001</v>
      </c>
      <c r="AH2">
        <v>0.17599999999999999</v>
      </c>
      <c r="AI2">
        <v>0.35</v>
      </c>
      <c r="AJ2">
        <v>-0.121</v>
      </c>
      <c r="AK2">
        <v>0.251</v>
      </c>
      <c r="AL2">
        <v>0.42799999999999999</v>
      </c>
      <c r="AM2">
        <v>9.1999999999999998E-2</v>
      </c>
      <c r="AN2">
        <v>0.23799999999999999</v>
      </c>
      <c r="AO2">
        <v>0.16200000000000001</v>
      </c>
      <c r="AP2">
        <v>-0.52900000000000003</v>
      </c>
      <c r="AQ2">
        <v>-0.189</v>
      </c>
      <c r="AR2">
        <v>0.11899999999999999</v>
      </c>
      <c r="AS2">
        <v>-0.34799999999999998</v>
      </c>
      <c r="AT2">
        <v>0.185</v>
      </c>
      <c r="AU2">
        <v>0.247</v>
      </c>
      <c r="AV2">
        <v>-0.69199999999999995</v>
      </c>
      <c r="AW2">
        <v>0.247</v>
      </c>
      <c r="AX2">
        <v>0.16</v>
      </c>
      <c r="AY2">
        <v>0.183</v>
      </c>
      <c r="AZ2">
        <v>-0.45500000000000002</v>
      </c>
      <c r="BA2">
        <v>0.71099999999999997</v>
      </c>
      <c r="BB2">
        <v>-0.39500000000000002</v>
      </c>
      <c r="BC2">
        <v>-0.17</v>
      </c>
      <c r="BD2">
        <v>-0.55400000000000005</v>
      </c>
      <c r="BE2">
        <v>-0.59099999999999997</v>
      </c>
      <c r="BF2">
        <v>0.45300000000000001</v>
      </c>
      <c r="BG2">
        <v>0.154</v>
      </c>
      <c r="BH2">
        <v>0.81100000000000005</v>
      </c>
      <c r="BI2">
        <v>-0.63100000000000001</v>
      </c>
      <c r="BJ2">
        <v>-0.56000000000000005</v>
      </c>
      <c r="BK2">
        <v>-0.73399999999999999</v>
      </c>
      <c r="BL2">
        <v>-0.53900000000000003</v>
      </c>
      <c r="BM2">
        <v>-0.183</v>
      </c>
      <c r="BN2">
        <v>-0.251</v>
      </c>
      <c r="BO2">
        <v>0.129</v>
      </c>
      <c r="BP2">
        <v>-0.81799999999999995</v>
      </c>
    </row>
    <row r="3" spans="1:68" x14ac:dyDescent="0.35">
      <c r="A3" t="s">
        <v>65</v>
      </c>
      <c r="B3">
        <v>0.23400000000000001</v>
      </c>
      <c r="C3">
        <v>-0.24</v>
      </c>
      <c r="D3">
        <v>-0.34399999999999997</v>
      </c>
      <c r="E3">
        <v>5.0999999999999997E-2</v>
      </c>
      <c r="F3">
        <v>0.03</v>
      </c>
      <c r="G3">
        <v>-4.9000000000000002E-2</v>
      </c>
      <c r="H3">
        <v>-0.45700000000000002</v>
      </c>
      <c r="I3">
        <v>-8.2000000000000003E-2</v>
      </c>
      <c r="J3">
        <v>0.32700000000000001</v>
      </c>
      <c r="K3">
        <v>-0.29199999999999998</v>
      </c>
      <c r="L3">
        <v>-0.49</v>
      </c>
      <c r="M3">
        <v>0.56000000000000005</v>
      </c>
      <c r="N3">
        <v>6.0999999999999999E-2</v>
      </c>
      <c r="O3">
        <v>3.7999999999999999E-2</v>
      </c>
      <c r="P3">
        <v>-0.48599999999999999</v>
      </c>
      <c r="Q3">
        <v>6.5000000000000002E-2</v>
      </c>
      <c r="R3">
        <v>0.27600000000000002</v>
      </c>
      <c r="S3">
        <v>-0.36199999999999999</v>
      </c>
      <c r="T3">
        <v>0.02</v>
      </c>
      <c r="U3">
        <v>0.218</v>
      </c>
      <c r="V3">
        <v>-0.28799999999999998</v>
      </c>
      <c r="W3">
        <v>-0.432</v>
      </c>
      <c r="X3">
        <v>-0.58299999999999996</v>
      </c>
      <c r="Y3">
        <v>0.35</v>
      </c>
      <c r="Z3">
        <v>-0.52900000000000003</v>
      </c>
      <c r="AA3">
        <v>-0.33100000000000002</v>
      </c>
      <c r="AB3">
        <v>-0.47799999999999998</v>
      </c>
      <c r="AC3">
        <v>1.2999999999999999E-2</v>
      </c>
      <c r="AD3">
        <v>-0.47</v>
      </c>
      <c r="AE3">
        <v>-0.53100000000000003</v>
      </c>
      <c r="AF3">
        <v>-5.0999999999999997E-2</v>
      </c>
      <c r="AG3">
        <v>0.11700000000000001</v>
      </c>
      <c r="AH3">
        <v>0.14099999999999999</v>
      </c>
      <c r="AI3">
        <v>0.46500000000000002</v>
      </c>
      <c r="AJ3">
        <v>-9.1999999999999998E-2</v>
      </c>
      <c r="AK3">
        <v>0.16400000000000001</v>
      </c>
      <c r="AL3">
        <v>0.30399999999999999</v>
      </c>
      <c r="AM3">
        <v>0.17899999999999999</v>
      </c>
      <c r="AN3">
        <v>0.09</v>
      </c>
      <c r="AO3">
        <v>-1.4999999999999999E-2</v>
      </c>
      <c r="AP3">
        <v>-0.42799999999999999</v>
      </c>
      <c r="AQ3">
        <v>-8.4000000000000005E-2</v>
      </c>
      <c r="AR3">
        <v>-6.0999999999999999E-2</v>
      </c>
      <c r="AS3">
        <v>-0.26300000000000001</v>
      </c>
      <c r="AT3">
        <v>2.8000000000000001E-2</v>
      </c>
      <c r="AU3">
        <v>0.23400000000000001</v>
      </c>
      <c r="AV3">
        <v>-0.40100000000000002</v>
      </c>
      <c r="AW3">
        <v>-6.7000000000000004E-2</v>
      </c>
      <c r="AX3">
        <v>8.4000000000000005E-2</v>
      </c>
      <c r="AY3">
        <v>0.218</v>
      </c>
      <c r="AZ3">
        <v>-0.57299999999999995</v>
      </c>
      <c r="BA3">
        <v>0.28399999999999997</v>
      </c>
      <c r="BB3">
        <v>-0.16800000000000001</v>
      </c>
      <c r="BC3">
        <v>2.8000000000000001E-2</v>
      </c>
      <c r="BD3">
        <v>-0.33100000000000002</v>
      </c>
      <c r="BE3">
        <v>-0.309</v>
      </c>
      <c r="BF3">
        <v>0.245</v>
      </c>
      <c r="BG3">
        <v>2.4E-2</v>
      </c>
      <c r="BH3">
        <v>0.57999999999999996</v>
      </c>
      <c r="BI3">
        <v>-0.43</v>
      </c>
      <c r="BJ3">
        <v>-0.29799999999999999</v>
      </c>
      <c r="BK3">
        <v>-0.53600000000000003</v>
      </c>
      <c r="BL3">
        <v>-0.32600000000000001</v>
      </c>
      <c r="BM3">
        <v>-0.218</v>
      </c>
      <c r="BN3">
        <v>-0.22600000000000001</v>
      </c>
      <c r="BO3">
        <v>6.7000000000000004E-2</v>
      </c>
      <c r="BP3">
        <v>-0.434</v>
      </c>
    </row>
    <row r="4" spans="1:68" x14ac:dyDescent="0.35">
      <c r="A4" t="s">
        <v>66</v>
      </c>
      <c r="B4">
        <v>-0.1</v>
      </c>
      <c r="C4">
        <v>0.27800000000000002</v>
      </c>
      <c r="D4">
        <v>0.13300000000000001</v>
      </c>
      <c r="E4">
        <v>-0.14799999999999999</v>
      </c>
      <c r="F4">
        <v>0.121</v>
      </c>
      <c r="G4">
        <v>-0.121</v>
      </c>
      <c r="H4">
        <v>0.66800000000000004</v>
      </c>
      <c r="I4">
        <v>-7.0999999999999994E-2</v>
      </c>
      <c r="J4">
        <v>-0.41799999999999998</v>
      </c>
      <c r="K4">
        <v>0.23799999999999999</v>
      </c>
      <c r="L4">
        <v>0.56399999999999995</v>
      </c>
      <c r="M4">
        <v>-0.76700000000000002</v>
      </c>
      <c r="N4">
        <v>4.2000000000000003E-2</v>
      </c>
      <c r="O4">
        <v>-0.16600000000000001</v>
      </c>
      <c r="P4">
        <v>0.66800000000000004</v>
      </c>
      <c r="Q4">
        <v>-0.29199999999999998</v>
      </c>
      <c r="R4">
        <v>-0.20699999999999999</v>
      </c>
      <c r="S4">
        <v>0.40600000000000003</v>
      </c>
      <c r="T4">
        <v>-0.33500000000000002</v>
      </c>
      <c r="U4">
        <v>-0.17599999999999999</v>
      </c>
      <c r="V4">
        <v>0.191</v>
      </c>
      <c r="W4">
        <v>0.58499999999999996</v>
      </c>
      <c r="X4">
        <v>0.61599999999999999</v>
      </c>
      <c r="Y4">
        <v>-0.52900000000000003</v>
      </c>
      <c r="Z4">
        <v>0.70099999999999996</v>
      </c>
      <c r="AA4">
        <v>0.59499999999999997</v>
      </c>
      <c r="AB4">
        <v>0.47599999999999998</v>
      </c>
      <c r="AC4">
        <v>-3.4000000000000002E-2</v>
      </c>
      <c r="AD4">
        <v>0.108</v>
      </c>
      <c r="AE4">
        <v>0.71099999999999997</v>
      </c>
      <c r="AF4">
        <v>-0.245</v>
      </c>
      <c r="AG4">
        <v>-0.152</v>
      </c>
      <c r="AH4">
        <v>-0.214</v>
      </c>
      <c r="AI4">
        <v>-0.224</v>
      </c>
      <c r="AJ4">
        <v>0.152</v>
      </c>
      <c r="AK4">
        <v>-0.313</v>
      </c>
      <c r="AL4">
        <v>-0.30399999999999999</v>
      </c>
      <c r="AM4">
        <v>1E-3</v>
      </c>
      <c r="AN4">
        <v>-0.26900000000000002</v>
      </c>
      <c r="AO4">
        <v>-0.23200000000000001</v>
      </c>
      <c r="AP4">
        <v>0.53100000000000003</v>
      </c>
      <c r="AQ4">
        <v>0.26500000000000001</v>
      </c>
      <c r="AR4">
        <v>-0.189</v>
      </c>
      <c r="AS4">
        <v>0.33700000000000002</v>
      </c>
      <c r="AT4">
        <v>-0.214</v>
      </c>
      <c r="AU4">
        <v>-0.28000000000000003</v>
      </c>
      <c r="AV4">
        <v>0.74399999999999999</v>
      </c>
      <c r="AW4">
        <v>-0.26100000000000001</v>
      </c>
      <c r="AX4">
        <v>-0.16800000000000001</v>
      </c>
      <c r="AY4">
        <v>-3.7999999999999999E-2</v>
      </c>
      <c r="AZ4">
        <v>0.31900000000000001</v>
      </c>
      <c r="BA4">
        <v>-0.82899999999999996</v>
      </c>
      <c r="BB4">
        <v>0.379</v>
      </c>
      <c r="BC4">
        <v>0.23400000000000001</v>
      </c>
      <c r="BD4">
        <v>0.64700000000000002</v>
      </c>
      <c r="BE4">
        <v>0.63300000000000001</v>
      </c>
      <c r="BF4">
        <v>-0.501</v>
      </c>
      <c r="BG4">
        <v>-0.17199999999999999</v>
      </c>
      <c r="BH4">
        <v>-0.8</v>
      </c>
      <c r="BI4">
        <v>0.63500000000000001</v>
      </c>
      <c r="BJ4">
        <v>0.55600000000000005</v>
      </c>
      <c r="BK4">
        <v>0.752</v>
      </c>
      <c r="BL4">
        <v>0.49099999999999999</v>
      </c>
      <c r="BM4">
        <v>0.16800000000000001</v>
      </c>
      <c r="BN4">
        <v>0.156</v>
      </c>
      <c r="BO4">
        <v>-0.13200000000000001</v>
      </c>
      <c r="BP4">
        <v>0.84099999999999997</v>
      </c>
    </row>
    <row r="5" spans="1:68" x14ac:dyDescent="0.35">
      <c r="A5" t="s">
        <v>67</v>
      </c>
      <c r="B5">
        <v>-0.02</v>
      </c>
      <c r="C5">
        <v>-0.20499999999999999</v>
      </c>
      <c r="D5">
        <v>9.6000000000000002E-2</v>
      </c>
      <c r="E5">
        <v>0.129</v>
      </c>
      <c r="F5">
        <v>-0.253</v>
      </c>
      <c r="G5">
        <v>0.29599999999999999</v>
      </c>
      <c r="H5">
        <v>-0.44500000000000001</v>
      </c>
      <c r="I5">
        <v>0.115</v>
      </c>
      <c r="J5">
        <v>0.36</v>
      </c>
      <c r="K5">
        <v>-0.13900000000000001</v>
      </c>
      <c r="L5">
        <v>-0.379</v>
      </c>
      <c r="M5">
        <v>0.48599999999999999</v>
      </c>
      <c r="N5">
        <v>2.8000000000000001E-2</v>
      </c>
      <c r="O5">
        <v>0.24</v>
      </c>
      <c r="P5">
        <v>-0.41399999999999998</v>
      </c>
      <c r="Q5">
        <v>0.27100000000000002</v>
      </c>
      <c r="R5">
        <v>0.112</v>
      </c>
      <c r="S5">
        <v>-0.218</v>
      </c>
      <c r="T5">
        <v>0.44500000000000001</v>
      </c>
      <c r="U5">
        <v>9.1999999999999998E-2</v>
      </c>
      <c r="V5">
        <v>-0.10199999999999999</v>
      </c>
      <c r="W5">
        <v>-0.40799999999999997</v>
      </c>
      <c r="X5">
        <v>-0.36199999999999999</v>
      </c>
      <c r="Y5">
        <v>0.39500000000000002</v>
      </c>
      <c r="Z5">
        <v>-0.51500000000000001</v>
      </c>
      <c r="AA5">
        <v>-0.52500000000000002</v>
      </c>
      <c r="AB5">
        <v>-0.28999999999999998</v>
      </c>
      <c r="AC5">
        <v>-9.4E-2</v>
      </c>
      <c r="AD5">
        <v>0.17399999999999999</v>
      </c>
      <c r="AE5">
        <v>-0.50900000000000001</v>
      </c>
      <c r="AF5">
        <v>0.45100000000000001</v>
      </c>
      <c r="AG5">
        <v>0.156</v>
      </c>
      <c r="AH5">
        <v>0.24</v>
      </c>
      <c r="AI5">
        <v>-3.0000000000000001E-3</v>
      </c>
      <c r="AJ5">
        <v>-0.183</v>
      </c>
      <c r="AK5">
        <v>0.38300000000000001</v>
      </c>
      <c r="AL5">
        <v>0.23599999999999999</v>
      </c>
      <c r="AM5">
        <v>-0.224</v>
      </c>
      <c r="AN5">
        <v>0.313</v>
      </c>
      <c r="AO5">
        <v>0.35399999999999998</v>
      </c>
      <c r="AP5">
        <v>-0.36199999999999999</v>
      </c>
      <c r="AQ5">
        <v>-0.21199999999999999</v>
      </c>
      <c r="AR5">
        <v>0.17199999999999999</v>
      </c>
      <c r="AS5">
        <v>-0.27300000000000002</v>
      </c>
      <c r="AT5">
        <v>0.29599999999999999</v>
      </c>
      <c r="AU5">
        <v>0.28000000000000003</v>
      </c>
      <c r="AV5">
        <v>-0.60599999999999998</v>
      </c>
      <c r="AW5">
        <v>0.41</v>
      </c>
      <c r="AX5">
        <v>5.8999999999999997E-2</v>
      </c>
      <c r="AY5">
        <v>8.9999999999999993E-3</v>
      </c>
      <c r="AZ5">
        <v>-2.1999999999999999E-2</v>
      </c>
      <c r="BA5">
        <v>0.76900000000000002</v>
      </c>
      <c r="BB5">
        <v>-0.39500000000000002</v>
      </c>
      <c r="BC5">
        <v>-0.38100000000000001</v>
      </c>
      <c r="BD5">
        <v>-0.53600000000000003</v>
      </c>
      <c r="BE5">
        <v>-0.57699999999999996</v>
      </c>
      <c r="BF5">
        <v>0.48799999999999999</v>
      </c>
      <c r="BG5">
        <v>0.247</v>
      </c>
      <c r="BH5">
        <v>0.499</v>
      </c>
      <c r="BI5">
        <v>-0.51100000000000001</v>
      </c>
      <c r="BJ5">
        <v>-0.50700000000000001</v>
      </c>
      <c r="BK5">
        <v>-0.52100000000000002</v>
      </c>
      <c r="BL5">
        <v>-0.32800000000000001</v>
      </c>
      <c r="BM5">
        <v>-7.6999999999999999E-2</v>
      </c>
      <c r="BN5">
        <v>-0.14599999999999999</v>
      </c>
      <c r="BO5">
        <v>4.8000000000000001E-2</v>
      </c>
      <c r="BP5">
        <v>-0.65100000000000002</v>
      </c>
    </row>
    <row r="6" spans="1:68" x14ac:dyDescent="0.35">
      <c r="A6" t="s">
        <v>159</v>
      </c>
      <c r="B6">
        <v>0.23599999999999999</v>
      </c>
      <c r="C6">
        <v>-0.115</v>
      </c>
      <c r="D6">
        <v>-0.247</v>
      </c>
      <c r="E6">
        <v>1E-3</v>
      </c>
      <c r="F6">
        <v>-0.28799999999999998</v>
      </c>
      <c r="G6">
        <v>-6.3E-2</v>
      </c>
      <c r="H6">
        <v>-0.47199999999999998</v>
      </c>
      <c r="I6">
        <v>-4.2000000000000003E-2</v>
      </c>
      <c r="J6">
        <v>0.24299999999999999</v>
      </c>
      <c r="K6">
        <v>-0.15</v>
      </c>
      <c r="L6">
        <v>-0.38500000000000001</v>
      </c>
      <c r="M6">
        <v>0.501</v>
      </c>
      <c r="N6">
        <v>-4.3999999999999997E-2</v>
      </c>
      <c r="O6">
        <v>0.17199999999999999</v>
      </c>
      <c r="P6">
        <v>-0.439</v>
      </c>
      <c r="Q6">
        <v>0.437</v>
      </c>
      <c r="R6">
        <v>0.20699999999999999</v>
      </c>
      <c r="S6">
        <v>-0.106</v>
      </c>
      <c r="T6">
        <v>0.27100000000000002</v>
      </c>
      <c r="U6">
        <v>0.20499999999999999</v>
      </c>
      <c r="V6">
        <v>-0.33300000000000002</v>
      </c>
      <c r="W6">
        <v>-0.32300000000000001</v>
      </c>
      <c r="X6">
        <v>-0.44900000000000001</v>
      </c>
      <c r="Y6">
        <v>0.47399999999999998</v>
      </c>
      <c r="Z6">
        <v>-0.35799999999999998</v>
      </c>
      <c r="AA6">
        <v>-0.32500000000000001</v>
      </c>
      <c r="AB6">
        <v>-0.36</v>
      </c>
      <c r="AC6">
        <v>0.23799999999999999</v>
      </c>
      <c r="AD6">
        <v>-2.8000000000000001E-2</v>
      </c>
      <c r="AE6">
        <v>-0.49</v>
      </c>
      <c r="AF6">
        <v>-0.13700000000000001</v>
      </c>
      <c r="AG6">
        <v>6.5000000000000002E-2</v>
      </c>
      <c r="AH6">
        <v>5.8999999999999997E-2</v>
      </c>
      <c r="AI6">
        <v>0.154</v>
      </c>
      <c r="AJ6">
        <v>-0.04</v>
      </c>
      <c r="AK6">
        <v>0.20499999999999999</v>
      </c>
      <c r="AL6">
        <v>5.5E-2</v>
      </c>
      <c r="AM6">
        <v>-4.9000000000000002E-2</v>
      </c>
      <c r="AN6">
        <v>0.22600000000000001</v>
      </c>
      <c r="AO6">
        <v>0.36</v>
      </c>
      <c r="AP6">
        <v>-0.32700000000000001</v>
      </c>
      <c r="AQ6">
        <v>-0.25900000000000001</v>
      </c>
      <c r="AR6">
        <v>0.115</v>
      </c>
      <c r="AS6">
        <v>-0.112</v>
      </c>
      <c r="AT6">
        <v>0.29599999999999999</v>
      </c>
      <c r="AU6">
        <v>-6.9000000000000006E-2</v>
      </c>
      <c r="AV6">
        <v>-0.47199999999999998</v>
      </c>
      <c r="AW6">
        <v>-3.0000000000000001E-3</v>
      </c>
      <c r="AX6">
        <v>-1E-3</v>
      </c>
      <c r="AY6">
        <v>0.185</v>
      </c>
      <c r="AZ6">
        <v>-0.17599999999999999</v>
      </c>
      <c r="BA6">
        <v>0.34399999999999997</v>
      </c>
      <c r="BB6">
        <v>-2.4E-2</v>
      </c>
      <c r="BC6">
        <v>-0.29799999999999999</v>
      </c>
      <c r="BD6">
        <v>-0.53100000000000003</v>
      </c>
      <c r="BE6">
        <v>-0.437</v>
      </c>
      <c r="BF6">
        <v>0.38300000000000001</v>
      </c>
      <c r="BG6">
        <v>0.23400000000000001</v>
      </c>
      <c r="BH6">
        <v>0.61399999999999999</v>
      </c>
      <c r="BI6">
        <v>-0.505</v>
      </c>
      <c r="BJ6">
        <v>-0.48</v>
      </c>
      <c r="BK6">
        <v>-0.58699999999999997</v>
      </c>
      <c r="BL6">
        <v>-0.39400000000000002</v>
      </c>
      <c r="BM6">
        <v>-0.115</v>
      </c>
      <c r="BN6">
        <v>0.189</v>
      </c>
      <c r="BO6">
        <v>4.8000000000000001E-2</v>
      </c>
      <c r="BP6">
        <v>-0.434</v>
      </c>
    </row>
    <row r="7" spans="1:68" x14ac:dyDescent="0.35">
      <c r="A7" t="s">
        <v>160</v>
      </c>
      <c r="B7">
        <v>6.3E-2</v>
      </c>
      <c r="C7">
        <v>-0.16600000000000001</v>
      </c>
      <c r="D7">
        <v>7.0999999999999994E-2</v>
      </c>
      <c r="E7">
        <v>-1.4999999999999999E-2</v>
      </c>
      <c r="F7">
        <v>-0.42199999999999999</v>
      </c>
      <c r="G7">
        <v>3.7999999999999999E-2</v>
      </c>
      <c r="H7">
        <v>-0.19500000000000001</v>
      </c>
      <c r="I7">
        <v>3.5999999999999997E-2</v>
      </c>
      <c r="J7">
        <v>6.9000000000000006E-2</v>
      </c>
      <c r="K7">
        <v>-0.36</v>
      </c>
      <c r="L7">
        <v>0.104</v>
      </c>
      <c r="M7">
        <v>0.156</v>
      </c>
      <c r="N7">
        <v>-0.18099999999999999</v>
      </c>
      <c r="O7">
        <v>9.4E-2</v>
      </c>
      <c r="P7">
        <v>6.0999999999999999E-2</v>
      </c>
      <c r="Q7">
        <v>0.3</v>
      </c>
      <c r="R7">
        <v>0.31900000000000001</v>
      </c>
      <c r="S7">
        <v>-1.7999999999999999E-2</v>
      </c>
      <c r="T7">
        <v>0.28999999999999998</v>
      </c>
      <c r="U7">
        <v>2.8000000000000001E-2</v>
      </c>
      <c r="V7">
        <v>3.2000000000000001E-2</v>
      </c>
      <c r="W7">
        <v>-5.5E-2</v>
      </c>
      <c r="X7">
        <v>-1.0999999999999999E-2</v>
      </c>
      <c r="Y7">
        <v>0.112</v>
      </c>
      <c r="Z7">
        <v>2.5999999999999999E-2</v>
      </c>
      <c r="AA7">
        <v>6.5000000000000002E-2</v>
      </c>
      <c r="AB7">
        <v>5.5E-2</v>
      </c>
      <c r="AC7">
        <v>0.59299999999999997</v>
      </c>
      <c r="AD7">
        <v>0.37</v>
      </c>
      <c r="AE7">
        <v>-9.8000000000000004E-2</v>
      </c>
      <c r="AF7">
        <v>4.5999999999999999E-2</v>
      </c>
      <c r="AG7">
        <v>0.152</v>
      </c>
      <c r="AH7">
        <v>0.154</v>
      </c>
      <c r="AI7">
        <v>0.16200000000000001</v>
      </c>
      <c r="AJ7">
        <v>-0.14299999999999999</v>
      </c>
      <c r="AK7">
        <v>0.216</v>
      </c>
      <c r="AL7">
        <v>0.17199999999999999</v>
      </c>
      <c r="AM7">
        <v>-0.28000000000000003</v>
      </c>
      <c r="AN7">
        <v>0.36399999999999999</v>
      </c>
      <c r="AO7">
        <v>0.29799999999999999</v>
      </c>
      <c r="AP7">
        <v>-8.9999999999999993E-3</v>
      </c>
      <c r="AQ7">
        <v>-9.6000000000000002E-2</v>
      </c>
      <c r="AR7">
        <v>-2.1999999999999999E-2</v>
      </c>
      <c r="AS7">
        <v>9.6000000000000002E-2</v>
      </c>
      <c r="AT7">
        <v>0.54600000000000004</v>
      </c>
      <c r="AU7">
        <v>-0.224</v>
      </c>
      <c r="AV7">
        <v>-0.19500000000000001</v>
      </c>
      <c r="AW7">
        <v>0.13700000000000001</v>
      </c>
      <c r="AX7">
        <v>-0.17399999999999999</v>
      </c>
      <c r="AY7">
        <v>0.189</v>
      </c>
      <c r="AZ7">
        <v>0.38900000000000001</v>
      </c>
      <c r="BA7">
        <v>0.11899999999999999</v>
      </c>
      <c r="BB7">
        <v>0.20899999999999999</v>
      </c>
      <c r="BC7">
        <v>-0.67200000000000004</v>
      </c>
      <c r="BD7">
        <v>-0.26700000000000002</v>
      </c>
      <c r="BE7">
        <v>-0.39500000000000002</v>
      </c>
      <c r="BF7">
        <v>0.125</v>
      </c>
      <c r="BG7">
        <v>-1.7999999999999999E-2</v>
      </c>
      <c r="BH7">
        <v>0.14799999999999999</v>
      </c>
      <c r="BI7">
        <v>-0.253</v>
      </c>
      <c r="BJ7">
        <v>-0.26700000000000002</v>
      </c>
      <c r="BK7">
        <v>-0.27300000000000002</v>
      </c>
      <c r="BL7">
        <v>-9.1999999999999998E-2</v>
      </c>
      <c r="BM7">
        <v>9.1999999999999998E-2</v>
      </c>
      <c r="BN7">
        <v>5.5E-2</v>
      </c>
      <c r="BO7">
        <v>7.1999999999999995E-2</v>
      </c>
      <c r="BP7">
        <v>-0.125</v>
      </c>
    </row>
    <row r="8" spans="1:68" x14ac:dyDescent="0.35">
      <c r="A8" t="s">
        <v>161</v>
      </c>
      <c r="B8">
        <v>4.5999999999999999E-2</v>
      </c>
      <c r="C8">
        <v>7.4999999999999997E-2</v>
      </c>
      <c r="D8">
        <v>0.1</v>
      </c>
      <c r="E8">
        <v>-0.106</v>
      </c>
      <c r="F8">
        <v>-1.7999999999999999E-2</v>
      </c>
      <c r="G8">
        <v>-0.26900000000000002</v>
      </c>
      <c r="H8">
        <v>0.154</v>
      </c>
      <c r="I8">
        <v>-9.1999999999999998E-2</v>
      </c>
      <c r="J8">
        <v>-0.34</v>
      </c>
      <c r="K8">
        <v>0.29399999999999998</v>
      </c>
      <c r="L8">
        <v>0.39900000000000002</v>
      </c>
      <c r="M8">
        <v>-0.54200000000000004</v>
      </c>
      <c r="N8">
        <v>-6.5000000000000002E-2</v>
      </c>
      <c r="O8">
        <v>-0.23799999999999999</v>
      </c>
      <c r="P8">
        <v>0.41399999999999998</v>
      </c>
      <c r="Q8">
        <v>-0.14299999999999999</v>
      </c>
      <c r="R8">
        <v>-0.17399999999999999</v>
      </c>
      <c r="S8">
        <v>0.106</v>
      </c>
      <c r="T8">
        <v>-6.9000000000000006E-2</v>
      </c>
      <c r="U8">
        <v>-0.33700000000000002</v>
      </c>
      <c r="V8">
        <v>0.23599999999999999</v>
      </c>
      <c r="W8">
        <v>0.373</v>
      </c>
      <c r="X8">
        <v>0.48599999999999999</v>
      </c>
      <c r="Y8">
        <v>-0.35199999999999998</v>
      </c>
      <c r="Z8">
        <v>0.55600000000000005</v>
      </c>
      <c r="AA8">
        <v>0.26900000000000002</v>
      </c>
      <c r="AB8">
        <v>0.47599999999999998</v>
      </c>
      <c r="AC8">
        <v>0.22</v>
      </c>
      <c r="AD8">
        <v>0.35599999999999998</v>
      </c>
      <c r="AE8">
        <v>0.32700000000000001</v>
      </c>
      <c r="AF8">
        <v>-0.224</v>
      </c>
      <c r="AG8">
        <v>-0.183</v>
      </c>
      <c r="AH8">
        <v>-0.309</v>
      </c>
      <c r="AI8">
        <v>-0.59499999999999997</v>
      </c>
      <c r="AJ8">
        <v>0.19900000000000001</v>
      </c>
      <c r="AK8">
        <v>-0.14299999999999999</v>
      </c>
      <c r="AL8">
        <v>-0.496</v>
      </c>
      <c r="AM8">
        <v>-0.11700000000000001</v>
      </c>
      <c r="AN8">
        <v>-0.25900000000000001</v>
      </c>
      <c r="AO8">
        <v>8.4000000000000005E-2</v>
      </c>
      <c r="AP8">
        <v>0.6</v>
      </c>
      <c r="AQ8">
        <v>6.3E-2</v>
      </c>
      <c r="AR8">
        <v>0.23</v>
      </c>
      <c r="AS8">
        <v>0.45100000000000001</v>
      </c>
      <c r="AT8">
        <v>0.187</v>
      </c>
      <c r="AU8">
        <v>-0.309</v>
      </c>
      <c r="AV8">
        <v>0.45700000000000002</v>
      </c>
      <c r="AW8">
        <v>-0.123</v>
      </c>
      <c r="AX8">
        <v>6.5000000000000002E-2</v>
      </c>
      <c r="AY8">
        <v>-0.39700000000000002</v>
      </c>
      <c r="AZ8">
        <v>0.61799999999999999</v>
      </c>
      <c r="BA8">
        <v>-0.158</v>
      </c>
      <c r="BB8">
        <v>0.13500000000000001</v>
      </c>
      <c r="BC8">
        <v>5.0000000000000001E-3</v>
      </c>
      <c r="BD8">
        <v>0.249</v>
      </c>
      <c r="BE8">
        <v>0.35799999999999998</v>
      </c>
      <c r="BF8">
        <v>-0.28000000000000003</v>
      </c>
      <c r="BG8">
        <v>0.191</v>
      </c>
      <c r="BH8">
        <v>-0.46200000000000002</v>
      </c>
      <c r="BI8">
        <v>0.36399999999999999</v>
      </c>
      <c r="BJ8">
        <v>0.29599999999999999</v>
      </c>
      <c r="BK8">
        <v>0.505</v>
      </c>
      <c r="BL8">
        <v>0.41099999999999998</v>
      </c>
      <c r="BM8">
        <v>7.6999999999999999E-2</v>
      </c>
      <c r="BN8">
        <v>0.245</v>
      </c>
      <c r="BO8">
        <v>-0.153</v>
      </c>
      <c r="BP8">
        <v>0.35599999999999998</v>
      </c>
    </row>
    <row r="9" spans="1:68" x14ac:dyDescent="0.35">
      <c r="A9" t="s">
        <v>151</v>
      </c>
      <c r="B9">
        <v>-8.2000000000000003E-2</v>
      </c>
      <c r="C9">
        <v>1.4999999999999999E-2</v>
      </c>
      <c r="D9">
        <v>-7.2999999999999995E-2</v>
      </c>
      <c r="E9">
        <v>0.115</v>
      </c>
      <c r="F9">
        <v>-0.108</v>
      </c>
      <c r="G9">
        <v>-1.0999999999999999E-2</v>
      </c>
      <c r="H9">
        <v>4.5999999999999999E-2</v>
      </c>
      <c r="I9">
        <v>0.19900000000000001</v>
      </c>
      <c r="J9">
        <v>-0.108</v>
      </c>
      <c r="K9">
        <v>0.14799999999999999</v>
      </c>
      <c r="L9">
        <v>0.13500000000000001</v>
      </c>
      <c r="M9">
        <v>-8.9999999999999993E-3</v>
      </c>
      <c r="N9">
        <v>-6.7000000000000004E-2</v>
      </c>
      <c r="O9">
        <v>-3.5999999999999997E-2</v>
      </c>
      <c r="P9">
        <v>4.3999999999999997E-2</v>
      </c>
      <c r="Q9">
        <v>6.3E-2</v>
      </c>
      <c r="R9">
        <v>-8.4000000000000005E-2</v>
      </c>
      <c r="S9">
        <v>-0.11899999999999999</v>
      </c>
      <c r="T9">
        <v>-0.19900000000000001</v>
      </c>
      <c r="U9">
        <v>0.19700000000000001</v>
      </c>
      <c r="V9">
        <v>0.23</v>
      </c>
      <c r="W9">
        <v>-2.4E-2</v>
      </c>
      <c r="X9">
        <v>-4.2000000000000003E-2</v>
      </c>
      <c r="Y9">
        <v>-1.4999999999999999E-2</v>
      </c>
      <c r="Z9">
        <v>1.0999999999999999E-2</v>
      </c>
      <c r="AA9">
        <v>0.13700000000000001</v>
      </c>
      <c r="AB9">
        <v>0.17899999999999999</v>
      </c>
      <c r="AC9">
        <v>9.4E-2</v>
      </c>
      <c r="AD9">
        <v>0.187</v>
      </c>
      <c r="AE9">
        <v>0.29199999999999998</v>
      </c>
      <c r="AF9">
        <v>7.6999999999999999E-2</v>
      </c>
      <c r="AG9">
        <v>-0.03</v>
      </c>
      <c r="AH9">
        <v>3.5999999999999997E-2</v>
      </c>
      <c r="AI9">
        <v>3.0000000000000001E-3</v>
      </c>
      <c r="AJ9">
        <v>1.0999999999999999E-2</v>
      </c>
      <c r="AK9">
        <v>1.0999999999999999E-2</v>
      </c>
      <c r="AL9">
        <v>0.16400000000000001</v>
      </c>
      <c r="AM9">
        <v>0.224</v>
      </c>
      <c r="AN9">
        <v>-5.0000000000000001E-3</v>
      </c>
      <c r="AO9">
        <v>-0.19500000000000001</v>
      </c>
      <c r="AP9">
        <v>9.4E-2</v>
      </c>
      <c r="AQ9">
        <v>0.11899999999999999</v>
      </c>
      <c r="AR9">
        <v>-5.0999999999999997E-2</v>
      </c>
      <c r="AS9">
        <v>-3.2000000000000001E-2</v>
      </c>
      <c r="AT9">
        <v>-0.16800000000000001</v>
      </c>
      <c r="AU9">
        <v>0.17899999999999999</v>
      </c>
      <c r="AV9">
        <v>2.4E-2</v>
      </c>
      <c r="AW9">
        <v>0.28399999999999997</v>
      </c>
      <c r="AX9">
        <v>0.17199999999999999</v>
      </c>
      <c r="AY9">
        <v>-0.27100000000000002</v>
      </c>
      <c r="AZ9">
        <v>6.5000000000000002E-2</v>
      </c>
      <c r="BA9">
        <v>5.7000000000000002E-2</v>
      </c>
      <c r="BB9">
        <v>0.375</v>
      </c>
      <c r="BC9">
        <v>-6.9000000000000006E-2</v>
      </c>
      <c r="BD9">
        <v>0.04</v>
      </c>
      <c r="BE9">
        <v>-4.2000000000000003E-2</v>
      </c>
      <c r="BF9">
        <v>-0.17899999999999999</v>
      </c>
      <c r="BG9">
        <v>-0.156</v>
      </c>
      <c r="BH9">
        <v>-0.158</v>
      </c>
      <c r="BI9">
        <v>0.13500000000000001</v>
      </c>
      <c r="BJ9">
        <v>0.17199999999999999</v>
      </c>
      <c r="BK9">
        <v>6.3E-2</v>
      </c>
      <c r="BL9">
        <v>0.14799999999999999</v>
      </c>
      <c r="BM9">
        <v>0.23</v>
      </c>
      <c r="BN9">
        <v>2.1999999999999999E-2</v>
      </c>
      <c r="BO9">
        <v>0.27</v>
      </c>
      <c r="BP9">
        <v>6.5000000000000002E-2</v>
      </c>
    </row>
    <row r="10" spans="1:68" x14ac:dyDescent="0.35">
      <c r="A10" t="s">
        <v>156</v>
      </c>
      <c r="B10">
        <v>0.22600000000000001</v>
      </c>
      <c r="C10">
        <v>-1.2999999999999999E-2</v>
      </c>
      <c r="D10">
        <v>-0.37</v>
      </c>
      <c r="E10">
        <v>-0.50900000000000001</v>
      </c>
      <c r="F10">
        <v>0.30199999999999999</v>
      </c>
      <c r="G10">
        <v>-0.19900000000000001</v>
      </c>
      <c r="H10">
        <v>0.20100000000000001</v>
      </c>
      <c r="I10">
        <v>-0.51700000000000002</v>
      </c>
      <c r="J10">
        <v>-0.38700000000000001</v>
      </c>
      <c r="K10">
        <v>0.35599999999999998</v>
      </c>
      <c r="L10">
        <v>0.56699999999999995</v>
      </c>
      <c r="M10">
        <v>-0.51700000000000002</v>
      </c>
      <c r="N10">
        <v>1.4999999999999999E-2</v>
      </c>
      <c r="O10">
        <v>-0.315</v>
      </c>
      <c r="P10">
        <v>0.43</v>
      </c>
      <c r="Q10">
        <v>-0.17599999999999999</v>
      </c>
      <c r="R10">
        <v>-0.56699999999999995</v>
      </c>
      <c r="S10">
        <v>0.35799999999999998</v>
      </c>
      <c r="T10">
        <v>-0.315</v>
      </c>
      <c r="U10">
        <v>-2.4E-2</v>
      </c>
      <c r="V10">
        <v>0.30199999999999999</v>
      </c>
      <c r="W10">
        <v>0.28599999999999998</v>
      </c>
      <c r="X10">
        <v>0.61199999999999999</v>
      </c>
      <c r="Y10">
        <v>-0.34799999999999998</v>
      </c>
      <c r="Z10">
        <v>0.53800000000000003</v>
      </c>
      <c r="AA10">
        <v>0.60199999999999998</v>
      </c>
      <c r="AB10">
        <v>0.52900000000000003</v>
      </c>
      <c r="AC10">
        <v>9.6000000000000002E-2</v>
      </c>
      <c r="AD10">
        <v>0.21199999999999999</v>
      </c>
      <c r="AE10">
        <v>0.73199999999999998</v>
      </c>
      <c r="AF10">
        <v>-8.9999999999999993E-3</v>
      </c>
      <c r="AG10">
        <v>0.115</v>
      </c>
      <c r="AH10">
        <v>0.13100000000000001</v>
      </c>
      <c r="AI10">
        <v>-3.5999999999999997E-2</v>
      </c>
      <c r="AJ10">
        <v>7.0000000000000001E-3</v>
      </c>
      <c r="AK10">
        <v>-0.43</v>
      </c>
      <c r="AL10">
        <v>-0.17399999999999999</v>
      </c>
      <c r="AM10">
        <v>-0.16600000000000001</v>
      </c>
      <c r="AN10">
        <v>-0.04</v>
      </c>
      <c r="AO10">
        <v>-0.23400000000000001</v>
      </c>
      <c r="AP10">
        <v>0.38300000000000001</v>
      </c>
      <c r="AQ10">
        <v>0.11899999999999999</v>
      </c>
      <c r="AR10">
        <v>-0.379</v>
      </c>
      <c r="AS10">
        <v>0.16</v>
      </c>
      <c r="AT10">
        <v>-0.23799999999999999</v>
      </c>
      <c r="AU10">
        <v>-5.8999999999999997E-2</v>
      </c>
      <c r="AV10">
        <v>0.434</v>
      </c>
      <c r="AW10">
        <v>5.8999999999999997E-2</v>
      </c>
      <c r="AX10">
        <v>-0.27100000000000002</v>
      </c>
      <c r="AY10">
        <v>-0.39700000000000002</v>
      </c>
      <c r="AZ10">
        <v>4.9000000000000002E-2</v>
      </c>
      <c r="BA10">
        <v>-0.51700000000000002</v>
      </c>
      <c r="BB10">
        <v>0.32100000000000001</v>
      </c>
      <c r="BC10">
        <v>0.52500000000000002</v>
      </c>
      <c r="BD10">
        <v>0.61</v>
      </c>
      <c r="BE10">
        <v>0.63700000000000001</v>
      </c>
      <c r="BF10">
        <v>-0.16600000000000001</v>
      </c>
      <c r="BG10">
        <v>0.20499999999999999</v>
      </c>
      <c r="BH10">
        <v>-0.622</v>
      </c>
      <c r="BI10">
        <v>0.65300000000000002</v>
      </c>
      <c r="BJ10">
        <v>0.61199999999999999</v>
      </c>
      <c r="BK10">
        <v>0.64700000000000002</v>
      </c>
      <c r="BL10">
        <v>0.24299999999999999</v>
      </c>
      <c r="BM10">
        <v>-0.09</v>
      </c>
      <c r="BN10">
        <v>0.09</v>
      </c>
      <c r="BO10">
        <v>-0.19700000000000001</v>
      </c>
      <c r="BP10">
        <v>0.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3</vt:lpstr>
      <vt:lpstr>Raw</vt:lpstr>
      <vt:lpstr>Spearmans</vt:lpstr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19T06:43:43Z</dcterms:modified>
</cp:coreProperties>
</file>